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rfry_ad_unc_edu/Documents/Share with Carmen Marable/Manuscript 74/Re-submission Material/"/>
    </mc:Choice>
  </mc:AlternateContent>
  <xr:revisionPtr revIDLastSave="1269" documentId="8_{2B3E7F72-61A6-F842-B385-27008BD7DBD0}" xr6:coauthVersionLast="47" xr6:coauthVersionMax="47" xr10:uidLastSave="{27FA8957-C9E5-1843-AAEC-C276FD24E9C8}"/>
  <bookViews>
    <workbookView xWindow="0" yWindow="500" windowWidth="28800" windowHeight="16180" xr2:uid="{00000000-000D-0000-FFFF-FFFF00000000}"/>
  </bookViews>
  <sheets>
    <sheet name="Full Gene List_Analysis 1 and 2" sheetId="1" r:id="rId1"/>
    <sheet name="Common(n=244)Canonical Pathways" sheetId="3" r:id="rId2"/>
    <sheet name="ELX (n=381) Canonical Pathways" sheetId="2" r:id="rId3"/>
    <sheet name="VLM (n=34) Canonical Pathways" sheetId="4" r:id="rId4"/>
    <sheet name="SAFARI Overlap" sheetId="5" r:id="rId5"/>
  </sheets>
  <definedNames>
    <definedName name="_xlnm._FilterDatabase" localSheetId="0" hidden="1">'Full Gene List_Analysis 1 and 2'!$A$2:$AA$680</definedName>
    <definedName name="_xlnm._FilterDatabase" localSheetId="4" hidden="1">'SAFARI Overlap'!$A$2:$M$6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" i="3" l="1"/>
  <c r="N5" i="3" s="1"/>
  <c r="V72" i="1"/>
  <c r="V121" i="1"/>
  <c r="V136" i="1"/>
  <c r="V149" i="1"/>
  <c r="V168" i="1"/>
  <c r="V194" i="1"/>
  <c r="V216" i="1"/>
  <c r="V223" i="1"/>
  <c r="V234" i="1"/>
  <c r="V253" i="1"/>
  <c r="V387" i="1"/>
  <c r="V502" i="1"/>
  <c r="V507" i="1"/>
  <c r="V516" i="1"/>
  <c r="V520" i="1"/>
  <c r="V535" i="1"/>
  <c r="V596" i="1"/>
  <c r="V631" i="1"/>
  <c r="V676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7" i="1"/>
  <c r="V218" i="1"/>
  <c r="V219" i="1"/>
  <c r="V220" i="1"/>
  <c r="V221" i="1"/>
  <c r="V222" i="1"/>
  <c r="V224" i="1"/>
  <c r="V225" i="1"/>
  <c r="V226" i="1"/>
  <c r="V227" i="1"/>
  <c r="V228" i="1"/>
  <c r="V229" i="1"/>
  <c r="V230" i="1"/>
  <c r="V231" i="1"/>
  <c r="V232" i="1"/>
  <c r="V233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3" i="1"/>
  <c r="V504" i="1"/>
  <c r="V505" i="1"/>
  <c r="V506" i="1"/>
  <c r="V508" i="1"/>
  <c r="V509" i="1"/>
  <c r="V510" i="1"/>
  <c r="V511" i="1"/>
  <c r="V512" i="1"/>
  <c r="V513" i="1"/>
  <c r="V514" i="1"/>
  <c r="V515" i="1"/>
  <c r="V517" i="1"/>
  <c r="V518" i="1"/>
  <c r="V519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7" i="1"/>
  <c r="V678" i="1"/>
  <c r="V679" i="1"/>
  <c r="V680" i="1"/>
  <c r="U72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3" i="1"/>
  <c r="U504" i="1"/>
  <c r="U505" i="1"/>
  <c r="U506" i="1"/>
  <c r="U508" i="1"/>
  <c r="U509" i="1"/>
  <c r="U510" i="1"/>
  <c r="U511" i="1"/>
  <c r="U512" i="1"/>
  <c r="U513" i="1"/>
  <c r="U514" i="1"/>
  <c r="U515" i="1"/>
  <c r="U517" i="1"/>
  <c r="U518" i="1"/>
  <c r="U519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7" i="1"/>
  <c r="U678" i="1"/>
  <c r="U679" i="1"/>
  <c r="U680" i="1"/>
  <c r="U225" i="1"/>
  <c r="U226" i="1"/>
  <c r="U227" i="1"/>
  <c r="U228" i="1"/>
  <c r="U229" i="1"/>
  <c r="U230" i="1"/>
  <c r="U231" i="1"/>
  <c r="U232" i="1"/>
  <c r="U233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4" i="1"/>
  <c r="U255" i="1"/>
  <c r="U256" i="1"/>
  <c r="U257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7" i="1"/>
  <c r="U218" i="1"/>
  <c r="U219" i="1"/>
  <c r="U220" i="1"/>
  <c r="U221" i="1"/>
  <c r="U222" i="1"/>
  <c r="U224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5" i="1"/>
  <c r="U196" i="1"/>
  <c r="U197" i="1"/>
  <c r="U198" i="1"/>
  <c r="U199" i="1"/>
  <c r="U200" i="1"/>
  <c r="U201" i="1"/>
  <c r="U202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9" i="1"/>
  <c r="U170" i="1"/>
  <c r="U171" i="1"/>
  <c r="U172" i="1"/>
  <c r="U173" i="1"/>
  <c r="U174" i="1"/>
  <c r="U175" i="1"/>
  <c r="U176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69" i="1"/>
  <c r="U70" i="1"/>
  <c r="U71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121" i="1"/>
  <c r="U136" i="1"/>
  <c r="U149" i="1"/>
  <c r="U168" i="1"/>
  <c r="U194" i="1"/>
  <c r="U216" i="1"/>
  <c r="U223" i="1"/>
  <c r="U234" i="1"/>
  <c r="U253" i="1"/>
  <c r="U387" i="1"/>
  <c r="U502" i="1"/>
  <c r="U507" i="1"/>
  <c r="U516" i="1"/>
  <c r="U520" i="1"/>
  <c r="U535" i="1"/>
  <c r="U596" i="1"/>
  <c r="U631" i="1"/>
  <c r="U676" i="1"/>
  <c r="U3" i="1"/>
  <c r="U4" i="1"/>
  <c r="U5" i="1"/>
  <c r="U6" i="1"/>
  <c r="U7" i="1"/>
  <c r="U8" i="1"/>
  <c r="U9" i="1"/>
  <c r="W387" i="1" l="1"/>
  <c r="W58" i="1"/>
  <c r="W81" i="1"/>
  <c r="W40" i="1"/>
  <c r="W97" i="1"/>
  <c r="W22" i="1"/>
  <c r="W8" i="1"/>
  <c r="W596" i="1"/>
  <c r="W234" i="1"/>
  <c r="W64" i="1"/>
  <c r="W56" i="1"/>
  <c r="W48" i="1"/>
  <c r="W214" i="1"/>
  <c r="W674" i="1"/>
  <c r="W658" i="1"/>
  <c r="W642" i="1"/>
  <c r="W625" i="1"/>
  <c r="W609" i="1"/>
  <c r="W592" i="1"/>
  <c r="W576" i="1"/>
  <c r="W560" i="1"/>
  <c r="W544" i="1"/>
  <c r="W527" i="1"/>
  <c r="W509" i="1"/>
  <c r="W491" i="1"/>
  <c r="W475" i="1"/>
  <c r="W459" i="1"/>
  <c r="W443" i="1"/>
  <c r="W427" i="1"/>
  <c r="W411" i="1"/>
  <c r="W395" i="1"/>
  <c r="W378" i="1"/>
  <c r="W362" i="1"/>
  <c r="W346" i="1"/>
  <c r="W314" i="1"/>
  <c r="W298" i="1"/>
  <c r="W282" i="1"/>
  <c r="W224" i="1"/>
  <c r="W206" i="1"/>
  <c r="W666" i="1"/>
  <c r="W601" i="1"/>
  <c r="W518" i="1"/>
  <c r="W467" i="1"/>
  <c r="W451" i="1"/>
  <c r="W419" i="1"/>
  <c r="W403" i="1"/>
  <c r="W354" i="1"/>
  <c r="W290" i="1"/>
  <c r="W274" i="1"/>
  <c r="W105" i="1"/>
  <c r="W73" i="1"/>
  <c r="W89" i="1"/>
  <c r="W100" i="1"/>
  <c r="W84" i="1"/>
  <c r="W552" i="1"/>
  <c r="W386" i="1"/>
  <c r="W306" i="1"/>
  <c r="W322" i="1"/>
  <c r="W617" i="1"/>
  <c r="W435" i="1"/>
  <c r="W650" i="1"/>
  <c r="W536" i="1"/>
  <c r="W634" i="1"/>
  <c r="W568" i="1"/>
  <c r="W483" i="1"/>
  <c r="W370" i="1"/>
  <c r="W584" i="1"/>
  <c r="W499" i="1"/>
  <c r="W338" i="1"/>
  <c r="W18" i="1"/>
  <c r="W676" i="1"/>
  <c r="W136" i="1"/>
  <c r="W66" i="1"/>
  <c r="W50" i="1"/>
  <c r="W34" i="1"/>
  <c r="W35" i="1"/>
  <c r="W19" i="1"/>
  <c r="W27" i="1"/>
  <c r="W11" i="1"/>
  <c r="W10" i="1"/>
  <c r="W92" i="1"/>
  <c r="W26" i="1"/>
  <c r="W108" i="1"/>
  <c r="W30" i="1"/>
  <c r="W14" i="1"/>
  <c r="W266" i="1"/>
  <c r="W258" i="1"/>
  <c r="W31" i="1"/>
  <c r="W23" i="1"/>
  <c r="W15" i="1"/>
  <c r="W131" i="1"/>
  <c r="W123" i="1"/>
  <c r="W114" i="1"/>
  <c r="W174" i="1"/>
  <c r="W165" i="1"/>
  <c r="W157" i="1"/>
  <c r="W140" i="1"/>
  <c r="W116" i="1"/>
  <c r="W3" i="1"/>
  <c r="W502" i="1"/>
  <c r="W149" i="1"/>
  <c r="W32" i="1"/>
  <c r="W24" i="1"/>
  <c r="W16" i="1"/>
  <c r="W67" i="1"/>
  <c r="W59" i="1"/>
  <c r="W51" i="1"/>
  <c r="W76" i="1"/>
  <c r="W43" i="1"/>
  <c r="W42" i="1"/>
  <c r="W198" i="1"/>
  <c r="W189" i="1"/>
  <c r="W181" i="1"/>
  <c r="W220" i="1"/>
  <c r="W211" i="1"/>
  <c r="W203" i="1"/>
  <c r="W249" i="1"/>
  <c r="W241" i="1"/>
  <c r="W232" i="1"/>
  <c r="W680" i="1"/>
  <c r="W671" i="1"/>
  <c r="W663" i="1"/>
  <c r="W655" i="1"/>
  <c r="W647" i="1"/>
  <c r="W639" i="1"/>
  <c r="W630" i="1"/>
  <c r="W622" i="1"/>
  <c r="W614" i="1"/>
  <c r="W606" i="1"/>
  <c r="W598" i="1"/>
  <c r="W589" i="1"/>
  <c r="W581" i="1"/>
  <c r="W573" i="1"/>
  <c r="W565" i="1"/>
  <c r="W557" i="1"/>
  <c r="W549" i="1"/>
  <c r="W541" i="1"/>
  <c r="W532" i="1"/>
  <c r="W524" i="1"/>
  <c r="W514" i="1"/>
  <c r="W505" i="1"/>
  <c r="W496" i="1"/>
  <c r="W488" i="1"/>
  <c r="W480" i="1"/>
  <c r="W472" i="1"/>
  <c r="W464" i="1"/>
  <c r="W456" i="1"/>
  <c r="W448" i="1"/>
  <c r="W440" i="1"/>
  <c r="W432" i="1"/>
  <c r="W424" i="1"/>
  <c r="W416" i="1"/>
  <c r="W408" i="1"/>
  <c r="W400" i="1"/>
  <c r="W392" i="1"/>
  <c r="W383" i="1"/>
  <c r="W375" i="1"/>
  <c r="W367" i="1"/>
  <c r="W359" i="1"/>
  <c r="W61" i="1"/>
  <c r="W53" i="1"/>
  <c r="W169" i="1"/>
  <c r="W160" i="1"/>
  <c r="W4" i="1"/>
  <c r="W507" i="1"/>
  <c r="W168" i="1"/>
  <c r="W33" i="1"/>
  <c r="W25" i="1"/>
  <c r="W17" i="1"/>
  <c r="W68" i="1"/>
  <c r="W60" i="1"/>
  <c r="W52" i="1"/>
  <c r="W44" i="1"/>
  <c r="W107" i="1"/>
  <c r="W99" i="1"/>
  <c r="W91" i="1"/>
  <c r="W83" i="1"/>
  <c r="W75" i="1"/>
  <c r="W106" i="1"/>
  <c r="W98" i="1"/>
  <c r="W90" i="1"/>
  <c r="W82" i="1"/>
  <c r="W74" i="1"/>
  <c r="W132" i="1"/>
  <c r="W124" i="1"/>
  <c r="W115" i="1"/>
  <c r="W175" i="1"/>
  <c r="W166" i="1"/>
  <c r="W158" i="1"/>
  <c r="W150" i="1"/>
  <c r="W141" i="1"/>
  <c r="W9" i="1"/>
  <c r="W631" i="1"/>
  <c r="W253" i="1"/>
  <c r="W121" i="1"/>
  <c r="W65" i="1"/>
  <c r="W57" i="1"/>
  <c r="W49" i="1"/>
  <c r="W41" i="1"/>
  <c r="W215" i="1"/>
  <c r="W207" i="1"/>
  <c r="W553" i="1"/>
  <c r="W537" i="1"/>
  <c r="W528" i="1"/>
  <c r="W519" i="1"/>
  <c r="W510" i="1"/>
  <c r="W500" i="1"/>
  <c r="W492" i="1"/>
  <c r="W484" i="1"/>
  <c r="W476" i="1"/>
  <c r="W468" i="1"/>
  <c r="W460" i="1"/>
  <c r="W452" i="1"/>
  <c r="W444" i="1"/>
  <c r="W436" i="1"/>
  <c r="W428" i="1"/>
  <c r="W420" i="1"/>
  <c r="W412" i="1"/>
  <c r="W404" i="1"/>
  <c r="W396" i="1"/>
  <c r="W388" i="1"/>
  <c r="W379" i="1"/>
  <c r="W371" i="1"/>
  <c r="W363" i="1"/>
  <c r="W355" i="1"/>
  <c r="W347" i="1"/>
  <c r="W339" i="1"/>
  <c r="W331" i="1"/>
  <c r="W323" i="1"/>
  <c r="W315" i="1"/>
  <c r="W307" i="1"/>
  <c r="W299" i="1"/>
  <c r="W291" i="1"/>
  <c r="W283" i="1"/>
  <c r="W275" i="1"/>
  <c r="W267" i="1"/>
  <c r="W259" i="1"/>
  <c r="W216" i="1"/>
  <c r="W351" i="1"/>
  <c r="W201" i="1"/>
  <c r="W192" i="1"/>
  <c r="W184" i="1"/>
  <c r="W252" i="1"/>
  <c r="W244" i="1"/>
  <c r="W236" i="1"/>
  <c r="W227" i="1"/>
  <c r="W29" i="1"/>
  <c r="W21" i="1"/>
  <c r="W13" i="1"/>
  <c r="W103" i="1"/>
  <c r="W95" i="1"/>
  <c r="W87" i="1"/>
  <c r="W79" i="1"/>
  <c r="W70" i="1"/>
  <c r="W187" i="1"/>
  <c r="W179" i="1"/>
  <c r="W128" i="1"/>
  <c r="W119" i="1"/>
  <c r="W111" i="1"/>
  <c r="W162" i="1"/>
  <c r="W154" i="1"/>
  <c r="W137" i="1"/>
  <c r="W62" i="1"/>
  <c r="W202" i="1"/>
  <c r="W185" i="1"/>
  <c r="W177" i="1"/>
  <c r="W133" i="1"/>
  <c r="W125" i="1"/>
  <c r="W176" i="1"/>
  <c r="W167" i="1"/>
  <c r="W159" i="1"/>
  <c r="W151" i="1"/>
  <c r="W142" i="1"/>
  <c r="W218" i="1"/>
  <c r="W209" i="1"/>
  <c r="W200" i="1"/>
  <c r="W191" i="1"/>
  <c r="W183" i="1"/>
  <c r="W251" i="1"/>
  <c r="W243" i="1"/>
  <c r="W235" i="1"/>
  <c r="W226" i="1"/>
  <c r="W219" i="1"/>
  <c r="W210" i="1"/>
  <c r="W223" i="1"/>
  <c r="W217" i="1"/>
  <c r="W208" i="1"/>
  <c r="W677" i="1"/>
  <c r="W668" i="1"/>
  <c r="W660" i="1"/>
  <c r="W652" i="1"/>
  <c r="W644" i="1"/>
  <c r="W636" i="1"/>
  <c r="W627" i="1"/>
  <c r="W619" i="1"/>
  <c r="W611" i="1"/>
  <c r="W603" i="1"/>
  <c r="W594" i="1"/>
  <c r="W586" i="1"/>
  <c r="W578" i="1"/>
  <c r="W570" i="1"/>
  <c r="W562" i="1"/>
  <c r="W554" i="1"/>
  <c r="W546" i="1"/>
  <c r="W538" i="1"/>
  <c r="W529" i="1"/>
  <c r="W521" i="1"/>
  <c r="W511" i="1"/>
  <c r="W501" i="1"/>
  <c r="W493" i="1"/>
  <c r="W485" i="1"/>
  <c r="W477" i="1"/>
  <c r="W469" i="1"/>
  <c r="W461" i="1"/>
  <c r="W453" i="1"/>
  <c r="W445" i="1"/>
  <c r="W437" i="1"/>
  <c r="W429" i="1"/>
  <c r="W421" i="1"/>
  <c r="W413" i="1"/>
  <c r="W405" i="1"/>
  <c r="W397" i="1"/>
  <c r="W389" i="1"/>
  <c r="W380" i="1"/>
  <c r="W372" i="1"/>
  <c r="W364" i="1"/>
  <c r="W356" i="1"/>
  <c r="W348" i="1"/>
  <c r="W340" i="1"/>
  <c r="W332" i="1"/>
  <c r="W324" i="1"/>
  <c r="W316" i="1"/>
  <c r="W308" i="1"/>
  <c r="W300" i="1"/>
  <c r="W292" i="1"/>
  <c r="W284" i="1"/>
  <c r="W276" i="1"/>
  <c r="W268" i="1"/>
  <c r="W260" i="1"/>
  <c r="W254" i="1"/>
  <c r="W245" i="1"/>
  <c r="W237" i="1"/>
  <c r="W343" i="1"/>
  <c r="W335" i="1"/>
  <c r="W327" i="1"/>
  <c r="W319" i="1"/>
  <c r="W311" i="1"/>
  <c r="W303" i="1"/>
  <c r="W295" i="1"/>
  <c r="W287" i="1"/>
  <c r="W279" i="1"/>
  <c r="W271" i="1"/>
  <c r="W263" i="1"/>
  <c r="W678" i="1"/>
  <c r="W669" i="1"/>
  <c r="W661" i="1"/>
  <c r="W653" i="1"/>
  <c r="W645" i="1"/>
  <c r="W637" i="1"/>
  <c r="W628" i="1"/>
  <c r="W620" i="1"/>
  <c r="W612" i="1"/>
  <c r="W604" i="1"/>
  <c r="W595" i="1"/>
  <c r="W587" i="1"/>
  <c r="W579" i="1"/>
  <c r="W571" i="1"/>
  <c r="W563" i="1"/>
  <c r="W555" i="1"/>
  <c r="W547" i="1"/>
  <c r="W539" i="1"/>
  <c r="W530" i="1"/>
  <c r="W522" i="1"/>
  <c r="W512" i="1"/>
  <c r="W503" i="1"/>
  <c r="W494" i="1"/>
  <c r="W486" i="1"/>
  <c r="W478" i="1"/>
  <c r="W470" i="1"/>
  <c r="W462" i="1"/>
  <c r="W454" i="1"/>
  <c r="W446" i="1"/>
  <c r="W438" i="1"/>
  <c r="W430" i="1"/>
  <c r="W422" i="1"/>
  <c r="W414" i="1"/>
  <c r="W406" i="1"/>
  <c r="W398" i="1"/>
  <c r="W390" i="1"/>
  <c r="W381" i="1"/>
  <c r="W373" i="1"/>
  <c r="W365" i="1"/>
  <c r="W357" i="1"/>
  <c r="W349" i="1"/>
  <c r="W341" i="1"/>
  <c r="W333" i="1"/>
  <c r="W325" i="1"/>
  <c r="W317" i="1"/>
  <c r="W309" i="1"/>
  <c r="W301" i="1"/>
  <c r="W293" i="1"/>
  <c r="W285" i="1"/>
  <c r="W277" i="1"/>
  <c r="W269" i="1"/>
  <c r="W261" i="1"/>
  <c r="W135" i="1"/>
  <c r="W127" i="1"/>
  <c r="W118" i="1"/>
  <c r="W161" i="1"/>
  <c r="W153" i="1"/>
  <c r="W144" i="1"/>
  <c r="W222" i="1"/>
  <c r="W213" i="1"/>
  <c r="W205" i="1"/>
  <c r="W673" i="1"/>
  <c r="W665" i="1"/>
  <c r="W657" i="1"/>
  <c r="W649" i="1"/>
  <c r="W641" i="1"/>
  <c r="W633" i="1"/>
  <c r="W624" i="1"/>
  <c r="W616" i="1"/>
  <c r="W608" i="1"/>
  <c r="W600" i="1"/>
  <c r="W591" i="1"/>
  <c r="W583" i="1"/>
  <c r="W575" i="1"/>
  <c r="W567" i="1"/>
  <c r="W559" i="1"/>
  <c r="W551" i="1"/>
  <c r="W543" i="1"/>
  <c r="W534" i="1"/>
  <c r="W526" i="1"/>
  <c r="W517" i="1"/>
  <c r="W508" i="1"/>
  <c r="W498" i="1"/>
  <c r="W490" i="1"/>
  <c r="W482" i="1"/>
  <c r="W474" i="1"/>
  <c r="W466" i="1"/>
  <c r="W458" i="1"/>
  <c r="W450" i="1"/>
  <c r="W442" i="1"/>
  <c r="W434" i="1"/>
  <c r="W426" i="1"/>
  <c r="W418" i="1"/>
  <c r="W410" i="1"/>
  <c r="W402" i="1"/>
  <c r="W394" i="1"/>
  <c r="W385" i="1"/>
  <c r="W377" i="1"/>
  <c r="W369" i="1"/>
  <c r="W361" i="1"/>
  <c r="W353" i="1"/>
  <c r="W345" i="1"/>
  <c r="W337" i="1"/>
  <c r="W329" i="1"/>
  <c r="W321" i="1"/>
  <c r="W313" i="1"/>
  <c r="W305" i="1"/>
  <c r="W297" i="1"/>
  <c r="W289" i="1"/>
  <c r="W281" i="1"/>
  <c r="W273" i="1"/>
  <c r="W265" i="1"/>
  <c r="W221" i="1"/>
  <c r="W212" i="1"/>
  <c r="W204" i="1"/>
  <c r="W672" i="1"/>
  <c r="W664" i="1"/>
  <c r="W656" i="1"/>
  <c r="W648" i="1"/>
  <c r="W640" i="1"/>
  <c r="W632" i="1"/>
  <c r="W623" i="1"/>
  <c r="W615" i="1"/>
  <c r="W607" i="1"/>
  <c r="W599" i="1"/>
  <c r="W590" i="1"/>
  <c r="W582" i="1"/>
  <c r="W574" i="1"/>
  <c r="W566" i="1"/>
  <c r="W558" i="1"/>
  <c r="W550" i="1"/>
  <c r="W542" i="1"/>
  <c r="W533" i="1"/>
  <c r="W525" i="1"/>
  <c r="W515" i="1"/>
  <c r="W506" i="1"/>
  <c r="W497" i="1"/>
  <c r="W489" i="1"/>
  <c r="W481" i="1"/>
  <c r="W473" i="1"/>
  <c r="W465" i="1"/>
  <c r="W457" i="1"/>
  <c r="W449" i="1"/>
  <c r="W441" i="1"/>
  <c r="W433" i="1"/>
  <c r="W425" i="1"/>
  <c r="W417" i="1"/>
  <c r="W409" i="1"/>
  <c r="W401" i="1"/>
  <c r="W393" i="1"/>
  <c r="W384" i="1"/>
  <c r="W376" i="1"/>
  <c r="W368" i="1"/>
  <c r="W360" i="1"/>
  <c r="W352" i="1"/>
  <c r="W344" i="1"/>
  <c r="W336" i="1"/>
  <c r="W328" i="1"/>
  <c r="W320" i="1"/>
  <c r="W312" i="1"/>
  <c r="W304" i="1"/>
  <c r="W296" i="1"/>
  <c r="W288" i="1"/>
  <c r="W280" i="1"/>
  <c r="W272" i="1"/>
  <c r="W264" i="1"/>
  <c r="W104" i="1"/>
  <c r="W88" i="1"/>
  <c r="W80" i="1"/>
  <c r="W197" i="1"/>
  <c r="W188" i="1"/>
  <c r="W180" i="1"/>
  <c r="W679" i="1"/>
  <c r="W670" i="1"/>
  <c r="W662" i="1"/>
  <c r="W654" i="1"/>
  <c r="W646" i="1"/>
  <c r="W638" i="1"/>
  <c r="W629" i="1"/>
  <c r="W621" i="1"/>
  <c r="W613" i="1"/>
  <c r="W605" i="1"/>
  <c r="W597" i="1"/>
  <c r="W588" i="1"/>
  <c r="W580" i="1"/>
  <c r="W572" i="1"/>
  <c r="W564" i="1"/>
  <c r="W556" i="1"/>
  <c r="W548" i="1"/>
  <c r="W540" i="1"/>
  <c r="W531" i="1"/>
  <c r="W523" i="1"/>
  <c r="W513" i="1"/>
  <c r="W504" i="1"/>
  <c r="W495" i="1"/>
  <c r="W487" i="1"/>
  <c r="W479" i="1"/>
  <c r="W471" i="1"/>
  <c r="W463" i="1"/>
  <c r="W455" i="1"/>
  <c r="W447" i="1"/>
  <c r="W439" i="1"/>
  <c r="W431" i="1"/>
  <c r="W423" i="1"/>
  <c r="W415" i="1"/>
  <c r="W407" i="1"/>
  <c r="W399" i="1"/>
  <c r="W391" i="1"/>
  <c r="W382" i="1"/>
  <c r="W374" i="1"/>
  <c r="W366" i="1"/>
  <c r="W358" i="1"/>
  <c r="W350" i="1"/>
  <c r="W342" i="1"/>
  <c r="W334" i="1"/>
  <c r="W326" i="1"/>
  <c r="W318" i="1"/>
  <c r="W310" i="1"/>
  <c r="W302" i="1"/>
  <c r="W294" i="1"/>
  <c r="W286" i="1"/>
  <c r="W278" i="1"/>
  <c r="W270" i="1"/>
  <c r="W262" i="1"/>
  <c r="W129" i="1"/>
  <c r="W120" i="1"/>
  <c r="W112" i="1"/>
  <c r="W196" i="1"/>
  <c r="W256" i="1"/>
  <c r="W247" i="1"/>
  <c r="W230" i="1"/>
  <c r="W675" i="1"/>
  <c r="W667" i="1"/>
  <c r="W659" i="1"/>
  <c r="W651" i="1"/>
  <c r="W643" i="1"/>
  <c r="W635" i="1"/>
  <c r="W626" i="1"/>
  <c r="W618" i="1"/>
  <c r="W610" i="1"/>
  <c r="W602" i="1"/>
  <c r="W593" i="1"/>
  <c r="W585" i="1"/>
  <c r="W577" i="1"/>
  <c r="W569" i="1"/>
  <c r="W561" i="1"/>
  <c r="W545" i="1"/>
  <c r="W130" i="1"/>
  <c r="W122" i="1"/>
  <c r="W113" i="1"/>
  <c r="W173" i="1"/>
  <c r="W164" i="1"/>
  <c r="W156" i="1"/>
  <c r="W147" i="1"/>
  <c r="W139" i="1"/>
  <c r="W148" i="1"/>
  <c r="W102" i="1"/>
  <c r="W94" i="1"/>
  <c r="W86" i="1"/>
  <c r="W78" i="1"/>
  <c r="W69" i="1"/>
  <c r="W186" i="1"/>
  <c r="W178" i="1"/>
  <c r="W255" i="1"/>
  <c r="W246" i="1"/>
  <c r="W72" i="1"/>
  <c r="W199" i="1"/>
  <c r="W190" i="1"/>
  <c r="W182" i="1"/>
  <c r="W250" i="1"/>
  <c r="W242" i="1"/>
  <c r="W233" i="1"/>
  <c r="W225" i="1"/>
  <c r="W172" i="1"/>
  <c r="W163" i="1"/>
  <c r="W155" i="1"/>
  <c r="W146" i="1"/>
  <c r="W138" i="1"/>
  <c r="W96" i="1"/>
  <c r="W63" i="1"/>
  <c r="W55" i="1"/>
  <c r="W47" i="1"/>
  <c r="W39" i="1"/>
  <c r="W7" i="1"/>
  <c r="W535" i="1"/>
  <c r="W239" i="1"/>
  <c r="W171" i="1"/>
  <c r="W145" i="1"/>
  <c r="W54" i="1"/>
  <c r="W46" i="1"/>
  <c r="W38" i="1"/>
  <c r="W6" i="1"/>
  <c r="W520" i="1"/>
  <c r="W330" i="1"/>
  <c r="W238" i="1"/>
  <c r="W229" i="1"/>
  <c r="W195" i="1"/>
  <c r="W170" i="1"/>
  <c r="W110" i="1"/>
  <c r="W45" i="1"/>
  <c r="W37" i="1"/>
  <c r="W257" i="1"/>
  <c r="W248" i="1"/>
  <c r="W240" i="1"/>
  <c r="W231" i="1"/>
  <c r="W228" i="1"/>
  <c r="W193" i="1"/>
  <c r="W71" i="1"/>
  <c r="W5" i="1"/>
  <c r="W516" i="1"/>
  <c r="W194" i="1"/>
  <c r="W134" i="1"/>
  <c r="W126" i="1"/>
  <c r="W117" i="1"/>
  <c r="W109" i="1"/>
  <c r="W152" i="1"/>
  <c r="W143" i="1"/>
  <c r="W36" i="1"/>
  <c r="W28" i="1"/>
  <c r="W20" i="1"/>
  <c r="W12" i="1"/>
  <c r="W101" i="1"/>
  <c r="W93" i="1"/>
  <c r="W85" i="1"/>
  <c r="W77" i="1"/>
</calcChain>
</file>

<file path=xl/sharedStrings.xml><?xml version="1.0" encoding="utf-8"?>
<sst xmlns="http://schemas.openxmlformats.org/spreadsheetml/2006/main" count="7145" uniqueCount="2293">
  <si>
    <t xml:space="preserve">Supplemental Table 1a. Placenta genes (n=659) and their association with white matter damage as indicated by echolucency (ELX) and/or ventriculomegaly (VLM). Model 1 includes maternal age (years; continuous), maternal education (12, 13-15, &lt;= 16 years; categorical), insurance status (Medicaid/no Medicaid; binary), fetal sex (male/female; binary), newborn gestational age at delivery (days; continuous), and newborn birth weight z scores (&lt; -2, &lt; -1, &gt;= -1; categorical). Model 2 includes: maternal age (years; continuous), maternal education (12, 13-15, &lt;= 16 years; categorical), insurance status (Medicaid/no Medicaid; binary), fetal sex (male/female; binary), newborn gestational age at delivery (days; continuous), newborn birth weight z scores (&lt; -2, &lt; -1, &gt;= -1; categorical), race (White, Black, Other; categorical), and ethnicity (Hispanic/non- Hispanic; binary). </t>
  </si>
  <si>
    <t>Gene Symbols</t>
  </si>
  <si>
    <t>Gene Names</t>
  </si>
  <si>
    <t>Model 1 ELX log2FC  (n=625)</t>
  </si>
  <si>
    <t>Model 1 ELX pvalue  (n=625)</t>
  </si>
  <si>
    <t>Model 1 ELX padj  (n=625)</t>
  </si>
  <si>
    <t>Model 1 VLM log2FC  (n=278)</t>
  </si>
  <si>
    <t>Model 1 VLM pvalue (n=278)</t>
  </si>
  <si>
    <t>Model 1 VLM padj (n=278)</t>
  </si>
  <si>
    <t xml:space="preserve">Model 1 Echolucency Direction (+/-) </t>
  </si>
  <si>
    <t xml:space="preserve">Model 1 Ventriculomegaly Direction (+/-) </t>
  </si>
  <si>
    <t>Combined Direction Analysis 1</t>
  </si>
  <si>
    <t xml:space="preserve">Model 1 Echolucency Only (n=381; 1= yes) </t>
  </si>
  <si>
    <t xml:space="preserve">Model 1 Ventriculomegaly Only ( n=34;1= yes) </t>
  </si>
  <si>
    <t>Model 1 Echolucency and Ventriculomegaly (n=244; 1= yes)</t>
  </si>
  <si>
    <t>Model 2 ELX log2FC of Analysis 2 (n=623)</t>
  </si>
  <si>
    <t>Model 2 ELX pvalue (n=623)</t>
  </si>
  <si>
    <t>Model 2 ELX padj (n=623)</t>
  </si>
  <si>
    <t>Model 2 VLM log2FC (n=267)</t>
  </si>
  <si>
    <t>Model 2 VLM padj (n=267)</t>
  </si>
  <si>
    <t xml:space="preserve">Model 2 Echolucency Direction (+/-) </t>
  </si>
  <si>
    <t xml:space="preserve">Model 2 Ventriculomegaly Direction (+/-) </t>
  </si>
  <si>
    <t xml:space="preserve">Model 2 Combined Direction </t>
  </si>
  <si>
    <t>Model 2 Echolucency and Ventriculomegaly (n=231; 1= yes)</t>
  </si>
  <si>
    <t>Model 1 and 2 Overlap (n=226; yes=1)</t>
  </si>
  <si>
    <t>Inflammatory Protein Type</t>
  </si>
  <si>
    <t>CBX6</t>
  </si>
  <si>
    <t>chromobox 6</t>
  </si>
  <si>
    <t>NA</t>
  </si>
  <si>
    <t>Increase</t>
  </si>
  <si>
    <t>NAIncrease</t>
  </si>
  <si>
    <t/>
  </si>
  <si>
    <t>CXCL14</t>
  </si>
  <si>
    <t>C-X-C motif chemokine ligand 14</t>
  </si>
  <si>
    <t>IncreaseNA</t>
  </si>
  <si>
    <t>chemokine</t>
  </si>
  <si>
    <t>DDX5</t>
  </si>
  <si>
    <t>DEAD-box helicase 5</t>
  </si>
  <si>
    <t>DNMT1</t>
  </si>
  <si>
    <t>DNA methyltransferase 1</t>
  </si>
  <si>
    <t>EIF4ENIF1</t>
  </si>
  <si>
    <t>eukaryotic translation initiation factor 4E nuclear import factor 1</t>
  </si>
  <si>
    <t>Decrease</t>
  </si>
  <si>
    <t>DecreaseNA</t>
  </si>
  <si>
    <t>FBXO22</t>
  </si>
  <si>
    <t>F-box protein 22</t>
  </si>
  <si>
    <t>GNG12</t>
  </si>
  <si>
    <t>G protein subunit gamma 12</t>
  </si>
  <si>
    <t>GPNMB</t>
  </si>
  <si>
    <t>glycoprotein nmb</t>
  </si>
  <si>
    <t>NADecrease</t>
  </si>
  <si>
    <t>HSP90AB1</t>
  </si>
  <si>
    <t>heat shock protein 90 alpha family class B member 1</t>
  </si>
  <si>
    <t>ITGB2</t>
  </si>
  <si>
    <t>integrin subunit beta 2</t>
  </si>
  <si>
    <t>PDXDC1</t>
  </si>
  <si>
    <t>pyridoxal dependent decarboxylase domain containing 1</t>
  </si>
  <si>
    <t>RUBCN</t>
  </si>
  <si>
    <t>rubicon autophagy regulator</t>
  </si>
  <si>
    <t>SAR1B</t>
  </si>
  <si>
    <t>secretion associated Ras related GTPase 1B</t>
  </si>
  <si>
    <t>SEMA4A</t>
  </si>
  <si>
    <t>semaphorin 4A</t>
  </si>
  <si>
    <t>SERTAD4</t>
  </si>
  <si>
    <t>SERTA domain containing 4</t>
  </si>
  <si>
    <t>SLC38A1</t>
  </si>
  <si>
    <t>solute carrier family 38 member 1</t>
  </si>
  <si>
    <t>TINAGL1</t>
  </si>
  <si>
    <t>tubulointerstitial nephritis antigen like 1</t>
  </si>
  <si>
    <t>UBXN7</t>
  </si>
  <si>
    <t>UBX domain protein 7</t>
  </si>
  <si>
    <t>ZNF813</t>
  </si>
  <si>
    <t>zinc finger protein 813</t>
  </si>
  <si>
    <t>A2M</t>
  </si>
  <si>
    <t>alpha-2-macroglobulin</t>
  </si>
  <si>
    <t>ABCB1</t>
  </si>
  <si>
    <t>ATP binding cassette subfamily B member 1</t>
  </si>
  <si>
    <t>ABHD17A</t>
  </si>
  <si>
    <t>abhydrolase domain containing 17A, depalmitoylase</t>
  </si>
  <si>
    <t>ACBD6</t>
  </si>
  <si>
    <t>acyl-CoA binding domain containing 6</t>
  </si>
  <si>
    <t>ACER3</t>
  </si>
  <si>
    <t>alkaline ceramidase 3</t>
  </si>
  <si>
    <t>ACIN1</t>
  </si>
  <si>
    <t>apoptotic chromatin condensation inducer 1</t>
  </si>
  <si>
    <t>ACSL3</t>
  </si>
  <si>
    <t>acyl-CoA synthetase long chain family member 3</t>
  </si>
  <si>
    <t>ADAMTSL3</t>
  </si>
  <si>
    <t>ADAMTS like 3</t>
  </si>
  <si>
    <t>IncreaseIncrease</t>
  </si>
  <si>
    <t>ADAMTSL4</t>
  </si>
  <si>
    <t>ADAMTS like 4</t>
  </si>
  <si>
    <t>ADM</t>
  </si>
  <si>
    <t>adrenomedullin</t>
  </si>
  <si>
    <t>ADNP</t>
  </si>
  <si>
    <t>activity dependent neuroprotector homeobox</t>
  </si>
  <si>
    <t>AK9</t>
  </si>
  <si>
    <t>adenylate kinase 9</t>
  </si>
  <si>
    <t>AKAP10</t>
  </si>
  <si>
    <t>A-kinase anchoring protein 10</t>
  </si>
  <si>
    <t>AKAP11</t>
  </si>
  <si>
    <t>A-kinase anchoring protein 11</t>
  </si>
  <si>
    <t>AKAP12</t>
  </si>
  <si>
    <t>A-kinase anchoring protein 12</t>
  </si>
  <si>
    <t>AKAP9</t>
  </si>
  <si>
    <t>A-kinase anchoring protein 9</t>
  </si>
  <si>
    <t>ANAPC4</t>
  </si>
  <si>
    <t>anaphase promoting complex subunit 4</t>
  </si>
  <si>
    <t>ANKLE2</t>
  </si>
  <si>
    <t>ankyrin repeat and LEM domain containing 2</t>
  </si>
  <si>
    <t>ANKRD26</t>
  </si>
  <si>
    <t>ankyrin repeat domain 26</t>
  </si>
  <si>
    <t>ANP32E</t>
  </si>
  <si>
    <t>acidic nuclear phosphoprotein 32 family member E</t>
  </si>
  <si>
    <t>AP1G1</t>
  </si>
  <si>
    <t>adaptor related protein complex 1 subunit gamma 1</t>
  </si>
  <si>
    <t>APP</t>
  </si>
  <si>
    <t>amyloid beta precursor protein</t>
  </si>
  <si>
    <t>ARGLU1</t>
  </si>
  <si>
    <t>arginine and glutamate rich 1</t>
  </si>
  <si>
    <t>ARHGAP4</t>
  </si>
  <si>
    <t>Rho GTPase activating protein 4</t>
  </si>
  <si>
    <t>ARHGAP42</t>
  </si>
  <si>
    <t>Rho GTPase activating protein 42</t>
  </si>
  <si>
    <t>ARHGAP45</t>
  </si>
  <si>
    <t>Rho GTPase activating protein 45</t>
  </si>
  <si>
    <t>ARHGEF12</t>
  </si>
  <si>
    <t>Rho guanine nucleotide exchange factor 12</t>
  </si>
  <si>
    <t>ARID1A</t>
  </si>
  <si>
    <t>AT-rich interaction domain 1A</t>
  </si>
  <si>
    <t>ARID4B</t>
  </si>
  <si>
    <t>AT-rich interaction domain 4B</t>
  </si>
  <si>
    <t>ARL14EP</t>
  </si>
  <si>
    <t>ADP ribosylation factor like GTPase 14 effector protein</t>
  </si>
  <si>
    <t>ASH1L</t>
  </si>
  <si>
    <t>ASH1 like histone lysine methyltransferase</t>
  </si>
  <si>
    <t>ATAD2</t>
  </si>
  <si>
    <t>ATPase family AAA domain containing 2</t>
  </si>
  <si>
    <t>ATM</t>
  </si>
  <si>
    <t>ATM serine/threonine kinase</t>
  </si>
  <si>
    <t>ATP1A1</t>
  </si>
  <si>
    <t>ATPase Na+/K+ transporting subunit alpha 1</t>
  </si>
  <si>
    <t>ATP2B1</t>
  </si>
  <si>
    <t>ATPase plasma membrane Ca2+ transporting 1</t>
  </si>
  <si>
    <t>ATP5MC2</t>
  </si>
  <si>
    <t>ATP synthase membrane subunit c locus 2</t>
  </si>
  <si>
    <t>ATP5ME</t>
  </si>
  <si>
    <t>ATP synthase membrane subunit e</t>
  </si>
  <si>
    <t>ATP5MPL</t>
  </si>
  <si>
    <t>ATP synthase membrane subunit j</t>
  </si>
  <si>
    <t>ATP6V1D</t>
  </si>
  <si>
    <t>ATPase H+ transporting V1 subunit D</t>
  </si>
  <si>
    <t>ATP6V1E1</t>
  </si>
  <si>
    <t>ATPase H+ transporting V1 subunit E1</t>
  </si>
  <si>
    <t>ATRX</t>
  </si>
  <si>
    <t>ATRX chromatin remodeler</t>
  </si>
  <si>
    <t>ATXN10</t>
  </si>
  <si>
    <t>ataxin 10</t>
  </si>
  <si>
    <t>ATXN1L</t>
  </si>
  <si>
    <t>ataxin 1 like</t>
  </si>
  <si>
    <t>BAIAP2L1</t>
  </si>
  <si>
    <t>BAR/IMD domain containing adaptor protein 2 like 1</t>
  </si>
  <si>
    <t>BAZ2A</t>
  </si>
  <si>
    <t>bromodomain adjacent to zinc finger domain 2A</t>
  </si>
  <si>
    <t>BAZ2B</t>
  </si>
  <si>
    <t>bromodomain adjacent to zinc finger domain 2B</t>
  </si>
  <si>
    <t>BCL10</t>
  </si>
  <si>
    <t>BCL10 immune signaling adaptor</t>
  </si>
  <si>
    <t>BCYRN1</t>
  </si>
  <si>
    <t>brain cytoplasmic RNA 1</t>
  </si>
  <si>
    <t>BDP1</t>
  </si>
  <si>
    <t>B double prime 1, subunit of RNA polymerase III transcription initiation factor IIIB</t>
  </si>
  <si>
    <t>BIN2</t>
  </si>
  <si>
    <t>bridging integrator 2</t>
  </si>
  <si>
    <t>BMP1</t>
  </si>
  <si>
    <t>bone morphogenetic protein 1</t>
  </si>
  <si>
    <t>BNC2</t>
  </si>
  <si>
    <t>basonuclin 2</t>
  </si>
  <si>
    <t>BPTF</t>
  </si>
  <si>
    <t>bromodomain PHD finger transcription factor</t>
  </si>
  <si>
    <t>BRCA2</t>
  </si>
  <si>
    <t>BRCA2 DNA repair associated</t>
  </si>
  <si>
    <t>BRD4</t>
  </si>
  <si>
    <t>bromodomain containing 4</t>
  </si>
  <si>
    <t>BRD7</t>
  </si>
  <si>
    <t>bromodomain containing 7</t>
  </si>
  <si>
    <t>BRMS1L</t>
  </si>
  <si>
    <t>BRMS1 like transcriptional repressor</t>
  </si>
  <si>
    <t>BTBD7</t>
  </si>
  <si>
    <t>BTB domain containing 7</t>
  </si>
  <si>
    <t>C11orf58</t>
  </si>
  <si>
    <t>chromosome 11 open reading frame 58</t>
  </si>
  <si>
    <t>C1orf115</t>
  </si>
  <si>
    <t>chromosome 1 open reading frame 115</t>
  </si>
  <si>
    <t>C22orf39</t>
  </si>
  <si>
    <t>chromosome 22 open reading frame 39</t>
  </si>
  <si>
    <t>C2orf49</t>
  </si>
  <si>
    <t>chromosome 2 open reading frame 49</t>
  </si>
  <si>
    <t>CALCOCO1</t>
  </si>
  <si>
    <t>calcium binding and coiled-coil domain 1</t>
  </si>
  <si>
    <t>CAMSAP2</t>
  </si>
  <si>
    <t>calmodulin regulated spectrin associated protein family member 2</t>
  </si>
  <si>
    <t>CAP2</t>
  </si>
  <si>
    <t>cyclase associated actin cytoskeleton regulatory protein 2</t>
  </si>
  <si>
    <t>CAPS</t>
  </si>
  <si>
    <t>calcyphosine</t>
  </si>
  <si>
    <t>CARD8</t>
  </si>
  <si>
    <t>caspase recruitment domain family member 8</t>
  </si>
  <si>
    <t>CARHSP1</t>
  </si>
  <si>
    <t>calcium regulated heat stable protein 1</t>
  </si>
  <si>
    <t>CASP8AP2</t>
  </si>
  <si>
    <t> caspase 8 associated protein 2</t>
  </si>
  <si>
    <t>CCDC90B</t>
  </si>
  <si>
    <t>coiled-coil domain containing 90B</t>
  </si>
  <si>
    <t>CCNT2</t>
  </si>
  <si>
    <t>cyclin T2</t>
  </si>
  <si>
    <t>CCNY</t>
  </si>
  <si>
    <t>cyclin Y</t>
  </si>
  <si>
    <t>CCP110</t>
  </si>
  <si>
    <t>centriolar coiled-coil protein 110</t>
  </si>
  <si>
    <t>CCT3</t>
  </si>
  <si>
    <t>chaperonin containing TCP1 subunit 3</t>
  </si>
  <si>
    <t>CD63</t>
  </si>
  <si>
    <t>CD63 molecule</t>
  </si>
  <si>
    <t>CD82</t>
  </si>
  <si>
    <t>CD82 molecule</t>
  </si>
  <si>
    <t>CDC16</t>
  </si>
  <si>
    <t>cell division cycle 16</t>
  </si>
  <si>
    <t>CDC42BPB</t>
  </si>
  <si>
    <t>CDC42 binding protein kinase beta</t>
  </si>
  <si>
    <t>CDC5L</t>
  </si>
  <si>
    <t>cell division cycle 5 like</t>
  </si>
  <si>
    <t>CDH1</t>
  </si>
  <si>
    <t>cadherin 1</t>
  </si>
  <si>
    <t>CDK19</t>
  </si>
  <si>
    <t>cyclin dependent kinase 19</t>
  </si>
  <si>
    <t>CDKAL1</t>
  </si>
  <si>
    <t>CDK5 regulatory subunit associated protein 1 like 1</t>
  </si>
  <si>
    <t>CDV3</t>
  </si>
  <si>
    <t>CDV3 homolog</t>
  </si>
  <si>
    <t>CENPC</t>
  </si>
  <si>
    <t>centromere protein C</t>
  </si>
  <si>
    <t>CENPE</t>
  </si>
  <si>
    <t>centromere protein E</t>
  </si>
  <si>
    <t>CENPK</t>
  </si>
  <si>
    <t>centromere protein K</t>
  </si>
  <si>
    <t>CEP112</t>
  </si>
  <si>
    <t>centrosomal protein 112</t>
  </si>
  <si>
    <t>CEP126</t>
  </si>
  <si>
    <t>centrosomal protein 126</t>
  </si>
  <si>
    <t>CEP295NL</t>
  </si>
  <si>
    <t>CEP295 N-terminal like</t>
  </si>
  <si>
    <t>CEP57</t>
  </si>
  <si>
    <t>centrosomal protein 57</t>
  </si>
  <si>
    <t>CEPT1</t>
  </si>
  <si>
    <t>choline/ethanolamine phosphotransferase 1</t>
  </si>
  <si>
    <t>CHD2</t>
  </si>
  <si>
    <t>chromodomain helicase DNA binding protein 2</t>
  </si>
  <si>
    <t>CHD4</t>
  </si>
  <si>
    <t>chromodomain helicase DNA binding protein 4</t>
  </si>
  <si>
    <t>CHFR</t>
  </si>
  <si>
    <t>checkpoint with forkhead and ring finger domains</t>
  </si>
  <si>
    <t>CHMP2B</t>
  </si>
  <si>
    <t>charged multivesicular body protein 2B</t>
  </si>
  <si>
    <t>CHMP3</t>
  </si>
  <si>
    <t>charged multivesicular body protein 3</t>
  </si>
  <si>
    <t>CKAP5</t>
  </si>
  <si>
    <t>cytoskeleton associated protein 5</t>
  </si>
  <si>
    <t>CLMP</t>
  </si>
  <si>
    <t>CXADR like membrane protein</t>
  </si>
  <si>
    <t>CLTB</t>
  </si>
  <si>
    <t>clathrin light chain B</t>
  </si>
  <si>
    <t>CNBP</t>
  </si>
  <si>
    <t>CCHC-type zinc finger nucleic acid binding protein</t>
  </si>
  <si>
    <t>CNPY2</t>
  </si>
  <si>
    <t>canopy FGF signaling regulator 2</t>
  </si>
  <si>
    <t>COL27A1</t>
  </si>
  <si>
    <t>collagen type XXVII alpha 1 chain</t>
  </si>
  <si>
    <t>COL4A1</t>
  </si>
  <si>
    <t>collagen type IV alpha 1 chain</t>
  </si>
  <si>
    <t>COLGALT1</t>
  </si>
  <si>
    <t>collagen beta(1-O)galactosyltransferase 1</t>
  </si>
  <si>
    <t>COMMD2</t>
  </si>
  <si>
    <t>COMM domain containing 2</t>
  </si>
  <si>
    <t>CPZ</t>
  </si>
  <si>
    <t>carboxypeptidase Z</t>
  </si>
  <si>
    <t>CREB5</t>
  </si>
  <si>
    <t>cAMP responsive element binding protein 5</t>
  </si>
  <si>
    <t>CREM</t>
  </si>
  <si>
    <t>cAMP responsive element modulator</t>
  </si>
  <si>
    <t>CRIM1</t>
  </si>
  <si>
    <t>cysteine rich transmembrane BMP regulator 1</t>
  </si>
  <si>
    <t>CRYBB2P1</t>
  </si>
  <si>
    <t>crystallin beta B2 pseudogene 1</t>
  </si>
  <si>
    <t>CSH1</t>
  </si>
  <si>
    <t>chorionic somatomammotropin hormone 1</t>
  </si>
  <si>
    <t>CSNK1G3</t>
  </si>
  <si>
    <t>casein kinase 1 gamma 3</t>
  </si>
  <si>
    <t>CTDSPL2</t>
  </si>
  <si>
    <t>CTD small phosphatase like 2</t>
  </si>
  <si>
    <t>CTSB</t>
  </si>
  <si>
    <t>cathepsin B</t>
  </si>
  <si>
    <t>CTSZ</t>
  </si>
  <si>
    <t>cathepsin Z</t>
  </si>
  <si>
    <t>CTTNBP2NL</t>
  </si>
  <si>
    <t>CTTNBP2 N-terminal like</t>
  </si>
  <si>
    <t>CWC22</t>
  </si>
  <si>
    <t>CWC22 spliceosome associated protein homolog</t>
  </si>
  <si>
    <t>CYFIP1</t>
  </si>
  <si>
    <t>cytoplasmic FMR1 interacting protein 1</t>
  </si>
  <si>
    <t>CYP3A5</t>
  </si>
  <si>
    <t>cytochrome P450 family 3 subfamily A member 5</t>
  </si>
  <si>
    <t>CYSLTR1</t>
  </si>
  <si>
    <t>cysteinyl leukotriene receptor 1</t>
  </si>
  <si>
    <t>D2HGDH</t>
  </si>
  <si>
    <t>D-2-hydroxyglutarate dehydrogenase</t>
  </si>
  <si>
    <t>DAB2</t>
  </si>
  <si>
    <t>DAB adaptor protein 2</t>
  </si>
  <si>
    <t>DAP</t>
  </si>
  <si>
    <t>death associated protein</t>
  </si>
  <si>
    <t>DBF4</t>
  </si>
  <si>
    <t>DBF4 zinc finger</t>
  </si>
  <si>
    <t>DBI</t>
  </si>
  <si>
    <t>diazepam binding inhibitor, acyl-CoA binding protein</t>
  </si>
  <si>
    <t>DDAH2</t>
  </si>
  <si>
    <t>dimethylarginine dimethylaminohydrolase 2</t>
  </si>
  <si>
    <t>DDR1</t>
  </si>
  <si>
    <t>discoidin domain receptor tyrosine kinase 1</t>
  </si>
  <si>
    <t>DDX17</t>
  </si>
  <si>
    <t>DEAD-box helicase 17</t>
  </si>
  <si>
    <t>DDX18</t>
  </si>
  <si>
    <t>DEAD-box helicase 18</t>
  </si>
  <si>
    <t>DDX21</t>
  </si>
  <si>
    <t>DExD-box helicase 21</t>
  </si>
  <si>
    <t>DDX46</t>
  </si>
  <si>
    <t>DEAD-box helicase 46</t>
  </si>
  <si>
    <t>DDX60</t>
  </si>
  <si>
    <t>DExD/H-box helicase 60</t>
  </si>
  <si>
    <t>DGKZ</t>
  </si>
  <si>
    <t>diacylglycerol kinase zeta</t>
  </si>
  <si>
    <t>DHRSX</t>
  </si>
  <si>
    <t>dehydrogenase/reductase X-linked</t>
  </si>
  <si>
    <t>DHX29</t>
  </si>
  <si>
    <t>DExH-box helicase 29</t>
  </si>
  <si>
    <t>DHX40</t>
  </si>
  <si>
    <t>DEAH-box helicase 40</t>
  </si>
  <si>
    <t>DHX9</t>
  </si>
  <si>
    <t>DExH-box helicase 9</t>
  </si>
  <si>
    <t>DIXDC1</t>
  </si>
  <si>
    <t>DIX domain containing 1</t>
  </si>
  <si>
    <t>DMTF1</t>
  </si>
  <si>
    <t>cyclin D binding myb like transcription factor 1</t>
  </si>
  <si>
    <t>DMXL1</t>
  </si>
  <si>
    <t>Dmx like 1</t>
  </si>
  <si>
    <t>DNAJC16</t>
  </si>
  <si>
    <t>DnaJ heat shock protein family (Hsp40) member C16</t>
  </si>
  <si>
    <t>DNAJC8</t>
  </si>
  <si>
    <t>DnaJ heat shock protein family (Hsp40) member C8</t>
  </si>
  <si>
    <t>DNM1L</t>
  </si>
  <si>
    <t>dynamin 1 like</t>
  </si>
  <si>
    <t>DPY19L4</t>
  </si>
  <si>
    <t>dpy-19 like 4</t>
  </si>
  <si>
    <t>DSE</t>
  </si>
  <si>
    <t>dermatan sulfate epimerase</t>
  </si>
  <si>
    <t>DSP</t>
  </si>
  <si>
    <t>desmoplakin</t>
  </si>
  <si>
    <t>DST</t>
  </si>
  <si>
    <t>dystonin</t>
  </si>
  <si>
    <t>DSTYK</t>
  </si>
  <si>
    <t>dual serine/threonine and tyrosine protein kinase</t>
  </si>
  <si>
    <t>EBLN3P</t>
  </si>
  <si>
    <t>endogenous Bornavirus like nucleoprotein 3, pseudogene</t>
  </si>
  <si>
    <t>ECPAS</t>
  </si>
  <si>
    <t>Ecm29 proteasome adaptor and scaffold</t>
  </si>
  <si>
    <t>EDN1</t>
  </si>
  <si>
    <t>endothelin 1</t>
  </si>
  <si>
    <t>EFHC1</t>
  </si>
  <si>
    <t>EF-hand domain containing 1</t>
  </si>
  <si>
    <t>EFR3A</t>
  </si>
  <si>
    <t>EFR3 homolog A</t>
  </si>
  <si>
    <t>EGFL7</t>
  </si>
  <si>
    <t>EGF like domain multiple 7</t>
  </si>
  <si>
    <t>EGLN1</t>
  </si>
  <si>
    <t>egl-9 family hypoxia inducible factor 1</t>
  </si>
  <si>
    <t>EGR1</t>
  </si>
  <si>
    <t>early growth response 1</t>
  </si>
  <si>
    <t>EHD1</t>
  </si>
  <si>
    <t>EH domain containing 1</t>
  </si>
  <si>
    <t>EIF1AXP1</t>
  </si>
  <si>
    <t>EIF1AX pseudogene 1</t>
  </si>
  <si>
    <t>EIF2S2</t>
  </si>
  <si>
    <t>eukaryotic translation initiation factor 2 subunit beta</t>
  </si>
  <si>
    <t>EIF2S2P4</t>
  </si>
  <si>
    <t>eukaryotic translation initiation factor 2 subunit 2 beta pseudogene 4</t>
  </si>
  <si>
    <t>EIF3I</t>
  </si>
  <si>
    <t>eukaryotic translation initiation factor 3 subunit I</t>
  </si>
  <si>
    <t>ELF3-AS1</t>
  </si>
  <si>
    <t>ELF3 antisense RNA 1</t>
  </si>
  <si>
    <t>ENAH</t>
  </si>
  <si>
    <t>ENAH actin regulator</t>
  </si>
  <si>
    <t>ENO1</t>
  </si>
  <si>
    <t>enolase 1</t>
  </si>
  <si>
    <t>ENOPH1</t>
  </si>
  <si>
    <t>enolase-phosphatase 1</t>
  </si>
  <si>
    <t>EP400</t>
  </si>
  <si>
    <t>E1A binding protein p400</t>
  </si>
  <si>
    <t>EPC1</t>
  </si>
  <si>
    <t>enhancer of polycomb homolog 1</t>
  </si>
  <si>
    <t>EPS8L1</t>
  </si>
  <si>
    <t>EPS8 like 1</t>
  </si>
  <si>
    <t>EPS8L2</t>
  </si>
  <si>
    <t>EPS8 like 2</t>
  </si>
  <si>
    <t>ERC1</t>
  </si>
  <si>
    <t>ELKS/RAB6-interacting/CAST family member 1</t>
  </si>
  <si>
    <t>ERCC5</t>
  </si>
  <si>
    <t>ERCC excision repair 5, endonuclease</t>
  </si>
  <si>
    <t>ERICH1</t>
  </si>
  <si>
    <t>glutamate rich 1</t>
  </si>
  <si>
    <t>ESCO1</t>
  </si>
  <si>
    <t>establishment of sister chromatid cohesion N-acetyltransferase 1</t>
  </si>
  <si>
    <t>ESRP1</t>
  </si>
  <si>
    <t>epithelial splicing regulatory protein 1</t>
  </si>
  <si>
    <t>EXOC6B</t>
  </si>
  <si>
    <t>exocyst complex component 6B</t>
  </si>
  <si>
    <t>EXPH5</t>
  </si>
  <si>
    <t>exophilin 5</t>
  </si>
  <si>
    <t>EZH2</t>
  </si>
  <si>
    <t>enhancer of zeste 2 polycomb repressive complex 2 subunit</t>
  </si>
  <si>
    <t>F13A1</t>
  </si>
  <si>
    <t>coagulation factor XIII A chain</t>
  </si>
  <si>
    <t>FAM126A</t>
  </si>
  <si>
    <t>family with sequence similarity 126 member A</t>
  </si>
  <si>
    <t>FAM133B</t>
  </si>
  <si>
    <t>family with sequence similarity 133 member B</t>
  </si>
  <si>
    <t>FAM13A</t>
  </si>
  <si>
    <t>family with sequence similarity 13 member A</t>
  </si>
  <si>
    <t>FAM184A</t>
  </si>
  <si>
    <t>family with sequence similarity 184 member A</t>
  </si>
  <si>
    <t>FAM200B</t>
  </si>
  <si>
    <t>family with sequence similarity 200 member B</t>
  </si>
  <si>
    <t>FAM76B</t>
  </si>
  <si>
    <t>family with sequence similarity 76 member B</t>
  </si>
  <si>
    <t>FAU</t>
  </si>
  <si>
    <t>FAU ubiquitin like and ribosomal protein S30 fusion</t>
  </si>
  <si>
    <t>FAXDC2</t>
  </si>
  <si>
    <t>fatty acid hydroxylase domain containing 2</t>
  </si>
  <si>
    <t>FBXW5</t>
  </si>
  <si>
    <t>F-box and WD repeat domain containing 5</t>
  </si>
  <si>
    <t>FBXW7</t>
  </si>
  <si>
    <t>F-box and WD repeat domain containing 7</t>
  </si>
  <si>
    <t>FHL2</t>
  </si>
  <si>
    <t>four and a half LIM domains 2</t>
  </si>
  <si>
    <t>FLNA</t>
  </si>
  <si>
    <t>filamin A</t>
  </si>
  <si>
    <t>FNDC3B</t>
  </si>
  <si>
    <t>fibronectin type III domain containing 3B</t>
  </si>
  <si>
    <t>FRA10AC1</t>
  </si>
  <si>
    <t>FRA10A associated CGG repeat 1</t>
  </si>
  <si>
    <t>FRG1</t>
  </si>
  <si>
    <t>FSHD region gene 1</t>
  </si>
  <si>
    <t>FRMD4B</t>
  </si>
  <si>
    <t>FERM domain containing 4B</t>
  </si>
  <si>
    <t>FSTL1</t>
  </si>
  <si>
    <t>follistatin like 1</t>
  </si>
  <si>
    <t>FZD4</t>
  </si>
  <si>
    <t>frizzled class receptor 4</t>
  </si>
  <si>
    <t>GBP4</t>
  </si>
  <si>
    <t>guanylate binding protein 4</t>
  </si>
  <si>
    <t>GCC2</t>
  </si>
  <si>
    <t>GRIP and coiled-coil domain containing 2</t>
  </si>
  <si>
    <t>GDI2</t>
  </si>
  <si>
    <t>GDP dissociation inhibitor 2</t>
  </si>
  <si>
    <t>GDPD5</t>
  </si>
  <si>
    <t>glycerophosphodiester phosphodiesterase domain containing 5</t>
  </si>
  <si>
    <t>GFPT1</t>
  </si>
  <si>
    <t>glutamine--fructose-6-phosphate transaminase 1</t>
  </si>
  <si>
    <t>GGA3</t>
  </si>
  <si>
    <t>golgi associated, gamma adaptin ear containing, ARF binding protein 3</t>
  </si>
  <si>
    <t>GLDN</t>
  </si>
  <si>
    <t>gliomedin</t>
  </si>
  <si>
    <t>GNAI1</t>
  </si>
  <si>
    <t>G protein subunit alpha i1</t>
  </si>
  <si>
    <t>GNAS</t>
  </si>
  <si>
    <t>GNAS complex locus</t>
  </si>
  <si>
    <t>GNB4</t>
  </si>
  <si>
    <t>G protein subunit beta 4</t>
  </si>
  <si>
    <t>GNE</t>
  </si>
  <si>
    <t>glucosamine (UDP-N-acetyl)-2-epimerase/N-acetylmannosamine kinase</t>
  </si>
  <si>
    <t>GNL3</t>
  </si>
  <si>
    <t>G protein nucleolar 3</t>
  </si>
  <si>
    <t>GNL3L</t>
  </si>
  <si>
    <t>G protein nucleolar 3 like</t>
  </si>
  <si>
    <t>GNPTAB</t>
  </si>
  <si>
    <t>N-acetylglucosamine-1-phosphate transferase subunits alpha and beta</t>
  </si>
  <si>
    <t>GNPTG</t>
  </si>
  <si>
    <t>N-acetylglucosamine-1-phosphate transferase subunit gamma</t>
  </si>
  <si>
    <t>GOLGA2</t>
  </si>
  <si>
    <t>golgin A2</t>
  </si>
  <si>
    <t>GOLGA8A</t>
  </si>
  <si>
    <t>golgin A8 family member A</t>
  </si>
  <si>
    <t>GSK3B</t>
  </si>
  <si>
    <t>glycogen synthase kinase 3 beta</t>
  </si>
  <si>
    <t>GTDC1</t>
  </si>
  <si>
    <t>glycosyltransferase like domain containing 1</t>
  </si>
  <si>
    <t>GTPBP4</t>
  </si>
  <si>
    <t>GTP binding protein 4</t>
  </si>
  <si>
    <t>HERC2</t>
  </si>
  <si>
    <t>HECT and RLD domain containing E3 ubiquitin protein ligase 2</t>
  </si>
  <si>
    <t>HEXIM1</t>
  </si>
  <si>
    <t>HEXIM P-TEFb complex subunit 1</t>
  </si>
  <si>
    <t>HIST1H1C</t>
  </si>
  <si>
    <t>H1.2 linker histone, cluster member</t>
  </si>
  <si>
    <t>HLA-A</t>
  </si>
  <si>
    <t>major histocompatibility complex, class I, A</t>
  </si>
  <si>
    <t>HNRNPA0</t>
  </si>
  <si>
    <t>heterogeneous nuclear ribonucleoprotein A0</t>
  </si>
  <si>
    <t>HNRNPC</t>
  </si>
  <si>
    <t>heterogeneous nuclear ribonucleoprotein C</t>
  </si>
  <si>
    <t>HOXB-AS1</t>
  </si>
  <si>
    <t>HOXB cluster antisense RNA 1</t>
  </si>
  <si>
    <t>HSPA4L</t>
  </si>
  <si>
    <t>heat shock protein family A (Hsp70) member 4 like</t>
  </si>
  <si>
    <t>HSPA5</t>
  </si>
  <si>
    <t>heat shock protein family A (Hsp70) member 5</t>
  </si>
  <si>
    <t>ICE2</t>
  </si>
  <si>
    <t>interactor of little elongation complex ELL subunit 2</t>
  </si>
  <si>
    <t>IER2</t>
  </si>
  <si>
    <t>immediate early response 2</t>
  </si>
  <si>
    <t>IFNGR2</t>
  </si>
  <si>
    <t xml:space="preserve">interferon gamma receptor 2 </t>
  </si>
  <si>
    <t>IGF2</t>
  </si>
  <si>
    <t>insulin like growth factor 2</t>
  </si>
  <si>
    <t>IGF2BP1</t>
  </si>
  <si>
    <t>insulin like growth factor 2 mRNA binding protein 1</t>
  </si>
  <si>
    <t>IGFBP3</t>
  </si>
  <si>
    <t>insulin like growth factor binding protein 3</t>
  </si>
  <si>
    <t>IL1R1</t>
  </si>
  <si>
    <t>interleukin 1 receptor type 1</t>
  </si>
  <si>
    <t>IL6ST</t>
  </si>
  <si>
    <t>interleukin 6 cytokine family signal transducer</t>
  </si>
  <si>
    <t>IMMP1L</t>
  </si>
  <si>
    <t>inner mitochondrial membrane peptidase subunit 1</t>
  </si>
  <si>
    <t>IMMT</t>
  </si>
  <si>
    <t>inner membrane mitochondrial protein</t>
  </si>
  <si>
    <t>ING5</t>
  </si>
  <si>
    <t>inhibitor of growth family member 5</t>
  </si>
  <si>
    <t>INPP5D</t>
  </si>
  <si>
    <t>inositol polyphosphate-5-phosphatase D</t>
  </si>
  <si>
    <t>INTS6</t>
  </si>
  <si>
    <t>integrator complex subunit 6</t>
  </si>
  <si>
    <t>IQGAP2</t>
  </si>
  <si>
    <t>IQ motif containing GTPase activating protein 2</t>
  </si>
  <si>
    <t>ITGA1</t>
  </si>
  <si>
    <t>integrin subunit alpha 1</t>
  </si>
  <si>
    <t>ITGA6</t>
  </si>
  <si>
    <t>integrin subunit alpha 6</t>
  </si>
  <si>
    <t>ITGB3BP</t>
  </si>
  <si>
    <t>integrin subunit beta 3 binding protein</t>
  </si>
  <si>
    <t>ITSN2</t>
  </si>
  <si>
    <t>intersectin 2</t>
  </si>
  <si>
    <t>IWS1</t>
  </si>
  <si>
    <t>interacts with SUPT6H, CTD assembly factor 1</t>
  </si>
  <si>
    <t>JADE1</t>
  </si>
  <si>
    <t>jade family PHD finger 1</t>
  </si>
  <si>
    <t>JAM2</t>
  </si>
  <si>
    <t>junctional adhesion molecule 2</t>
  </si>
  <si>
    <t>JHY</t>
  </si>
  <si>
    <t>junctional cadherin complex regulator</t>
  </si>
  <si>
    <t>JMJD1C</t>
  </si>
  <si>
    <t>jumonji domain containing 1C</t>
  </si>
  <si>
    <t>JMY</t>
  </si>
  <si>
    <t>junction mediating and regulatory protein, p53 cofactor</t>
  </si>
  <si>
    <t>KAT5</t>
  </si>
  <si>
    <t xml:space="preserve"> lysine acetyltransferase 5</t>
  </si>
  <si>
    <t>KCNMA1</t>
  </si>
  <si>
    <t>potassium calcium-activated channel subfamily M alpha 1</t>
  </si>
  <si>
    <t>KCNQ1OT1</t>
  </si>
  <si>
    <t>KCNQ1 opposite strand/antisense transcript 1</t>
  </si>
  <si>
    <t>KCTD5</t>
  </si>
  <si>
    <t>potassium channel tetramerization domain containing 5</t>
  </si>
  <si>
    <t>KIAA0319L</t>
  </si>
  <si>
    <t>KIAA0319 like</t>
  </si>
  <si>
    <t>KIAA1109</t>
  </si>
  <si>
    <t>KIAA1109; FSA,fragile site-associated</t>
  </si>
  <si>
    <t>KIF1B</t>
  </si>
  <si>
    <t>kinesin family member 1B</t>
  </si>
  <si>
    <t>KIF2A</t>
  </si>
  <si>
    <t>kinesin family member 2A</t>
  </si>
  <si>
    <t>KLC1</t>
  </si>
  <si>
    <t>kinesin light chain 1</t>
  </si>
  <si>
    <t>KLF2</t>
  </si>
  <si>
    <t>Kruppel like factor 2</t>
  </si>
  <si>
    <t>DecreaseDecrease</t>
  </si>
  <si>
    <t>KLF4</t>
  </si>
  <si>
    <t>Kruppel like factor 4</t>
  </si>
  <si>
    <t>KPNA3</t>
  </si>
  <si>
    <t>karyopherin subunit alpha 3</t>
  </si>
  <si>
    <t>KPNA4</t>
  </si>
  <si>
    <t>karyopherin subunit alpha 4</t>
  </si>
  <si>
    <t>KRT23</t>
  </si>
  <si>
    <t>keratin 23</t>
  </si>
  <si>
    <t>KSR1</t>
  </si>
  <si>
    <t>kinase suppressor of ras 1</t>
  </si>
  <si>
    <t>L3MBTL2</t>
  </si>
  <si>
    <t>L3MBTL histone methyl-lysine binding protein 2</t>
  </si>
  <si>
    <t>LAMA5</t>
  </si>
  <si>
    <t>laminin subunit alpha 5</t>
  </si>
  <si>
    <t>LAMB1</t>
  </si>
  <si>
    <t>laminin subunit beta 1</t>
  </si>
  <si>
    <t>LAMC1</t>
  </si>
  <si>
    <t>laminin subunit gamma 1</t>
  </si>
  <si>
    <t>LAMC3</t>
  </si>
  <si>
    <t>laminin subunit gamma 3</t>
  </si>
  <si>
    <t>LAMP1</t>
  </si>
  <si>
    <t>lysosomal associated membrane protein 1</t>
  </si>
  <si>
    <t>LARP1B</t>
  </si>
  <si>
    <t>La ribonucleoprotein 1B</t>
  </si>
  <si>
    <t>LARS</t>
  </si>
  <si>
    <t>leucyl-tRNA synthetase</t>
  </si>
  <si>
    <t>LCAL1</t>
  </si>
  <si>
    <t>lung cancer associated lncRNA 1</t>
  </si>
  <si>
    <t>LGR4</t>
  </si>
  <si>
    <t>leucine rich repeat containing G protein-coupled receptor 4</t>
  </si>
  <si>
    <t>LINC00472</t>
  </si>
  <si>
    <t>long intergenic non-protein coding RNA 472</t>
  </si>
  <si>
    <t>LIPG</t>
  </si>
  <si>
    <t>lipase G, endothelial type</t>
  </si>
  <si>
    <t>LMBR1L</t>
  </si>
  <si>
    <t>limb development membrane protein 1 like</t>
  </si>
  <si>
    <t>LNPEP</t>
  </si>
  <si>
    <t>leucyl and cystinyl aminopeptidase</t>
  </si>
  <si>
    <t>LPCAT1</t>
  </si>
  <si>
    <t>lysophosphatidylcholine acyltransferase 1</t>
  </si>
  <si>
    <t>LTBP1</t>
  </si>
  <si>
    <t>latent transforming growth factor beta binding protein 1</t>
  </si>
  <si>
    <t>LUC7L</t>
  </si>
  <si>
    <t>LUC7 like</t>
  </si>
  <si>
    <t>LUZP1</t>
  </si>
  <si>
    <t>leucine zipper protein 1</t>
  </si>
  <si>
    <t>MACF1</t>
  </si>
  <si>
    <t>microtubule actin crosslinking factor 1</t>
  </si>
  <si>
    <t>MADD</t>
  </si>
  <si>
    <t>MAP kinase activating death domain</t>
  </si>
  <si>
    <t>MAN2A1</t>
  </si>
  <si>
    <t>mannosidase alpha class 2A member 1</t>
  </si>
  <si>
    <t>MANSC1</t>
  </si>
  <si>
    <t>MANSC domain containing 1</t>
  </si>
  <si>
    <t>MAP3K8</t>
  </si>
  <si>
    <t>mitogen-activated protein kinase kinase kinase 8</t>
  </si>
  <si>
    <t>MAPKAPK2</t>
  </si>
  <si>
    <t>MAPK activated protein kinase 2</t>
  </si>
  <si>
    <t>MBD1</t>
  </si>
  <si>
    <t>methyl-CpG binding domain protein 1</t>
  </si>
  <si>
    <t>MCL1</t>
  </si>
  <si>
    <t>MCL1 apoptosis regulator, BCL2 family member</t>
  </si>
  <si>
    <t>MCM3AP</t>
  </si>
  <si>
    <t>minichromosome maintenance complex component 3 associated protein</t>
  </si>
  <si>
    <t>MED1</t>
  </si>
  <si>
    <t>mediator complex subunit 1</t>
  </si>
  <si>
    <t>MED13L</t>
  </si>
  <si>
    <t>mediator complex subunit 13L</t>
  </si>
  <si>
    <t>MEG3</t>
  </si>
  <si>
    <t>maternally expressed 3</t>
  </si>
  <si>
    <t>METAP2</t>
  </si>
  <si>
    <t>methionyl aminopeptidase 2</t>
  </si>
  <si>
    <t>MFSD4B</t>
  </si>
  <si>
    <t>major facilitator superfamily domain containing 4B</t>
  </si>
  <si>
    <t>MICU3</t>
  </si>
  <si>
    <t>mitochondrial calcium uptake family member 3</t>
  </si>
  <si>
    <t>MINDY3</t>
  </si>
  <si>
    <t>MINDY lysine 48 deubiquitinase 3</t>
  </si>
  <si>
    <t>MLF2</t>
  </si>
  <si>
    <t>myeloid leukemia factor 2</t>
  </si>
  <si>
    <t>MLLT10</t>
  </si>
  <si>
    <t>MLLT10 histone lysine methyltransferase DOT1L cofactor</t>
  </si>
  <si>
    <t>MMD</t>
  </si>
  <si>
    <t>monocyte to macrophage differentiation associated</t>
  </si>
  <si>
    <t>MNS1</t>
  </si>
  <si>
    <t>meiosis specific nuclear structural 1</t>
  </si>
  <si>
    <t>MNT</t>
  </si>
  <si>
    <t>MAX network transcriptional repressor</t>
  </si>
  <si>
    <t>MOCS1</t>
  </si>
  <si>
    <t>molybdenum cofactor synthesis 1</t>
  </si>
  <si>
    <t>MORF4L1</t>
  </si>
  <si>
    <t>mortality factor 4 like 1</t>
  </si>
  <si>
    <t>MPHOSPH8</t>
  </si>
  <si>
    <t>M-phase phosphoprotein 8</t>
  </si>
  <si>
    <t>MPP7</t>
  </si>
  <si>
    <t>MAGUK p55 scaffold protein 7</t>
  </si>
  <si>
    <t>MRC1</t>
  </si>
  <si>
    <t>mannose receptor C-type 1</t>
  </si>
  <si>
    <t>MRE11</t>
  </si>
  <si>
    <t>MRE11 homolog, double strand break repair nuclease</t>
  </si>
  <si>
    <t>MRPL35</t>
  </si>
  <si>
    <t>mitochondrial ribosomal protein L35</t>
  </si>
  <si>
    <t>MRPS16</t>
  </si>
  <si>
    <t>mitochondrial ribosomal protein S16</t>
  </si>
  <si>
    <t>MRPS26</t>
  </si>
  <si>
    <t>mitochondrial ribosomal protein S26</t>
  </si>
  <si>
    <t>MRPS31P5</t>
  </si>
  <si>
    <t>mitochondrial ribosomal protein S31 pseudogene 5</t>
  </si>
  <si>
    <t>MRPS35</t>
  </si>
  <si>
    <t>mitochondrial ribosomal protein S35</t>
  </si>
  <si>
    <t>MRTFB</t>
  </si>
  <si>
    <t>myocardin related transcription factor B</t>
  </si>
  <si>
    <t>MS4A4A</t>
  </si>
  <si>
    <t>membrane spanning 4-domains A4A</t>
  </si>
  <si>
    <t>MT-CO3</t>
  </si>
  <si>
    <t>mitochondrially encoded cytochrome c oxidase III</t>
  </si>
  <si>
    <t>MT-ND4L</t>
  </si>
  <si>
    <t>mitochondrially encoded NADH:ubiquinone oxidoreductase core subunit 4L</t>
  </si>
  <si>
    <t>MT-TQ</t>
  </si>
  <si>
    <t>mitochondrially encoded tRNA-Gln (CAA/G)</t>
  </si>
  <si>
    <t>MTAP</t>
  </si>
  <si>
    <t>methylthioadenosine phosphorylase</t>
  </si>
  <si>
    <t>MTIF3</t>
  </si>
  <si>
    <t>mitochondrial translational initiation factor 3</t>
  </si>
  <si>
    <t>MTMR4</t>
  </si>
  <si>
    <t>myotubularin related protein 4</t>
  </si>
  <si>
    <t>MTRNR2L12</t>
  </si>
  <si>
    <t>MT-RNR2 like 12 (pseudogene)</t>
  </si>
  <si>
    <t>MTUS1</t>
  </si>
  <si>
    <t>microtubule associated scaffold protein 1</t>
  </si>
  <si>
    <t>MUC15</t>
  </si>
  <si>
    <t>mucin 15, cell surface associated</t>
  </si>
  <si>
    <t>MUC20-OT1</t>
  </si>
  <si>
    <t>MUC20 overlapping transcript</t>
  </si>
  <si>
    <t>MYO10</t>
  </si>
  <si>
    <t>myosin X</t>
  </si>
  <si>
    <t>MYO9B</t>
  </si>
  <si>
    <t>myosin IXB</t>
  </si>
  <si>
    <t>MYT1L</t>
  </si>
  <si>
    <t>myelin transcription factor 1 like</t>
  </si>
  <si>
    <t>NACA</t>
  </si>
  <si>
    <t>nascent polypeptide associated complex subunit alpha</t>
  </si>
  <si>
    <t>NAP1L4</t>
  </si>
  <si>
    <t>nucleosome assembly protein 1 like 4</t>
  </si>
  <si>
    <t>NAPG</t>
  </si>
  <si>
    <t>NSF attachment protein gamma</t>
  </si>
  <si>
    <t>NCBP2-AS2</t>
  </si>
  <si>
    <t>NCBP2 antisense 2 (head to head)</t>
  </si>
  <si>
    <t>NCBP3</t>
  </si>
  <si>
    <t>nuclear cap binding subunit 3</t>
  </si>
  <si>
    <t>NEK11</t>
  </si>
  <si>
    <t>NIMA related kinase 11</t>
  </si>
  <si>
    <t>NFIC</t>
  </si>
  <si>
    <t>nuclear factor I C</t>
  </si>
  <si>
    <t>NID2</t>
  </si>
  <si>
    <t>nidogen 2</t>
  </si>
  <si>
    <t>NIPSNAP2</t>
  </si>
  <si>
    <t>nipsnap homolog 2</t>
  </si>
  <si>
    <t>NOP53</t>
  </si>
  <si>
    <t>NOP53 ribosome biogenesis factor</t>
  </si>
  <si>
    <t>NR2F1</t>
  </si>
  <si>
    <t>nuclear receptor subfamily 2 group F member 1</t>
  </si>
  <si>
    <t>NRBP1</t>
  </si>
  <si>
    <t>nuclear receptor binding protein 1</t>
  </si>
  <si>
    <t>NRP1</t>
  </si>
  <si>
    <t>neuropilin 1</t>
  </si>
  <si>
    <t>NSL1</t>
  </si>
  <si>
    <t>NSL1 component of MIS12 kinetochore complex</t>
  </si>
  <si>
    <t>NUB1</t>
  </si>
  <si>
    <t>negative regulator of ubiquitin like proteins 1</t>
  </si>
  <si>
    <t>NUCB1</t>
  </si>
  <si>
    <t>nucleobindin 1</t>
  </si>
  <si>
    <t>NUCKS1</t>
  </si>
  <si>
    <t>nuclear casein kinase and cyclin dependent kinase substrate 1</t>
  </si>
  <si>
    <t>NUF2</t>
  </si>
  <si>
    <t>NUF2 component of NDC80 kinetochore complex</t>
  </si>
  <si>
    <t>OAZ1</t>
  </si>
  <si>
    <t>ornithine decarboxylase antizyme 1</t>
  </si>
  <si>
    <t>OCIAD1</t>
  </si>
  <si>
    <t>OCIA domain containing 1</t>
  </si>
  <si>
    <t>OGFOD1</t>
  </si>
  <si>
    <t>2-oxoglutarate and iron dependent oxygenase domain containing 1</t>
  </si>
  <si>
    <t>OIP5-AS1</t>
  </si>
  <si>
    <t>OIP5 antisense RNA 1</t>
  </si>
  <si>
    <t>OPTN</t>
  </si>
  <si>
    <t>optineurin</t>
  </si>
  <si>
    <t>OSBPL8</t>
  </si>
  <si>
    <t>oxysterol binding protein like 8</t>
  </si>
  <si>
    <t>OTUD5</t>
  </si>
  <si>
    <t>OTU deubiquitinase 5</t>
  </si>
  <si>
    <t>P2RY1</t>
  </si>
  <si>
    <t>purinergic receptor P2Y1</t>
  </si>
  <si>
    <t>P3H4</t>
  </si>
  <si>
    <t>prolyl 3-hydroxylase family member 4 (inactive)</t>
  </si>
  <si>
    <t>PABPN1</t>
  </si>
  <si>
    <t>poly(A) binding protein nuclear 1</t>
  </si>
  <si>
    <t>PAFAH1B1</t>
  </si>
  <si>
    <t>platelet activating factor acetylhydrolase 1b regulatory subunit 1</t>
  </si>
  <si>
    <t>PAFAH1B2</t>
  </si>
  <si>
    <t>platelet activating factor acetylhydrolase 1b catalytic subunit 2</t>
  </si>
  <si>
    <t>PAGE4</t>
  </si>
  <si>
    <t>PAGE family member 4</t>
  </si>
  <si>
    <t>PAN2</t>
  </si>
  <si>
    <t>poly(A) specific ribonuclease subunit PAN2</t>
  </si>
  <si>
    <t>PAPOLA</t>
  </si>
  <si>
    <t>poly(A) polymerase alpha</t>
  </si>
  <si>
    <t>PAQR7</t>
  </si>
  <si>
    <t>progestin and adipoQ receptor family member 7</t>
  </si>
  <si>
    <t>PARP11</t>
  </si>
  <si>
    <t>poly(ADP-ribose) polymerase family member 11</t>
  </si>
  <si>
    <t>PARP14</t>
  </si>
  <si>
    <t>poly(ADP-ribose) polymerase family member 14</t>
  </si>
  <si>
    <t>PBX1</t>
  </si>
  <si>
    <t>PBX homeobox 1</t>
  </si>
  <si>
    <t>PCBP2</t>
  </si>
  <si>
    <t>poly(rC) binding protein 2</t>
  </si>
  <si>
    <t>PCDH11Y</t>
  </si>
  <si>
    <t>protocadherin 11 Y-linked</t>
  </si>
  <si>
    <t>PCM1</t>
  </si>
  <si>
    <t>pericentriolar material 1</t>
  </si>
  <si>
    <t>PCYT1A</t>
  </si>
  <si>
    <t>phosphate cytidylyltransferase 1A, choline</t>
  </si>
  <si>
    <t>PDCD10</t>
  </si>
  <si>
    <t>programmed cell death 10</t>
  </si>
  <si>
    <t>PDCD7</t>
  </si>
  <si>
    <t>programmed cell death 7</t>
  </si>
  <si>
    <t>PDE10A</t>
  </si>
  <si>
    <t>phosphodiesterase 10A</t>
  </si>
  <si>
    <t>PDS5A</t>
  </si>
  <si>
    <t>PDS5 cohesin associated factor A</t>
  </si>
  <si>
    <t>PEX26</t>
  </si>
  <si>
    <t>peroxisomal biogenesis factor 26</t>
  </si>
  <si>
    <t>PFDN2</t>
  </si>
  <si>
    <t>prefoldin subunit 2</t>
  </si>
  <si>
    <t>PFKL</t>
  </si>
  <si>
    <t>phosphofructokinase, liver type</t>
  </si>
  <si>
    <t>PGM5P2</t>
  </si>
  <si>
    <t>phosphoglucomutase 5 pseudogene 2</t>
  </si>
  <si>
    <t>PHACTR2</t>
  </si>
  <si>
    <t>phosphatase and actin regulator 2</t>
  </si>
  <si>
    <t>PHF3</t>
  </si>
  <si>
    <t>PHD finger protein 3</t>
  </si>
  <si>
    <t>PHIP</t>
  </si>
  <si>
    <t>pleckstrin homology domain interacting protein</t>
  </si>
  <si>
    <t>PIAS1</t>
  </si>
  <si>
    <t>protein inhibitor of activated STAT 1</t>
  </si>
  <si>
    <t>PIK3C2A</t>
  </si>
  <si>
    <t>phosphatidylinositol-4-phosphate 3-kinase catalytic subunit type 2 alpha</t>
  </si>
  <si>
    <t>PILRB</t>
  </si>
  <si>
    <t>paired immunoglobin like type 2 receptor beta</t>
  </si>
  <si>
    <t>PIM1</t>
  </si>
  <si>
    <t>Pim-1 proto-oncogene, serine/threonine kinase</t>
  </si>
  <si>
    <t>PIP4K2A</t>
  </si>
  <si>
    <t>phosphatidylinositol-5-phosphate 4-kinase type 2 alpha</t>
  </si>
  <si>
    <t>PLAA</t>
  </si>
  <si>
    <t>phospholipase A2 activating protein</t>
  </si>
  <si>
    <t>PLXNA2</t>
  </si>
  <si>
    <t>plexin A2</t>
  </si>
  <si>
    <t>PNISR</t>
  </si>
  <si>
    <t>PNN interacting serine and arginine rich protein</t>
  </si>
  <si>
    <t>PNPLA8</t>
  </si>
  <si>
    <t>patatin like phospholipase domain containing 8</t>
  </si>
  <si>
    <t>POMT2</t>
  </si>
  <si>
    <t>protein O-mannosyltransferase 2</t>
  </si>
  <si>
    <t>POMZP3</t>
  </si>
  <si>
    <t>POM121 and ZP3 fusion</t>
  </si>
  <si>
    <t>PPCS</t>
  </si>
  <si>
    <t>phosphopantothenoylcysteine synthetase</t>
  </si>
  <si>
    <t>PPIC</t>
  </si>
  <si>
    <t>peptidylprolyl isomerase C</t>
  </si>
  <si>
    <t>PPM1D</t>
  </si>
  <si>
    <t>protein phosphatase, Mg2+/Mn2+ dependent 1D</t>
  </si>
  <si>
    <t>PPM1G</t>
  </si>
  <si>
    <t>protein phosphatase, Mg2+/Mn2+ dependent 1G</t>
  </si>
  <si>
    <t>PPME1</t>
  </si>
  <si>
    <t>protein phosphatase methylesterase 1</t>
  </si>
  <si>
    <t>PPP1R12A</t>
  </si>
  <si>
    <t>protein phosphatase 1 regulatory subunit 12A</t>
  </si>
  <si>
    <t>PPP1R15A</t>
  </si>
  <si>
    <t>protein phosphatase 1 regulatory subunit 15A</t>
  </si>
  <si>
    <t>PPP1R15B</t>
  </si>
  <si>
    <t>protein phosphatase 1 regulatory subunit 15B</t>
  </si>
  <si>
    <t>PPP1R21</t>
  </si>
  <si>
    <t>protein phosphatase 1 regulatory subunit 21</t>
  </si>
  <si>
    <t>PPP2R3C</t>
  </si>
  <si>
    <t>protein phosphatase 2 regulatory subunit B''gamma</t>
  </si>
  <si>
    <t>PPP4R1</t>
  </si>
  <si>
    <t>protein phosphatase 4 regulatory subunit 1</t>
  </si>
  <si>
    <t>PRDM2</t>
  </si>
  <si>
    <t>PR/SET domain 2</t>
  </si>
  <si>
    <t>PRDX1</t>
  </si>
  <si>
    <t>peroxiredoxin 1</t>
  </si>
  <si>
    <t>PRKCA</t>
  </si>
  <si>
    <t>protein kinase C alpha</t>
  </si>
  <si>
    <t>PRKCZ</t>
  </si>
  <si>
    <t>protein kinase C zeta</t>
  </si>
  <si>
    <t>PRKRIP1</t>
  </si>
  <si>
    <t>PRKR interacting protein 1</t>
  </si>
  <si>
    <t>PRLR</t>
  </si>
  <si>
    <t>prolactin receptor</t>
  </si>
  <si>
    <t>PRMT2</t>
  </si>
  <si>
    <t>protein arginine methyltransferase 2</t>
  </si>
  <si>
    <t>PROCR</t>
  </si>
  <si>
    <t>protein C receptor</t>
  </si>
  <si>
    <t>PRPF3</t>
  </si>
  <si>
    <t>pre-mRNA processing factor 3</t>
  </si>
  <si>
    <t>PRPF4B</t>
  </si>
  <si>
    <t>pre-mRNA processing factor 4B</t>
  </si>
  <si>
    <t>PRRC2C</t>
  </si>
  <si>
    <t>proline rich coiled-coil 2C</t>
  </si>
  <si>
    <t>PRSS22</t>
  </si>
  <si>
    <t>serine protease 22</t>
  </si>
  <si>
    <t>PRXL2C</t>
  </si>
  <si>
    <t>peroxiredoxin like 2C</t>
  </si>
  <si>
    <t>PSMD7</t>
  </si>
  <si>
    <t>proteasome 26S subunit, non-ATPase 7</t>
  </si>
  <si>
    <t>PTBP1</t>
  </si>
  <si>
    <t>polypyrimidine tract binding protein 1</t>
  </si>
  <si>
    <t>PTBP2</t>
  </si>
  <si>
    <t>polypyrimidine tract binding protein 2</t>
  </si>
  <si>
    <t>PTH1R</t>
  </si>
  <si>
    <t>parathyroid hormone 1 receptor</t>
  </si>
  <si>
    <t>PTMA</t>
  </si>
  <si>
    <t>prothymosin alpha</t>
  </si>
  <si>
    <t>PTPN11</t>
  </si>
  <si>
    <t>protein tyrosine phosphatase non-receptor type 11</t>
  </si>
  <si>
    <t>PTPRB</t>
  </si>
  <si>
    <t>protein tyrosine phosphatase receptor type B</t>
  </si>
  <si>
    <t>PTRH2</t>
  </si>
  <si>
    <t>peptidyl-tRNA hydrolase 2</t>
  </si>
  <si>
    <t>PXDC1</t>
  </si>
  <si>
    <t>PX domain containing 1</t>
  </si>
  <si>
    <t>PYGL</t>
  </si>
  <si>
    <t>glycogen phosphorylase L</t>
  </si>
  <si>
    <t>R3HDM2</t>
  </si>
  <si>
    <t>R3H domain containing 2</t>
  </si>
  <si>
    <t>RAB3IP</t>
  </si>
  <si>
    <t>RAB3A interacting protein</t>
  </si>
  <si>
    <t>RAB5A</t>
  </si>
  <si>
    <t>RAB5A, member RAS oncogene family</t>
  </si>
  <si>
    <t>RABL6</t>
  </si>
  <si>
    <t>RAB, member RAS oncogene family like 6</t>
  </si>
  <si>
    <t>RAD50</t>
  </si>
  <si>
    <t>RAD50 double strand break repair protein</t>
  </si>
  <si>
    <t>RALA</t>
  </si>
  <si>
    <t>RAS like proto-oncogene A</t>
  </si>
  <si>
    <t>RALB</t>
  </si>
  <si>
    <t>RAS like proto-oncogene B</t>
  </si>
  <si>
    <t>RALGAPA2</t>
  </si>
  <si>
    <t>Ral GTPase activating protein catalytic subunit alpha 2</t>
  </si>
  <si>
    <t>RAP1B</t>
  </si>
  <si>
    <t>RAP1B, member of RAS oncogene family</t>
  </si>
  <si>
    <t>RAP2C</t>
  </si>
  <si>
    <t>RAP2C, member of RAS oncogene family</t>
  </si>
  <si>
    <t>RARS</t>
  </si>
  <si>
    <t>arginyl-tRNA synthetase</t>
  </si>
  <si>
    <t>RASA1</t>
  </si>
  <si>
    <t>RAS p21 protein activator 1</t>
  </si>
  <si>
    <t>RB1CC1</t>
  </si>
  <si>
    <t>RB1 inducible coiled-coil 1</t>
  </si>
  <si>
    <t>RBM10</t>
  </si>
  <si>
    <t>RNA binding motif protein 10</t>
  </si>
  <si>
    <t>RBM17</t>
  </si>
  <si>
    <t>RNA binding motif protein 17</t>
  </si>
  <si>
    <t>RBM26</t>
  </si>
  <si>
    <t>RNA binding motif protein 26</t>
  </si>
  <si>
    <t>RBM5</t>
  </si>
  <si>
    <t>RNA binding motif protein 5</t>
  </si>
  <si>
    <t>RBM8A</t>
  </si>
  <si>
    <t>RNA binding motif protein 8A</t>
  </si>
  <si>
    <t>RBPJ</t>
  </si>
  <si>
    <t>recombination signal binding protein for immunoglobulin kappa J region</t>
  </si>
  <si>
    <t>RCAN1</t>
  </si>
  <si>
    <t>regulator of calcineurin 1</t>
  </si>
  <si>
    <t>RDH11</t>
  </si>
  <si>
    <t>retinol dehydrogenase 11</t>
  </si>
  <si>
    <t>REST</t>
  </si>
  <si>
    <t>RE1 silencing transcription factor</t>
  </si>
  <si>
    <t>REV1</t>
  </si>
  <si>
    <t>REV1 DNA directed polymerase</t>
  </si>
  <si>
    <t>REXO1L1P</t>
  </si>
  <si>
    <t>REXO1 like 1, pseudogene</t>
  </si>
  <si>
    <t>RGS2</t>
  </si>
  <si>
    <t>regulator of G protein signaling 2</t>
  </si>
  <si>
    <t>RHOBTB1</t>
  </si>
  <si>
    <t>Rho related BTB domain containing 1</t>
  </si>
  <si>
    <t>RHOQ</t>
  </si>
  <si>
    <t>ras homolog family member Q</t>
  </si>
  <si>
    <t>RIF1</t>
  </si>
  <si>
    <t>replication timing regulatory factor 1</t>
  </si>
  <si>
    <t>RIN2</t>
  </si>
  <si>
    <t>Ras and Rab interactor 2</t>
  </si>
  <si>
    <t>RN7SL524P</t>
  </si>
  <si>
    <t>RNA, 7SL, cytoplasmic 524, pseudogene</t>
  </si>
  <si>
    <t>RNA5-8SN2</t>
  </si>
  <si>
    <t>RNA, 5.8S ribosomal N2</t>
  </si>
  <si>
    <t>RNF14</t>
  </si>
  <si>
    <t>ring finger protein 14</t>
  </si>
  <si>
    <t>RNF19A</t>
  </si>
  <si>
    <t>ring finger protein 19A, RBR E3 ubiquitin protein ligase</t>
  </si>
  <si>
    <t>RNF219</t>
  </si>
  <si>
    <t>OBl1;ORC ubiquitin ligase 1</t>
  </si>
  <si>
    <t>RNF41</t>
  </si>
  <si>
    <t>ring finger protein 41</t>
  </si>
  <si>
    <t>RNPS1</t>
  </si>
  <si>
    <t>RNA binding protein with serine rich domain 1</t>
  </si>
  <si>
    <t>RPAP2</t>
  </si>
  <si>
    <t>RNA polymerase II associated protein 2</t>
  </si>
  <si>
    <t>RPL10A</t>
  </si>
  <si>
    <t>ribosomal protein L10a</t>
  </si>
  <si>
    <t>RPL12</t>
  </si>
  <si>
    <t>ribosomal protein L12</t>
  </si>
  <si>
    <t>RPL13A</t>
  </si>
  <si>
    <t>ribosomal protein L13a</t>
  </si>
  <si>
    <t>RPL17</t>
  </si>
  <si>
    <t>ribosomal protein L17</t>
  </si>
  <si>
    <t>RPL24</t>
  </si>
  <si>
    <t>ribosomal protein L24</t>
  </si>
  <si>
    <t>RPL35A</t>
  </si>
  <si>
    <t>ribosomal protein L35a</t>
  </si>
  <si>
    <t>RPL36AL</t>
  </si>
  <si>
    <t>ribosomal protein L36a like</t>
  </si>
  <si>
    <t>RPL5</t>
  </si>
  <si>
    <t>ribosomal protein L5</t>
  </si>
  <si>
    <t>RPLP1</t>
  </si>
  <si>
    <t>ribosomal protein lateral stalk subunit P1</t>
  </si>
  <si>
    <t>RPLP2</t>
  </si>
  <si>
    <t>ribosomal protein lateral stalk subunit P2</t>
  </si>
  <si>
    <t>RPRD1B</t>
  </si>
  <si>
    <t>regulation of nuclear pre-mRNA domain containing 1B</t>
  </si>
  <si>
    <t>RPS10</t>
  </si>
  <si>
    <t>ribosomal protein S10</t>
  </si>
  <si>
    <t>RPS11</t>
  </si>
  <si>
    <t>ribosomal protein S11</t>
  </si>
  <si>
    <t>RPS23</t>
  </si>
  <si>
    <t>ribosomal protein S23</t>
  </si>
  <si>
    <t>RPS24</t>
  </si>
  <si>
    <t>ribosomal protein S24</t>
  </si>
  <si>
    <t>RPS8</t>
  </si>
  <si>
    <t>ribosomal protein S8</t>
  </si>
  <si>
    <t>RPSA</t>
  </si>
  <si>
    <t>ribosomal protein SA</t>
  </si>
  <si>
    <t>RRP15</t>
  </si>
  <si>
    <t>ribosomal RNA processing 15 homolog</t>
  </si>
  <si>
    <t>RRP36</t>
  </si>
  <si>
    <t>ribosomal RNA processing 36</t>
  </si>
  <si>
    <t>RRP7A</t>
  </si>
  <si>
    <t>ribosomal RNA processing 7 homolog A</t>
  </si>
  <si>
    <t>RSL24D1</t>
  </si>
  <si>
    <t>ribosomal L24 domain containing 1</t>
  </si>
  <si>
    <t>RSRC1</t>
  </si>
  <si>
    <t>arginine and serine rich coiled-coil 1</t>
  </si>
  <si>
    <t>RTF1</t>
  </si>
  <si>
    <t>RTF1 homolog, Paf1/RNA polymerase II complex component</t>
  </si>
  <si>
    <t>RTF2</t>
  </si>
  <si>
    <t>replication termination factor 2</t>
  </si>
  <si>
    <t>RTN4</t>
  </si>
  <si>
    <t>reticulon 4</t>
  </si>
  <si>
    <t>RWDD1</t>
  </si>
  <si>
    <t>RWD domain containing 1</t>
  </si>
  <si>
    <t>S100P</t>
  </si>
  <si>
    <t>S100 calcium binding protein P</t>
  </si>
  <si>
    <t>SAMD5</t>
  </si>
  <si>
    <t>sterile alpha motif domain containing 5</t>
  </si>
  <si>
    <t>SAP30BP</t>
  </si>
  <si>
    <t>SAP30 binding protein</t>
  </si>
  <si>
    <t>SASH1</t>
  </si>
  <si>
    <t>SAM and SH3 domain containing 1</t>
  </si>
  <si>
    <t>SBDS</t>
  </si>
  <si>
    <t>SBDS ribosome maturation factor</t>
  </si>
  <si>
    <t>SBNO2</t>
  </si>
  <si>
    <t>strawberry notch homolog 2</t>
  </si>
  <si>
    <t>SCAF11</t>
  </si>
  <si>
    <t>SR-related CTD associated factor 11</t>
  </si>
  <si>
    <t>SCAPER</t>
  </si>
  <si>
    <t>S-phase cyclin A associated protein in the ER</t>
  </si>
  <si>
    <t>SCARB1</t>
  </si>
  <si>
    <t>scavenger receptor class B member 1</t>
  </si>
  <si>
    <t>SDAD1</t>
  </si>
  <si>
    <t>SDA1 domain containing 1</t>
  </si>
  <si>
    <t>SEL1L</t>
  </si>
  <si>
    <t>SEL1L adaptor subunit of ERAD E3 ubiquitin ligase</t>
  </si>
  <si>
    <t>SERINC1</t>
  </si>
  <si>
    <t>serine incorporator 1</t>
  </si>
  <si>
    <t>SERP1</t>
  </si>
  <si>
    <t>stress associated endoplasmic reticulum protein 1</t>
  </si>
  <si>
    <t>SERPINE2</t>
  </si>
  <si>
    <t>serpin family E member 2</t>
  </si>
  <si>
    <t>SETD2</t>
  </si>
  <si>
    <t>SET domain containing 2, histone lysine methyltransferase</t>
  </si>
  <si>
    <t>SETX</t>
  </si>
  <si>
    <t>senataxin</t>
  </si>
  <si>
    <t>SF3A3</t>
  </si>
  <si>
    <t>splicing factor 3a subunit 3</t>
  </si>
  <si>
    <t>SF3B1</t>
  </si>
  <si>
    <t>splicing factor 3b subunit 1</t>
  </si>
  <si>
    <t>SFMBT2</t>
  </si>
  <si>
    <t>Scm like with four mbt domains 2</t>
  </si>
  <si>
    <t>SGK1</t>
  </si>
  <si>
    <t>serum/glucocorticoid regulated kinase 1</t>
  </si>
  <si>
    <t>SH3D21</t>
  </si>
  <si>
    <t>SH3 domain containing 21</t>
  </si>
  <si>
    <t>SH3GL1</t>
  </si>
  <si>
    <t>SH3 domain containing GRB2 like 1, endophilin A2</t>
  </si>
  <si>
    <t>SH3YL1</t>
  </si>
  <si>
    <t>SH3 and SYLF domain containing 1</t>
  </si>
  <si>
    <t>SHPRH</t>
  </si>
  <si>
    <t>SNF2 histone linker PHD RING helicase</t>
  </si>
  <si>
    <t>SKI</t>
  </si>
  <si>
    <t>SKI proto-oncogene</t>
  </si>
  <si>
    <t>SKP1</t>
  </si>
  <si>
    <t>S-phase kinase associated protein 1</t>
  </si>
  <si>
    <t>SLC25A6</t>
  </si>
  <si>
    <t>solute carrier family 25 member 6</t>
  </si>
  <si>
    <t>SLC2A1-AS1</t>
  </si>
  <si>
    <t>SLC2A1 divergent transcript</t>
  </si>
  <si>
    <t>SLC39A9</t>
  </si>
  <si>
    <t>solute carrier family 39 member 9</t>
  </si>
  <si>
    <t>SLC40A1</t>
  </si>
  <si>
    <t>solute carrier family 40 member 1</t>
  </si>
  <si>
    <t>SLC44A2</t>
  </si>
  <si>
    <t>solute carrier family 44 member 2</t>
  </si>
  <si>
    <t>SLF2</t>
  </si>
  <si>
    <t>SMC5-SMC6 complex localization factor 2</t>
  </si>
  <si>
    <t>SLK</t>
  </si>
  <si>
    <t>STE20 like kinase</t>
  </si>
  <si>
    <t>SLMAP</t>
  </si>
  <si>
    <t>sarcolemma associated protein</t>
  </si>
  <si>
    <t>SLU7</t>
  </si>
  <si>
    <t>SLU7 homolog, splicing factor</t>
  </si>
  <si>
    <t>SMAD4</t>
  </si>
  <si>
    <t>SMAD family member 4</t>
  </si>
  <si>
    <t>SMARCC1</t>
  </si>
  <si>
    <t>SWI/SNF related, matrix associated, actin dependent regulator of chromatin subfamily c member 1</t>
  </si>
  <si>
    <t>SMARCE1</t>
  </si>
  <si>
    <t>SWI/SNF related, matrix associated, actin dependent regulator of chromatin, subfamily e, member 1</t>
  </si>
  <si>
    <t>SMC3</t>
  </si>
  <si>
    <t>structural maintenance of chromosomes 3</t>
  </si>
  <si>
    <t>SMG1</t>
  </si>
  <si>
    <t>SMG1 nonsense mediated mRNA decay associated PI3K related kinase</t>
  </si>
  <si>
    <t>SMIM30</t>
  </si>
  <si>
    <t>small integral membrane protein 30</t>
  </si>
  <si>
    <t>SNUPN</t>
  </si>
  <si>
    <t>snurportin 1</t>
  </si>
  <si>
    <t>SOD1</t>
  </si>
  <si>
    <t>superoxide dismutase 1</t>
  </si>
  <si>
    <t>SP110</t>
  </si>
  <si>
    <t>SP110 nuclear body protein</t>
  </si>
  <si>
    <t>SPDL1</t>
  </si>
  <si>
    <t>spindle apparatus coiled-coil protein 1</t>
  </si>
  <si>
    <t>SPG7</t>
  </si>
  <si>
    <t>SPG7 matrix AAA peptidase subunit, paraplegin</t>
  </si>
  <si>
    <t>SPIRE2</t>
  </si>
  <si>
    <t>spire type actin nucleation factor 2</t>
  </si>
  <si>
    <t>SPP1</t>
  </si>
  <si>
    <t>secreted phosphoprotein 1</t>
  </si>
  <si>
    <t>SREK1IP1</t>
  </si>
  <si>
    <t>SREK1 interacting protein 1</t>
  </si>
  <si>
    <t>SRPK2</t>
  </si>
  <si>
    <t>SRSF protein kinase 2</t>
  </si>
  <si>
    <t>SRRM1</t>
  </si>
  <si>
    <t>serine and arginine repetitive matrix 1</t>
  </si>
  <si>
    <t>SRRM2</t>
  </si>
  <si>
    <t>serine/arginine repetitive matrix 2</t>
  </si>
  <si>
    <t>SRSF1</t>
  </si>
  <si>
    <t>serine and arginine rich splicing factor 1</t>
  </si>
  <si>
    <t>SSBP1</t>
  </si>
  <si>
    <t>single stranded DNA binding protein 1</t>
  </si>
  <si>
    <t>ST13</t>
  </si>
  <si>
    <t>ST13 Hsp70 interacting protein</t>
  </si>
  <si>
    <t>ST3GAL6</t>
  </si>
  <si>
    <t>ST3 beta-galactoside alpha-2,3-sialyltransferase 6</t>
  </si>
  <si>
    <t>STAG1</t>
  </si>
  <si>
    <t>stromal antigen 1</t>
  </si>
  <si>
    <t>STK26</t>
  </si>
  <si>
    <t>serine/threonine kinase 26</t>
  </si>
  <si>
    <t>STK3</t>
  </si>
  <si>
    <t>serine/threonine kinase 3</t>
  </si>
  <si>
    <t>STRA6</t>
  </si>
  <si>
    <t>signaling receptor and transporter of retinol STRA6</t>
  </si>
  <si>
    <t>STX7</t>
  </si>
  <si>
    <t>syntaxin 7</t>
  </si>
  <si>
    <t>STXBP3</t>
  </si>
  <si>
    <t>syntaxin binding protein 3</t>
  </si>
  <si>
    <t>STYX</t>
  </si>
  <si>
    <t>serine/threonine/tyrosine interacting protein</t>
  </si>
  <si>
    <t>SULT1A3</t>
  </si>
  <si>
    <t>sulfotransferase family 1A member 3</t>
  </si>
  <si>
    <t>SUPT6H</t>
  </si>
  <si>
    <t>SPT6 homolog, histone chaperone and transcription elongation factor</t>
  </si>
  <si>
    <t>SUZ12P1</t>
  </si>
  <si>
    <t>SUZ12 pseudogene 1</t>
  </si>
  <si>
    <t>SVIL</t>
  </si>
  <si>
    <t xml:space="preserve"> supervillin</t>
  </si>
  <si>
    <t>SYNGAP1</t>
  </si>
  <si>
    <t>synaptic Ras GTPase activating protein 1</t>
  </si>
  <si>
    <t>SYNPO2</t>
  </si>
  <si>
    <t>synaptopodin 2</t>
  </si>
  <si>
    <t>SYNRG</t>
  </si>
  <si>
    <t>synergin gamma</t>
  </si>
  <si>
    <t>TACC2</t>
  </si>
  <si>
    <t>transforming acidic coiled-coil containing protein 2</t>
  </si>
  <si>
    <t>TAOK1</t>
  </si>
  <si>
    <t>TAO kinase 1</t>
  </si>
  <si>
    <t>TAX1BP1</t>
  </si>
  <si>
    <t>Tax1 binding protein 1</t>
  </si>
  <si>
    <t>TBC1D12</t>
  </si>
  <si>
    <t>TBC1 domain family member 12</t>
  </si>
  <si>
    <t>TBCD</t>
  </si>
  <si>
    <t>tubulin folding cofactor D</t>
  </si>
  <si>
    <t>TBP</t>
  </si>
  <si>
    <t>TATA-box binding protein</t>
  </si>
  <si>
    <t>TCEAL1</t>
  </si>
  <si>
    <t>transcription elongation factor A like 1</t>
  </si>
  <si>
    <t>TCEAL9</t>
  </si>
  <si>
    <t>transcription elongation factor A like 9</t>
  </si>
  <si>
    <t>TCF25</t>
  </si>
  <si>
    <t>transcription factor 25</t>
  </si>
  <si>
    <t>TEAD3</t>
  </si>
  <si>
    <t>TEA domain transcription factor 3</t>
  </si>
  <si>
    <t>TERF1</t>
  </si>
  <si>
    <t>telomeric repeat binding factor 1</t>
  </si>
  <si>
    <t>TFDP2</t>
  </si>
  <si>
    <t>transcription factor Dp-2</t>
  </si>
  <si>
    <t>TGFBI</t>
  </si>
  <si>
    <t>transforming growth factor beta induced</t>
  </si>
  <si>
    <t>anti-inflammatory</t>
  </si>
  <si>
    <t>TGFBR1</t>
  </si>
  <si>
    <t>transforming growth factor beta receptor 1</t>
  </si>
  <si>
    <t>THOC5</t>
  </si>
  <si>
    <t>THO complex 5</t>
  </si>
  <si>
    <t>THOP1</t>
  </si>
  <si>
    <t>thimet oligopeptidase 1</t>
  </si>
  <si>
    <t>THUMPD3</t>
  </si>
  <si>
    <t>THUMP domain containing 3</t>
  </si>
  <si>
    <t>TIE1</t>
  </si>
  <si>
    <t>tyrosine kinase with immunoglobulin like and EGF like domains 1</t>
  </si>
  <si>
    <t>TJP2</t>
  </si>
  <si>
    <t>tight junction protein 2</t>
  </si>
  <si>
    <t>TLE3</t>
  </si>
  <si>
    <t>TLE family member 3, transcriptional corepressor</t>
  </si>
  <si>
    <t>TM2D1</t>
  </si>
  <si>
    <t>TM2 domain containing 1</t>
  </si>
  <si>
    <t>TMED9</t>
  </si>
  <si>
    <t>transmembrane p24 trafficking protein 9</t>
  </si>
  <si>
    <t>TMEM120B</t>
  </si>
  <si>
    <t>transmembrane protein 120B</t>
  </si>
  <si>
    <t>TMEM208</t>
  </si>
  <si>
    <t>transmembrane protein 208</t>
  </si>
  <si>
    <t>TMEM212</t>
  </si>
  <si>
    <t>transmembrane protein 212</t>
  </si>
  <si>
    <t>TMEM259</t>
  </si>
  <si>
    <t>transmembrane protein 259</t>
  </si>
  <si>
    <t>TMEM30B</t>
  </si>
  <si>
    <t>transmembrane protein 30B</t>
  </si>
  <si>
    <t>TMEM87A</t>
  </si>
  <si>
    <t>transmembrane protein 87A</t>
  </si>
  <si>
    <t>TMEM87B</t>
  </si>
  <si>
    <t>transmembrane protein 87B</t>
  </si>
  <si>
    <t>TNPO1</t>
  </si>
  <si>
    <t>transportin 1</t>
  </si>
  <si>
    <t>TNRC18</t>
  </si>
  <si>
    <t>trinucleotide repeat containing 18</t>
  </si>
  <si>
    <t>TNRC6A</t>
  </si>
  <si>
    <t>trinucleotide repeat containing adaptor 6A</t>
  </si>
  <si>
    <t>TPM1</t>
  </si>
  <si>
    <t>tropomyosin 1</t>
  </si>
  <si>
    <t>TPM3</t>
  </si>
  <si>
    <t>tropomyosin 3</t>
  </si>
  <si>
    <t>TRIM38</t>
  </si>
  <si>
    <t>tripartite motif containing 38</t>
  </si>
  <si>
    <t>TRIO</t>
  </si>
  <si>
    <t>trio Rho guanine nucleotide exchange factor</t>
  </si>
  <si>
    <t>TRMT13</t>
  </si>
  <si>
    <t>tRNA methyltransferase 13 homolog</t>
  </si>
  <si>
    <t>TRMT1L</t>
  </si>
  <si>
    <t>tRNA methyltransferase 1 like</t>
  </si>
  <si>
    <t>TRPV6</t>
  </si>
  <si>
    <t>transient receptor potential cation channel subfamily V member 6</t>
  </si>
  <si>
    <t>TTC1</t>
  </si>
  <si>
    <t>tetratricopeptide repeat domain 1</t>
  </si>
  <si>
    <t>TTC3</t>
  </si>
  <si>
    <t>tetratricopeptide repeat domain 3</t>
  </si>
  <si>
    <t>TTC31</t>
  </si>
  <si>
    <t>tetratricopeptide repeat domain 31</t>
  </si>
  <si>
    <t>TTC32</t>
  </si>
  <si>
    <t>tetratricopeptide repeat domain 32</t>
  </si>
  <si>
    <t>TUG1</t>
  </si>
  <si>
    <t xml:space="preserve"> taurine up-regulated 1</t>
  </si>
  <si>
    <t>TULP4</t>
  </si>
  <si>
    <t>TUB like protein 4</t>
  </si>
  <si>
    <t>TXLNG</t>
  </si>
  <si>
    <t>taxilin gamma</t>
  </si>
  <si>
    <t>UACA</t>
  </si>
  <si>
    <t>uveal autoantigen with coiled-coil domains and ankyrin repeats</t>
  </si>
  <si>
    <t>UBAP2</t>
  </si>
  <si>
    <t>ubiquitin associated protein 2</t>
  </si>
  <si>
    <t>UBE2G2</t>
  </si>
  <si>
    <t>ubiquitin conjugating enzyme E2 G2</t>
  </si>
  <si>
    <t>UBE2J1</t>
  </si>
  <si>
    <t>ubiquitin conjugating enzyme E2 J1</t>
  </si>
  <si>
    <t>UBE4A</t>
  </si>
  <si>
    <t>ubiquitination factor E4A</t>
  </si>
  <si>
    <t>UBXN4</t>
  </si>
  <si>
    <t>UBX domain protein 4</t>
  </si>
  <si>
    <t>USO1</t>
  </si>
  <si>
    <t>USO1 vesicle transport factor</t>
  </si>
  <si>
    <t>USP12</t>
  </si>
  <si>
    <t>ubiquitin specific peptidase 12</t>
  </si>
  <si>
    <t>USP34</t>
  </si>
  <si>
    <t>ubiquitin specific peptidase 34</t>
  </si>
  <si>
    <t>USP9X</t>
  </si>
  <si>
    <t>ubiquitin specific peptidase 9 X-linked</t>
  </si>
  <si>
    <t>UTRN</t>
  </si>
  <si>
    <t>utrophin</t>
  </si>
  <si>
    <t>VDAC3</t>
  </si>
  <si>
    <t>voltage dependent anion channel 3</t>
  </si>
  <si>
    <t>VPS35</t>
  </si>
  <si>
    <t>VPS35 retromer complex component</t>
  </si>
  <si>
    <t>VPS37A</t>
  </si>
  <si>
    <t>VPS37A subunit of ESCRT-I</t>
  </si>
  <si>
    <t>VPS53</t>
  </si>
  <si>
    <t>VPS53 subunit of GARP complex</t>
  </si>
  <si>
    <t>VRK3</t>
  </si>
  <si>
    <t>VRK serine/threonine kinase 3</t>
  </si>
  <si>
    <t>WDFY3</t>
  </si>
  <si>
    <t>WD repeat and FYVE domain containing 3</t>
  </si>
  <si>
    <t>WDR20</t>
  </si>
  <si>
    <t>WD repeat domain 20</t>
  </si>
  <si>
    <t>WDR60</t>
  </si>
  <si>
    <t>WD repeat domain 60</t>
  </si>
  <si>
    <t>WDR75</t>
  </si>
  <si>
    <t>WD repeat domain 75</t>
  </si>
  <si>
    <t>WDR82</t>
  </si>
  <si>
    <t>WD repeat domain 82</t>
  </si>
  <si>
    <t>WIPI1</t>
  </si>
  <si>
    <t>WD repeat domain, phosphoinositide interacting 1</t>
  </si>
  <si>
    <t>WNK1</t>
  </si>
  <si>
    <t>WNK lysine deficient protein kinase 1</t>
  </si>
  <si>
    <t>WWC2</t>
  </si>
  <si>
    <t>WW and C2 domain containing 2</t>
  </si>
  <si>
    <t>XPC</t>
  </si>
  <si>
    <t>XPC complex subunit, DNA damage recognition and repair factor</t>
  </si>
  <si>
    <t>YTHDF2</t>
  </si>
  <si>
    <t>YTH N6-methyladenosine RNA binding protein 2</t>
  </si>
  <si>
    <t>ZBTB43</t>
  </si>
  <si>
    <t>zinc finger and BTB domain containing 43</t>
  </si>
  <si>
    <t>ZCCHC4</t>
  </si>
  <si>
    <t>zinc finger CCHC-type containing 4</t>
  </si>
  <si>
    <t>ZDHHC14</t>
  </si>
  <si>
    <t>zinc finger DHHC-type palmitoyltransferase 14</t>
  </si>
  <si>
    <t>ZFHX3</t>
  </si>
  <si>
    <t>zinc finger homeobox 3</t>
  </si>
  <si>
    <t>ZFR</t>
  </si>
  <si>
    <t>zinc finger RNA binding protein</t>
  </si>
  <si>
    <t>ZFYVE26</t>
  </si>
  <si>
    <t>zinc finger FYVE-type containing 26</t>
  </si>
  <si>
    <t>ZMAT2</t>
  </si>
  <si>
    <t>zinc finger matrin-type 2</t>
  </si>
  <si>
    <t>ZNF106</t>
  </si>
  <si>
    <t>zinc finger protein 106</t>
  </si>
  <si>
    <t>ZNF117</t>
  </si>
  <si>
    <t>zinc finger protein 117</t>
  </si>
  <si>
    <t>ZNF148</t>
  </si>
  <si>
    <t>zinc finger protein 148</t>
  </si>
  <si>
    <t>ZNF280D</t>
  </si>
  <si>
    <t>zinc finger protein 280D</t>
  </si>
  <si>
    <t>ZNF321P</t>
  </si>
  <si>
    <t>zinc finger protein 321, pseudogene</t>
  </si>
  <si>
    <t>ZNF37A</t>
  </si>
  <si>
    <t>zinc finger protein 37A</t>
  </si>
  <si>
    <t>ZNF433-AS1</t>
  </si>
  <si>
    <t>ZNF433 and ZNF878 antisense RNA 1</t>
  </si>
  <si>
    <t>ZNF462</t>
  </si>
  <si>
    <t>zinc finger protein 462</t>
  </si>
  <si>
    <t>ZNF468</t>
  </si>
  <si>
    <t>zinc finger protein 468</t>
  </si>
  <si>
    <t>ZNF471</t>
  </si>
  <si>
    <t>zinc finger protein 471</t>
  </si>
  <si>
    <t>ZNF518A</t>
  </si>
  <si>
    <t>zinc finger protein 518A</t>
  </si>
  <si>
    <t>ZNF587</t>
  </si>
  <si>
    <t>zinc finger protein 587</t>
  </si>
  <si>
    <t>ZNF600</t>
  </si>
  <si>
    <t>zinc finger protein 600</t>
  </si>
  <si>
    <t>ZNF611</t>
  </si>
  <si>
    <t>zinc finger protein 611</t>
  </si>
  <si>
    <t>ZNF618</t>
  </si>
  <si>
    <t>zinc finger protein 618</t>
  </si>
  <si>
    <t>ZNF703</t>
  </si>
  <si>
    <t>zinc finger protein 703</t>
  </si>
  <si>
    <t>ZNF704</t>
  </si>
  <si>
    <t>zinc finger protein 704</t>
  </si>
  <si>
    <t>ZNF83</t>
  </si>
  <si>
    <t>zinc finger protein 83</t>
  </si>
  <si>
    <t>ZNF91</t>
  </si>
  <si>
    <t>zinc finger protein 91</t>
  </si>
  <si>
    <t>ZNFX1</t>
  </si>
  <si>
    <t>zinc finger NFX1-type containing 1</t>
  </si>
  <si>
    <t>ZRANB3</t>
  </si>
  <si>
    <t>zinc finger RANBP2-type containing 3</t>
  </si>
  <si>
    <t xml:space="preserve">Supplemental Table 1b. Canonical pathways in association with white matter damage as indicated by echolucency (ELX) and/or ventriculomegaly (VLM). </t>
  </si>
  <si>
    <t>Ingenuity Canonical Pathways</t>
  </si>
  <si>
    <t xml:space="preserve"> -log(p-value)</t>
  </si>
  <si>
    <t>zScore</t>
  </si>
  <si>
    <t>Ratio</t>
  </si>
  <si>
    <t>Molecules</t>
  </si>
  <si>
    <t>EIF2 Signaling</t>
  </si>
  <si>
    <t>EIF3I,FAU,HSPA5,PIK3C2A,PPP1R15A,PTBP1,RALA,RALB,RAP1B,RPL12,RPL13A,RPL24,RPL35A,RPL5,RPLP1,RPLP2,RPS10,RPS11,RPS8,RPSA</t>
  </si>
  <si>
    <t>DNA Double-Strand Break Repair by Homologous Recombination</t>
  </si>
  <si>
    <t>ATM,ATRX,BRCA2,MRE11,RAD50</t>
  </si>
  <si>
    <t>mTOR Signaling</t>
  </si>
  <si>
    <t>DGKZ,EIF3I,FAU,PIK3C2A,RALA,RALB,RAP1B,RHOQ,RPS10,RPS11,RPS8,RPSA</t>
  </si>
  <si>
    <t>Hereditary Breast Cancer Signaling</t>
  </si>
  <si>
    <t>ARID1A,ATM,BRCA2,MRE11,PIK3C2A,RAD50,RALA,RALB,RAP1B,XPC</t>
  </si>
  <si>
    <t>Regulation of eIF4 and p70S6K Signaling</t>
  </si>
  <si>
    <t>EIF3I,FAU,ITGA1,PIK3C2A,RALA,RALB,RAP1B,RPS10,RPS11,RPS8,RPSA</t>
  </si>
  <si>
    <t>IL-6 Signaling</t>
  </si>
  <si>
    <t>IL1R1,MAPKAPK2,MCL1,PIK3C2A,PTPN11,RALA,RALB,RAP1B</t>
  </si>
  <si>
    <t>UVA-Induced MAPK Signaling</t>
  </si>
  <si>
    <t>ATM,PARP11,PARP14,PIK3C2A,RALA,RALB,RAP1B</t>
  </si>
  <si>
    <t>Senescence Pathway</t>
  </si>
  <si>
    <t>ANAPC4,ATM,EP400,ITSN2,MAPKAPK2,MRE11,PIK3C2A,RAD50,RALA,RALB,RAP1B,SMAD4</t>
  </si>
  <si>
    <t>Insulin Receptor Signaling</t>
  </si>
  <si>
    <t>INPP5D,PIK3C2A,PPP1R12A,PTPN11,RALA,RALB,RAP1B,RHOQ</t>
  </si>
  <si>
    <t>Antiproliferative Role of Somatostatin Receptor 2</t>
  </si>
  <si>
    <t>GNB4,PIK3C2A,PTPN11,RALA,RALB,RAP1B</t>
  </si>
  <si>
    <t>FLT3 Signaling in Hematopoietic Progenitor Cells</t>
  </si>
  <si>
    <t>INPP5D,PIK3C2A,PTPN11,RALA,RALB,RAP1B</t>
  </si>
  <si>
    <t>CNTF Signaling</t>
  </si>
  <si>
    <t>PIK3C2A,PTPN11,RALA,RALB,RAP1B</t>
  </si>
  <si>
    <t>DNA Double-Strand Break Repair by Non-Homologous End Joining</t>
  </si>
  <si>
    <t>ATM,MRE11,RAD50</t>
  </si>
  <si>
    <t>Telomere Extension by Telomerase</t>
  </si>
  <si>
    <t>MRE11,RAD50,TERF1</t>
  </si>
  <si>
    <t>Actin Nucleation by ARP-WASP Complex</t>
  </si>
  <si>
    <t>ITGA1,PPP1R12A,RALA,RALB,RAP1B,RHOQ</t>
  </si>
  <si>
    <t>Protein Kinase A Signaling</t>
  </si>
  <si>
    <t>AKAP10,AKAP11,AKAP9,ANAPC4,FLNA,GNAI1,GNB4,H1-2,PNPLA8,PPP1R12A,PTPN11,RAP1B,SMAD4</t>
  </si>
  <si>
    <t>IL-2 Signaling</t>
  </si>
  <si>
    <t>Thrombin Signaling</t>
  </si>
  <si>
    <t>ARHGEF12,GNAI1,GNB4,PIK3C2A,PPP1R12A,RALA,RALB,RAP1B,RHOQ</t>
  </si>
  <si>
    <t>P2Y Purigenic Receptor Signaling Pathway</t>
  </si>
  <si>
    <t>GNAI1,GNB4,P2RY1,PIK3C2A,RALA,RALB,RAP1B</t>
  </si>
  <si>
    <t>Thrombopoietin Signaling</t>
  </si>
  <si>
    <t>CCR3 Signaling in Eosinophils</t>
  </si>
  <si>
    <t>GNAI1,GNB4,PIK3C2A,PPP1R12A,RALA,RALB,RAP1B</t>
  </si>
  <si>
    <t>HGF Signaling</t>
  </si>
  <si>
    <t>ITGA1,MAP3K8,PIK3C2A,PTPN11,RALA,RALB,RAP1B</t>
  </si>
  <si>
    <t>RHOGDI Signaling</t>
  </si>
  <si>
    <t>ARHGAP4,ARHGEF12,DGKZ,GNAI1,GNB4,ITGA1,PIP4K2A,PPP1R12A,RHOQ</t>
  </si>
  <si>
    <t>Role of JAK1 and JAK3 in γc Cytokine Signaling</t>
  </si>
  <si>
    <t>Apelin Endothelial Signaling Pathway</t>
  </si>
  <si>
    <t>GNAI1,GNB4,KLF2,PIK3C2A,RALA,RALB,RAP1B</t>
  </si>
  <si>
    <t>Mouse Embryonic Stem Cell Pluripotency</t>
  </si>
  <si>
    <t>PIK3C2A,PTPN11,RALA,RALB,RAP1B,SMAD4</t>
  </si>
  <si>
    <t>Virus Entry via Endocytic Pathways</t>
  </si>
  <si>
    <t>AP1G1,FLNA,PIK3C2A,RALA,RALB,RAP1B</t>
  </si>
  <si>
    <t>GM-CSF Signaling</t>
  </si>
  <si>
    <t>Glioma Invasiveness Signaling</t>
  </si>
  <si>
    <t>PIK3C2A,RALA,RALB,RAP1B,RHOQ</t>
  </si>
  <si>
    <t>Chronic Myeloid Leukemia Signaling</t>
  </si>
  <si>
    <t>ERK5 Signaling</t>
  </si>
  <si>
    <t>MAP3K8,PTPN11,RALA,RALB,RAP1B</t>
  </si>
  <si>
    <t>Angiopoietin Signaling</t>
  </si>
  <si>
    <t>Neurotrophin/TRK Signaling</t>
  </si>
  <si>
    <t>Actin Cytoskeleton Signaling</t>
  </si>
  <si>
    <t>ARHGEF12,FLNA,ITGA1,MYO10,PIK3C2A,PPP1R12A,RALA,RALB,RAP1B</t>
  </si>
  <si>
    <t>Chemokine Signaling</t>
  </si>
  <si>
    <t>GNAI1,PPP1R12A,RALA,RALB,RAP1B</t>
  </si>
  <si>
    <t>PI3K/AKT Signaling</t>
  </si>
  <si>
    <t>IL1R1,INPP5D,ITGA1,MAP3K8,MCL1,RALA,RALB,RAP1B</t>
  </si>
  <si>
    <t>Renal Cell Carcinoma Signaling</t>
  </si>
  <si>
    <t>IL-3 Signaling</t>
  </si>
  <si>
    <t>INPP5D,PIK3C2A,RALA,RALB,RAP1B</t>
  </si>
  <si>
    <t>Role of BRCA1 in DNA Damage Response</t>
  </si>
  <si>
    <t>ARID1A,ATM,BRCA2,MRE11,RAD50</t>
  </si>
  <si>
    <t>NGF Signaling</t>
  </si>
  <si>
    <t>MAP3K8,PIK3C2A,PTPN11,RALA,RALB,RAP1B</t>
  </si>
  <si>
    <t>Fc Epsilon RI Signaling</t>
  </si>
  <si>
    <t>JAK/STAT Signaling</t>
  </si>
  <si>
    <t>Melanoma Signaling</t>
  </si>
  <si>
    <t>PIK3C2A,RALA,RALB,RAP1B</t>
  </si>
  <si>
    <t>FcγRIIB Signaling in B Lymphocytes</t>
  </si>
  <si>
    <t>Cardiac Hypertrophy Signaling</t>
  </si>
  <si>
    <t>GNAI1,GNB4,MAP3K8,MAPKAPK2,PIK3C2A,RALA,RALB,RAP1B,RHOQ</t>
  </si>
  <si>
    <t>PDGF Signaling</t>
  </si>
  <si>
    <t>Prolactin Signaling</t>
  </si>
  <si>
    <t>CXCR4 Signaling</t>
  </si>
  <si>
    <t>GNAI1,GNB4,PIK3C2A,RALA,RALB,RAP1B,RHOQ</t>
  </si>
  <si>
    <t>Endocannabinoid Developing Neuron Pathway</t>
  </si>
  <si>
    <t>GNAI1,GNB4,PIK3C2A,RALA,RALB,RAP1B</t>
  </si>
  <si>
    <t>CSDE1 Signaling Pathway</t>
  </si>
  <si>
    <t>BCYRN1,HNRNPC,PABPN1,PTBP1</t>
  </si>
  <si>
    <t>IL-4 Signaling</t>
  </si>
  <si>
    <t>fMLP Signaling in Neutrophils</t>
  </si>
  <si>
    <t>Cardiac β-adrenergic Signaling</t>
  </si>
  <si>
    <t>AKAP10,AKAP11,AKAP9,GNAI1,GNB4,PNPLA8,PPP1R12A</t>
  </si>
  <si>
    <t>Molecular Mechanisms of Cancer</t>
  </si>
  <si>
    <t>ARHGEF12,ATM,GNAI1,GNB4,ITGA1,PIK3C2A,PTPN11,RALA,RALB,RAP1B,RHOQ,SMAD4</t>
  </si>
  <si>
    <t>RAC Signaling</t>
  </si>
  <si>
    <t>ITGA1,PIK3C2A,PIP4K2A,RALA,RALB,RAP1B</t>
  </si>
  <si>
    <t>Melanocyte Development and Pigmentation Signaling</t>
  </si>
  <si>
    <t>TGF-β Signaling</t>
  </si>
  <si>
    <t>RALA,RALB,RAP1B,SKI,SMAD4</t>
  </si>
  <si>
    <t>Endometrial Cancer Signaling</t>
  </si>
  <si>
    <t>SPINK1 General Cancer Pathway</t>
  </si>
  <si>
    <t>VEGF Signaling</t>
  </si>
  <si>
    <t>ERB2-ERBB3 Signaling</t>
  </si>
  <si>
    <t>ILK Signaling</t>
  </si>
  <si>
    <t>DSP,FLNA,MYO10,NACA,PIK3C2A,PPP1R12A,RHOQ</t>
  </si>
  <si>
    <t>Natural Killer Cell Signaling</t>
  </si>
  <si>
    <t>HSPA5,MAP3K8,PIK3C2A,PTPN11,RALA,RALB,RAP1B</t>
  </si>
  <si>
    <t>ERBB4 Signaling</t>
  </si>
  <si>
    <t>IGF-1 Signaling</t>
  </si>
  <si>
    <t>Telomerase Signaling</t>
  </si>
  <si>
    <t>PIK3C2A,RALA,RALB,RAP1B,TERF1</t>
  </si>
  <si>
    <t>Paxillin Signaling</t>
  </si>
  <si>
    <t>ITGA1,PIK3C2A,RALA,RALB,RAP1B</t>
  </si>
  <si>
    <t>α-Adrenergic Signaling</t>
  </si>
  <si>
    <t>GNAI1,GNB4,RALA,RALB,RAP1B</t>
  </si>
  <si>
    <t>Kinetochore Metaphase Signaling Pathway</t>
  </si>
  <si>
    <t>ANAPC4,CENPC,CENPE,PPP1R12A,SPDL1</t>
  </si>
  <si>
    <t>Agrin Interactions at Neuromuscular Junction</t>
  </si>
  <si>
    <t>RALA,RALB,RAP1B,UTRN</t>
  </si>
  <si>
    <t>Ephrin Receptor Signaling</t>
  </si>
  <si>
    <t>GNAI1,GNB4,ITGA1,PTPN11,RALA,RALB,RAP1B</t>
  </si>
  <si>
    <t>3-phosphoinositide Biosynthesis</t>
  </si>
  <si>
    <t>ATP1A1,INPP5D,PIK3C2A,PIP4K2A,PPP1R12A,PTPN11,STYX</t>
  </si>
  <si>
    <t>Role of MAPK Signaling in Promoting the Pathogenesis of Influenza</t>
  </si>
  <si>
    <t>ATP6V1D,PNPLA8,RALA,RALB,RAP1B</t>
  </si>
  <si>
    <t>Integrin Signaling</t>
  </si>
  <si>
    <t>ITGA1,PIK3C2A,PPP1R12A,RALA,RALB,RAP1B,RHOQ</t>
  </si>
  <si>
    <t>IL-8 Signaling</t>
  </si>
  <si>
    <t>HMGB1 Signaling</t>
  </si>
  <si>
    <t>IL1R1,PIK3C2A,RALA,RALB,RAP1B,RHOQ</t>
  </si>
  <si>
    <t>Neuregulin Signaling</t>
  </si>
  <si>
    <t>ITGA1,PTPN11,RALA,RALB,RAP1B</t>
  </si>
  <si>
    <t>Role of Tissue Factor in Cancer</t>
  </si>
  <si>
    <t>FAK Signaling</t>
  </si>
  <si>
    <t>GDNF Family Ligand-Receptor Interactions</t>
  </si>
  <si>
    <t>Macropinocytosis Signaling</t>
  </si>
  <si>
    <t>PAK Signaling</t>
  </si>
  <si>
    <t>Colorectal Cancer Metastasis Signaling</t>
  </si>
  <si>
    <t>GNAI1,GNB4,PIK3C2A,RALA,RALB,RAP1B,RHOQ,SMAD4</t>
  </si>
  <si>
    <t>Thyroid Cancer Signaling</t>
  </si>
  <si>
    <t>Signaling by Rho Family GTPases</t>
  </si>
  <si>
    <t>ARHGEF12,GNAI1,GNB4,ITGA1,PIK3C2A,PIP4K2A,PPP1R12A,RHOQ</t>
  </si>
  <si>
    <t>Role of NANOG in Mammalian Embryonic Stem Cell Pluripotency</t>
  </si>
  <si>
    <t>PIK3C2A,RALA,RALB,RAP1B,SMAD4</t>
  </si>
  <si>
    <t>Estrogen-Dependent Breast Cancer Signaling</t>
  </si>
  <si>
    <t>NF-κB Activation by Viruses</t>
  </si>
  <si>
    <t>Germ Cell-Sertoli Cell Junction Signaling</t>
  </si>
  <si>
    <t>MAP3K8,PIK3C2A,RALA,RALB,RAP1B,RHOQ</t>
  </si>
  <si>
    <t>Role of MAPK Signaling in the Pathogenesis of Influenza</t>
  </si>
  <si>
    <t>PNPLA8,RALA,RALB,RAP1B</t>
  </si>
  <si>
    <t>Oncostatin M Signaling</t>
  </si>
  <si>
    <t>RALA,RALB,RAP1B</t>
  </si>
  <si>
    <t>Role of NFAT in Cardiac Hypertrophy</t>
  </si>
  <si>
    <t>GNAI1,GNB4,PIK3C2A,RALA,RALB,RAP1B,RCAN1</t>
  </si>
  <si>
    <t>Oxytocin Signaling Pathway</t>
  </si>
  <si>
    <t>GNAI1,GNB4,MYO10,PIK3C2A,PPP1R12A,RALA,RALB,RAP1B</t>
  </si>
  <si>
    <t>Reelin Signaling in Neurons</t>
  </si>
  <si>
    <t>ARHGEF12,PAFAH1B1,PAFAH1B2,PIK3C2A,RAP1B</t>
  </si>
  <si>
    <t>PEDF Signaling</t>
  </si>
  <si>
    <t>VEGF Family Ligand-Receptor Interactions</t>
  </si>
  <si>
    <t>Superpathway of Inositol Phosphate Compounds</t>
  </si>
  <si>
    <t>G Beta Gamma Signaling</t>
  </si>
  <si>
    <t>p70S6K Signaling</t>
  </si>
  <si>
    <t>GNAI1,PIK3C2A,RALA,RALB,RAP1B</t>
  </si>
  <si>
    <t>BMP signaling pathway</t>
  </si>
  <si>
    <t>RALA,RALB,RAP1B,SMAD4</t>
  </si>
  <si>
    <t>LPS-stimulated MAPK Signaling</t>
  </si>
  <si>
    <t>Spliceosomal Cycle</t>
  </si>
  <si>
    <t>CDC5L,RBM8A,SLU7</t>
  </si>
  <si>
    <t>Regulation of Cellular Mechanics by Calpain Protease</t>
  </si>
  <si>
    <t>ITGA1,RALA,RALB,RAP1B</t>
  </si>
  <si>
    <t>PPARα/RXRα Activation</t>
  </si>
  <si>
    <t>CKAP5,IL1R1,RALA,RALB,RAP1B,SMAD4</t>
  </si>
  <si>
    <t>Cardiac Hypertrophy Signaling (Enhanced)</t>
  </si>
  <si>
    <t>GNAI1,GNB4,IL1R1,ITGA1,MAP3K8,MAPKAPK2,PIK3C2A,PNPLA8,RALA,RALB,RAP1B,RCAN1</t>
  </si>
  <si>
    <t>Acute Myeloid Leukemia Signaling</t>
  </si>
  <si>
    <t>Ceramide Signaling</t>
  </si>
  <si>
    <t>UVC-Induced MAPK Signaling</t>
  </si>
  <si>
    <t>Endothelin-1 Signaling</t>
  </si>
  <si>
    <t>GNAI1,PIK3C2A,PNPLA8,RALA,RALB,RAP1B</t>
  </si>
  <si>
    <t>GNRH Signaling</t>
  </si>
  <si>
    <t>GNAI1,GNB4,MAP3K8,RALA,RALB,RAP1B</t>
  </si>
  <si>
    <t>MSP-RON Signaling In Cancer Cells Pathway</t>
  </si>
  <si>
    <t>FLNA,PIK3C2A,RALA,RALB,RAP1B</t>
  </si>
  <si>
    <t>Xenobiotic Metabolism General Signaling Pathway</t>
  </si>
  <si>
    <t>MAP3K8,PIK3C2A,RALA,RALB,RAP1B</t>
  </si>
  <si>
    <t>D-myo-inositol-5-phosphate Metabolism</t>
  </si>
  <si>
    <t>ATP1A1,INPP5D,PIP4K2A,PPP1R12A,PTPN11,STYX</t>
  </si>
  <si>
    <t>ERBB Signaling</t>
  </si>
  <si>
    <t>Non-Small Cell Lung Cancer Signaling</t>
  </si>
  <si>
    <t>S-methyl-5'-thioadenosine Degradation II</t>
  </si>
  <si>
    <t>Gαi Signaling</t>
  </si>
  <si>
    <t>Regulation Of The Epithelial Mesenchymal Transition By Growth Factors Pathway</t>
  </si>
  <si>
    <t>Regulation of the Epithelial-Mesenchymal Transition Pathway</t>
  </si>
  <si>
    <t>Coronavirus Pathogenesis Pathway</t>
  </si>
  <si>
    <t>FAU,RPS10,RPS11,RPS8,RPSA,SMAD4</t>
  </si>
  <si>
    <t>Role of CHK Proteins in Cell Cycle Checkpoint Control</t>
  </si>
  <si>
    <t>Cancer Drug Resistance By Drug Efflux</t>
  </si>
  <si>
    <t>PTEN Signaling</t>
  </si>
  <si>
    <t>INPP5D,ITGA1,RALA,RALB,RAP1B</t>
  </si>
  <si>
    <t>HIF1α Signaling</t>
  </si>
  <si>
    <t>ADM,HSPA5,PIK3C2A,RALA,RALB,RAP1B</t>
  </si>
  <si>
    <t>Relaxin Signaling</t>
  </si>
  <si>
    <t>GNAI1,GNB4,PIK3C2A,PNPLA8,RAP1B</t>
  </si>
  <si>
    <t>Apoptosis Signaling</t>
  </si>
  <si>
    <t>MCL1,RALA,RALB,RAP1B</t>
  </si>
  <si>
    <t>PPAR Signaling</t>
  </si>
  <si>
    <t>IL1R1,RALA,RALB,RAP1B</t>
  </si>
  <si>
    <t>Calcium Signaling</t>
  </si>
  <si>
    <t>MYO10,RAP1B,RCAN1,TPM1,TPM3,TRPV6</t>
  </si>
  <si>
    <t>Ovarian Cancer Signaling</t>
  </si>
  <si>
    <t>BRCA2,PIK3C2A,RALA,RALB,RAP1B</t>
  </si>
  <si>
    <t>Autophagy</t>
  </si>
  <si>
    <t>ATM,OPTN,PIK3C2A,RALA,RALB,WIPI1</t>
  </si>
  <si>
    <t>Role of PI3K/AKT Signaling in the Pathogenesis of Influenza</t>
  </si>
  <si>
    <t>GNAI1,KPNA3,PIK3C2A</t>
  </si>
  <si>
    <t>Protein Ubiquitination Pathway</t>
  </si>
  <si>
    <t>ANAPC4,HSPA5,UBE2G2,UBE2J1,UBE4A,USO1,USP34</t>
  </si>
  <si>
    <t>ERK/MAPK Signaling</t>
  </si>
  <si>
    <t>ITGA1,PIK3C2A,PPP1R12A,RALA,RALB,RAP1B</t>
  </si>
  <si>
    <t>Prostate Cancer Signaling</t>
  </si>
  <si>
    <t>Regulation of Actin-based Motility by Rho</t>
  </si>
  <si>
    <t>ITGA1,PIP4K2A,PPP1R12A,RHOQ</t>
  </si>
  <si>
    <t>CDK5 Signaling</t>
  </si>
  <si>
    <t>PPP1R12A,RALA,RALB,RAP1B</t>
  </si>
  <si>
    <t>Cell Cycle: G1/S Checkpoint Regulation</t>
  </si>
  <si>
    <t>ATM,RPL5,SMAD4</t>
  </si>
  <si>
    <t>MSP-RON Signaling In Macrophages Pathway</t>
  </si>
  <si>
    <t>Glioblastoma Multiforme Signaling</t>
  </si>
  <si>
    <t>Cholecystokinin/Gastrin-mediated Signaling</t>
  </si>
  <si>
    <t>RALA,RALB,RAP1B,RHOQ</t>
  </si>
  <si>
    <t>Hepatic Fibrosis Signaling Pathway</t>
  </si>
  <si>
    <t>GNAI1,IL1R1,ITGA1,PIK3C2A,RALA,RALB,RAP1B,RHOQ,SMAD4</t>
  </si>
  <si>
    <t>Renin-Angiotensin Signaling</t>
  </si>
  <si>
    <t>D-myo-inositol (1,4,5,6)-Tetrakisphosphate Biosynthesis</t>
  </si>
  <si>
    <t>ATP1A1,INPP5D,PPP1R12A,PTPN11,STYX</t>
  </si>
  <si>
    <t>D-myo-inositol (3,4,5,6)-tetrakisphosphate Biosynthesis</t>
  </si>
  <si>
    <t>Ephrin B Signaling</t>
  </si>
  <si>
    <t>GNAI1,GNB4,ITSN2</t>
  </si>
  <si>
    <t>Hypoxia Signaling in the Cardiovascular System</t>
  </si>
  <si>
    <t>ATM,UBE2G2,UBE2J1</t>
  </si>
  <si>
    <t>Glioma Signaling</t>
  </si>
  <si>
    <t>RHOA Signaling</t>
  </si>
  <si>
    <t>ARHGAP4,ARHGEF12,PIP4K2A,PPP1R12A</t>
  </si>
  <si>
    <t>Pancreatic Adenocarcinoma Signaling</t>
  </si>
  <si>
    <t>BRCA2,PIK3C2A,RALA,SMAD4</t>
  </si>
  <si>
    <t>Axonal Guidance Signaling</t>
  </si>
  <si>
    <t>ARHGEF12,GNAI1,GNB4,ITGA1,KLC1,PIK3C2A,PTPN11,RALA,RALB,RAP1B</t>
  </si>
  <si>
    <t>14-3-3-mediated Signaling</t>
  </si>
  <si>
    <t>Synaptic Long Term Potentiation</t>
  </si>
  <si>
    <t>Ferroptosis Signaling Pathway</t>
  </si>
  <si>
    <t>LINC00472,RALA,RALB,RAP1B</t>
  </si>
  <si>
    <t>Nucleotide Excision Repair Pathway</t>
  </si>
  <si>
    <t>ERCC5,XPC</t>
  </si>
  <si>
    <t>Acute Phase Response Signaling</t>
  </si>
  <si>
    <t>IL1R1,PTPN11,RALA,RALB,RAP1B</t>
  </si>
  <si>
    <t>3-phosphoinositide Degradation</t>
  </si>
  <si>
    <t>Leukocyte Extravasation Signaling</t>
  </si>
  <si>
    <t>ARHGAP4,GNAI1,PIK3C2A,PTPN11,RAP1B</t>
  </si>
  <si>
    <t>Synaptogenesis Signaling Pathway</t>
  </si>
  <si>
    <t>ITSN2,PAFAH1B1,PIK3C2A,RALA,RALB,RAP1B,STXBP3</t>
  </si>
  <si>
    <t>Production of Nitric Oxide and Reactive Oxygen Species in Macrophages</t>
  </si>
  <si>
    <t>MAP3K8,PIK3C2A,PPP1R12A,RAP1B,RHOQ</t>
  </si>
  <si>
    <t>Synaptic Long Term Depression</t>
  </si>
  <si>
    <t>GNAI1,PNPLA8,RALA,RALB,RAP1B</t>
  </si>
  <si>
    <t>Gα12/13 Signaling</t>
  </si>
  <si>
    <t>STAT3 Pathway</t>
  </si>
  <si>
    <t>PI3K Signaling in B Lymphocytes</t>
  </si>
  <si>
    <t>INPP5D,RALA,RALB,RAP1B</t>
  </si>
  <si>
    <t>Adrenomedullin signaling pathway</t>
  </si>
  <si>
    <t>ADM,PIK3C2A,RALA,RALB,RAP1B</t>
  </si>
  <si>
    <t>Gap Junction Signaling</t>
  </si>
  <si>
    <t>FGF Signaling</t>
  </si>
  <si>
    <t>MAPKAPK2,PIK3C2A,PTPN11</t>
  </si>
  <si>
    <t>Role of NFAT in Regulation of the Immune Response</t>
  </si>
  <si>
    <t>GNAI1,GNB4,KPNA3,PIK3C2A,RALA,RALB,RAP1B,RCAN1</t>
  </si>
  <si>
    <t>Phosphatidylcholine Biosynthesis I</t>
  </si>
  <si>
    <t>Mechanisms of Viral Exit from Host Cells</t>
  </si>
  <si>
    <t>CHMP3,SH3GL1</t>
  </si>
  <si>
    <t>Sertoli Cell-Sertoli Cell Junction Signaling</t>
  </si>
  <si>
    <t>ITGA1,MAP3K8,RALA,RALB,RAP1B</t>
  </si>
  <si>
    <t>Unfolded protein response</t>
  </si>
  <si>
    <t>HSPA5,PPP1R15A,SEL1L</t>
  </si>
  <si>
    <t>NAD Signaling Pathway</t>
  </si>
  <si>
    <t>H1-2,PARP11,PARP14,PIK3C2A</t>
  </si>
  <si>
    <t>Semaphorin Neuronal Repulsive Signaling Pathway</t>
  </si>
  <si>
    <t>ARHGEF12,ITGA1,PIK3C2A,PPP1R12A</t>
  </si>
  <si>
    <t>Pyroptosis Signaling Pathway</t>
  </si>
  <si>
    <t>DHX9,GBP4,IL1R1</t>
  </si>
  <si>
    <t>G Protein Signaling Mediated by Tubby</t>
  </si>
  <si>
    <t>GNAI1,GNB4</t>
  </si>
  <si>
    <t>NRF2-mediated Oxidative Stress Response</t>
  </si>
  <si>
    <t>PIK3C2A,PRDX1,RALA,RALB,RAP1B</t>
  </si>
  <si>
    <t>ATM Signaling</t>
  </si>
  <si>
    <t>IL-1 Signaling</t>
  </si>
  <si>
    <t>GNAI1,GNB4,IL1R1</t>
  </si>
  <si>
    <t>Ephrin A Signaling</t>
  </si>
  <si>
    <t>PIK3C2A,PTPN11</t>
  </si>
  <si>
    <t>p53 Signaling</t>
  </si>
  <si>
    <t>ATM,JMY,PIK3C2A</t>
  </si>
  <si>
    <t>Apelin Muscle Signaling Pathway</t>
  </si>
  <si>
    <t>HER-2 Signaling in Breast Cancer</t>
  </si>
  <si>
    <t>Human Embryonic Stem Cell Pluripotency</t>
  </si>
  <si>
    <t>GNAI1,GNB4,PIK3C2A,SMAD4</t>
  </si>
  <si>
    <t>Glycogen Degradation II</t>
  </si>
  <si>
    <t>Gαq Signaling</t>
  </si>
  <si>
    <t>GNAI1,GNB4,PIK3C2A,RHOQ</t>
  </si>
  <si>
    <t>cAMP-mediated signaling</t>
  </si>
  <si>
    <t>AKAP10,AKAP11,AKAP9,GNAI1,PNPLA8</t>
  </si>
  <si>
    <t>B Cell Receptor Signaling</t>
  </si>
  <si>
    <t>INPP5D,MAP3K8,PIK3C2A,PTPN11,RALA,RALB,RAP1B</t>
  </si>
  <si>
    <t>Erythropoietin Signaling Pathway</t>
  </si>
  <si>
    <t>Assembly of RNA Polymerase III Complex</t>
  </si>
  <si>
    <t>Cleavage and Polyadenylation of Pre-mRNA</t>
  </si>
  <si>
    <t>Wound Healing Signaling Pathway</t>
  </si>
  <si>
    <t>COL27A1,IL1R1,RALA,RALB,RAP1B</t>
  </si>
  <si>
    <t>Retinoic acid Mediated Apoptosis Signaling</t>
  </si>
  <si>
    <t>PARP11,PARP14</t>
  </si>
  <si>
    <t>Role of IL-17A in Arthritis</t>
  </si>
  <si>
    <t>MAPKAPK2,PIK3C2A</t>
  </si>
  <si>
    <t>Glycogen Degradation III</t>
  </si>
  <si>
    <t>Bladder Cancer Signaling</t>
  </si>
  <si>
    <t>AMPK Signaling</t>
  </si>
  <si>
    <t>ARID1A,GNAI1,GNB4,PIK3C2A,PPM1G</t>
  </si>
  <si>
    <t>Semaphorin Signaling in Neurons</t>
  </si>
  <si>
    <t>ARHGEF12,RHOQ</t>
  </si>
  <si>
    <t>Phagosome Formation</t>
  </si>
  <si>
    <t>AP1G1,CYSLTR1,ITGA1,MYO10,P2RY1,PIK3C2A,PIP4K2A,PNPLA8,RALA,RALB,RAP1B</t>
  </si>
  <si>
    <t>Tumor Microenvironment Pathway</t>
  </si>
  <si>
    <t>Choline Biosynthesis III</t>
  </si>
  <si>
    <t>IL-17 Signaling</t>
  </si>
  <si>
    <t>Sphingosine-1-phosphate Signaling</t>
  </si>
  <si>
    <t>GNAI1,PIK3C2A,RHOQ</t>
  </si>
  <si>
    <t>Role of Macrophages, Fibroblasts and Endothelial Cells in Rheumatoid Arthritis</t>
  </si>
  <si>
    <t>IL1R1,MAPKAPK2,PIK3C2A,RALA,RALB,RAP1B</t>
  </si>
  <si>
    <t>Pulmonary Fibrosis Idiopathic Signaling Pathway</t>
  </si>
  <si>
    <t>COL27A1,PIK3C2A,RALA,RALB,RAP1B,SMAD4</t>
  </si>
  <si>
    <t>Phospholipase C Signaling</t>
  </si>
  <si>
    <t>ARHGEF12,GNB4,ITGA1,PPP1R12A,RALA,RALB,RAP1B,RHOQ</t>
  </si>
  <si>
    <t>D-myo-inositol (1,4,5)-trisphosphate Degradation</t>
  </si>
  <si>
    <t>GP6 Signaling Pathway</t>
  </si>
  <si>
    <t>COL27A1,PIK3C2A,RAP1B</t>
  </si>
  <si>
    <t>Eicosanoid Signaling</t>
  </si>
  <si>
    <t>CYSLTR1,PNPLA8</t>
  </si>
  <si>
    <t>Hepatic Fibrosis / Hepatic Stellate Cell Activation</t>
  </si>
  <si>
    <t>COL27A1,IL1R1,MYO10,SMAD4</t>
  </si>
  <si>
    <t>CD40 Signaling</t>
  </si>
  <si>
    <t>Remodeling of Epithelial Adherens Junctions</t>
  </si>
  <si>
    <t>DNM1L,RALA</t>
  </si>
  <si>
    <t>Estrogen Receptor Signaling</t>
  </si>
  <si>
    <t>1D-myo-inositol Hexakisphosphate Biosynthesis II (Mammalian)</t>
  </si>
  <si>
    <t>D-myo-inositol (1,3,4)-trisphosphate Biosynthesis</t>
  </si>
  <si>
    <t>Granzyme A Signaling</t>
  </si>
  <si>
    <t>H1-2</t>
  </si>
  <si>
    <t>RAN Signaling</t>
  </si>
  <si>
    <t>Clathrin-mediated Endocytosis Signaling</t>
  </si>
  <si>
    <t>AP1G1,DNM1L,PIK3C2A,SH3GL1</t>
  </si>
  <si>
    <t>Circadian Rhythm Signaling</t>
  </si>
  <si>
    <t>RAR Activation</t>
  </si>
  <si>
    <t>ARID1A,MAPKAPK2,RDH11,SMAD4</t>
  </si>
  <si>
    <t>Agranulocyte Adhesion and Diapedesis</t>
  </si>
  <si>
    <t>GNAI1,IL1R1,ITGA1,MYO10</t>
  </si>
  <si>
    <t>Systemic Lupus Erythematosus Signaling</t>
  </si>
  <si>
    <t>HNRNPC,INPP5D,PIK3C2A,PRPF3,RALA,RALB,RAP1B</t>
  </si>
  <si>
    <t>Iron homeostasis signaling pathway</t>
  </si>
  <si>
    <t>ATP6V1D,SLC40A1,SMAD4</t>
  </si>
  <si>
    <t>DNA damage-induced 14-3-3σ Signaling</t>
  </si>
  <si>
    <t>GADD45 Signaling</t>
  </si>
  <si>
    <t>Xenobiotic Metabolism Signaling</t>
  </si>
  <si>
    <t>IL-7 Signaling Pathway</t>
  </si>
  <si>
    <t>MCL1,PIK3C2A</t>
  </si>
  <si>
    <t>The Visual Cycle</t>
  </si>
  <si>
    <t>Opioid Signaling Pathway</t>
  </si>
  <si>
    <t>Caveolar-mediated Endocytosis Signaling</t>
  </si>
  <si>
    <t>FLNA,ITGA1</t>
  </si>
  <si>
    <t>Leptin Signaling in Obesity</t>
  </si>
  <si>
    <t>Endoplasmic Reticulum Stress Pathway</t>
  </si>
  <si>
    <t>Cardiomyocyte Differentiation via BMP Receptors</t>
  </si>
  <si>
    <t>Superpathway of D-myo-inositol (1,4,5)-trisphosphate Metabolism</t>
  </si>
  <si>
    <t>Breast Cancer Regulation by Stathmin1</t>
  </si>
  <si>
    <t>ARHGEF12,CYSLTR1,GNB4,P2RY1,PIK3C2A,PPP1R12A,RALA,RALB,RAP1B</t>
  </si>
  <si>
    <t>BAG2 Signaling Pathway</t>
  </si>
  <si>
    <t>HSPA5,MAPKAPK2</t>
  </si>
  <si>
    <t>Dilated Cardiomyopathy Signaling Pathway</t>
  </si>
  <si>
    <t>MYO10,PTPN11,TPM1</t>
  </si>
  <si>
    <t>Gluconeogenesis I</t>
  </si>
  <si>
    <t>Glycolysis I</t>
  </si>
  <si>
    <t>NF-κB Signaling</t>
  </si>
  <si>
    <t>IL1R1,MAP3K8,PIK3C2A,RALA,RALB,RAP1B</t>
  </si>
  <si>
    <t>HIPPO signaling</t>
  </si>
  <si>
    <t>PPP1R12A,SMAD4</t>
  </si>
  <si>
    <t>TR/RXR Activation</t>
  </si>
  <si>
    <t>ENO1,PIK3C2A</t>
  </si>
  <si>
    <t>Role of JAK family kinases in IL-6-type Cytokine Signaling</t>
  </si>
  <si>
    <t>D-myo-inositol (1,4,5)-Trisphosphate Biosynthesis</t>
  </si>
  <si>
    <t>Systemic Lupus Erythematosus In B Cell Signaling Pathway</t>
  </si>
  <si>
    <t>INPP5D,MCL1,PIK3C2A,PTPN11,RALA,RALB,RAP1B</t>
  </si>
  <si>
    <t>Epithelial Adherens Junction Signaling</t>
  </si>
  <si>
    <t>SAPK/JNK Signaling</t>
  </si>
  <si>
    <t>GNB4,PIK3C2A,RALA,RALB,RAP1B</t>
  </si>
  <si>
    <t>G-Protein Coupled Receptor Signaling</t>
  </si>
  <si>
    <t>CYSLTR1,GNAI1,GNB4,MAP3K8,P2RY1,PIK3C2A,PNPLA8,RALA,RALB,RAP1B</t>
  </si>
  <si>
    <t>RANK Signaling in Osteoclasts</t>
  </si>
  <si>
    <t>MAP3K8,PIK3C2A</t>
  </si>
  <si>
    <t>Role of p14/p19ARF in Tumor Suppression</t>
  </si>
  <si>
    <t>Aldosterone Signaling in Epithelial Cells</t>
  </si>
  <si>
    <t>HSPA5,PIK3C2A,PIP4K2A</t>
  </si>
  <si>
    <t>Glucocorticoid Receptor Signaling</t>
  </si>
  <si>
    <t>ARID1A,HSPA5,IL1R1,PIK3C2A,RALA,RALB,RAP1B,SMAD4</t>
  </si>
  <si>
    <t>Death Receptor Signaling</t>
  </si>
  <si>
    <t>Sperm Motility</t>
  </si>
  <si>
    <t>DSTYK,GNAI1,GNB4,PNPLA8</t>
  </si>
  <si>
    <t>Role of JAK2 in Hormone-like Cytokine Signaling</t>
  </si>
  <si>
    <t>Apelin Cardiomyocyte Signaling Pathway</t>
  </si>
  <si>
    <t>GNAI1,PIK3C2A</t>
  </si>
  <si>
    <t>Systemic Lupus Erythematosus In T Cell Signaling Pathway</t>
  </si>
  <si>
    <t>GNAI1,PIK3C2A,RALA,RALB,RAP1B,RHOQ</t>
  </si>
  <si>
    <t>Pyrimidine Ribonucleotides Interconversion</t>
  </si>
  <si>
    <t>Retinoate Biosynthesis I</t>
  </si>
  <si>
    <t>Sumoylation Pathway</t>
  </si>
  <si>
    <t>RHOQ,SMAD4</t>
  </si>
  <si>
    <t>NER (Nucleotide Excision Repair, Enhanced Pathway)</t>
  </si>
  <si>
    <t>PD-1, PD-L1 cancer immunotherapy pathway</t>
  </si>
  <si>
    <t>IL-9 Signaling</t>
  </si>
  <si>
    <t>Pyrimidine Ribonucleotides De Novo Biosynthesis</t>
  </si>
  <si>
    <t>Docosahexaenoic Acid (DHA) Signaling</t>
  </si>
  <si>
    <t>Regulation of IL-2 Expression in Activated and Anergic T Lymphocytes</t>
  </si>
  <si>
    <t>IL-15 Signaling</t>
  </si>
  <si>
    <t>CREB Signaling in Neurons</t>
  </si>
  <si>
    <t>CYSLTR1,GNAI1,GNB4,P2RY1,PIK3C2A,RALA,RALB,RAP1B</t>
  </si>
  <si>
    <t>Amyotrophic Lateral Sclerosis Signaling</t>
  </si>
  <si>
    <t>PIK3C2A,RNF19A</t>
  </si>
  <si>
    <t>Retinol Biosynthesis</t>
  </si>
  <si>
    <t>PKCθ Signaling in T Lymphocytes</t>
  </si>
  <si>
    <t>Dermatan Sulfate Biosynthesis (Late Stages)</t>
  </si>
  <si>
    <t>Huntington's Disease Signaling</t>
  </si>
  <si>
    <t>DNM1L,GNB4,HSPA5,PIK3C2A</t>
  </si>
  <si>
    <t>p38 MAPK Signaling</t>
  </si>
  <si>
    <t>IL1R1,MAPKAPK2</t>
  </si>
  <si>
    <t>Pulmonary Healing Signaling Pathway</t>
  </si>
  <si>
    <t>T Cell Exhaustion Signaling Pathway</t>
  </si>
  <si>
    <t>Apelin Pancreas Signaling Pathway</t>
  </si>
  <si>
    <t>tRNA Splicing</t>
  </si>
  <si>
    <t>Gαs Signaling</t>
  </si>
  <si>
    <t>IL-23 Signaling Pathway</t>
  </si>
  <si>
    <t>TEC Kinase Signaling</t>
  </si>
  <si>
    <t>GNAI1,GNB4,ITGA1,PIK3C2A,RHOQ</t>
  </si>
  <si>
    <t>T Cell Receptor Signaling</t>
  </si>
  <si>
    <t>Cell Cycle: G2/M DNA Damage Checkpoint Regulation</t>
  </si>
  <si>
    <t>FAT10 Cancer Signaling Pathway</t>
  </si>
  <si>
    <t>MYC Mediated Apoptosis Signaling</t>
  </si>
  <si>
    <t>Neurovascular Coupling Signaling Pathway</t>
  </si>
  <si>
    <t>P2RY1,PNPLA8,PPP1R12A</t>
  </si>
  <si>
    <t>GABA Receptor Signaling</t>
  </si>
  <si>
    <t>Role of PKR in Interferon Induction and Antiviral Response</t>
  </si>
  <si>
    <t>HSPA5,METAP2</t>
  </si>
  <si>
    <t>UVB-Induced MAPK Signaling</t>
  </si>
  <si>
    <t>IL-12 Signaling and Production in Macrophages</t>
  </si>
  <si>
    <t>Role of Osteoblasts, Osteoclasts and Chondrocytes in Rheumatoid Arthritis</t>
  </si>
  <si>
    <t>IL1R1,PIK3C2A,SMAD4</t>
  </si>
  <si>
    <t>FAT10 Signaling Pathway</t>
  </si>
  <si>
    <t>Lymphotoxin β Receptor Signaling</t>
  </si>
  <si>
    <t>CD27 Signaling in Lymphocytes</t>
  </si>
  <si>
    <t>Dermatan Sulfate Biosynthesis</t>
  </si>
  <si>
    <t>EGF Signaling</t>
  </si>
  <si>
    <t>MSP-RON Signaling Pathway</t>
  </si>
  <si>
    <t>Osteoarthritis Pathway</t>
  </si>
  <si>
    <t>IL1R1,ITGA1,SMAD4</t>
  </si>
  <si>
    <t>Cellular Effects of Sildenafil (Viagra)</t>
  </si>
  <si>
    <t>MYO10,PPP1R12A</t>
  </si>
  <si>
    <t>Endocannabinoid Cancer Inhibition Pathway</t>
  </si>
  <si>
    <t>Corticotropin Releasing Hormone Signaling</t>
  </si>
  <si>
    <t>GNAI1,RAP1B</t>
  </si>
  <si>
    <t>Aryl Hydrocarbon Receptor Signaling</t>
  </si>
  <si>
    <t>ATM,NFIC</t>
  </si>
  <si>
    <t>Endocannabinoid Neuronal Synapse Pathway</t>
  </si>
  <si>
    <t>Phospholipases</t>
  </si>
  <si>
    <t>Phagosome Maturation</t>
  </si>
  <si>
    <t>ATP6V1D,PRDX1</t>
  </si>
  <si>
    <t>Induction of Apoptosis by HIV1</t>
  </si>
  <si>
    <t>Mitotic Roles of Polo-Like Kinase</t>
  </si>
  <si>
    <t>eNOS Signaling</t>
  </si>
  <si>
    <t>HSPA5,PIK3C2A</t>
  </si>
  <si>
    <t>Necroptosis Signaling Pathway</t>
  </si>
  <si>
    <t>DNM1L,SLC25A6</t>
  </si>
  <si>
    <t>Glutamate Receptor Signaling</t>
  </si>
  <si>
    <t>Pyridoxal 5'-phosphate Salvage Pathway</t>
  </si>
  <si>
    <t>IL-17A Signaling in Airway Cells</t>
  </si>
  <si>
    <t>Inhibition of ARE-Mediated mRNA Degradation Pathway</t>
  </si>
  <si>
    <t>MAPKAPK2,PABPN1</t>
  </si>
  <si>
    <t>Melatonin Signaling</t>
  </si>
  <si>
    <t>Growth Hormone Signaling</t>
  </si>
  <si>
    <t>IL-10 Signaling</t>
  </si>
  <si>
    <t>GPCR-Mediated Integration of Enteroendocrine Signaling Exemplified by an L Cell</t>
  </si>
  <si>
    <t>Role of MAPK Signaling in Inhibiting the Pathogenesis of Influenza</t>
  </si>
  <si>
    <t>Androgen Signaling</t>
  </si>
  <si>
    <t>VDR/RXR Activation</t>
  </si>
  <si>
    <t>Dopamine Receptor Signaling</t>
  </si>
  <si>
    <t>Granulocyte Adhesion and Diapedesis</t>
  </si>
  <si>
    <t>GNAI1,IL1R1</t>
  </si>
  <si>
    <t>Cyclins and Cell Cycle Regulation</t>
  </si>
  <si>
    <t>Apelin Adipocyte Signaling Pathway</t>
  </si>
  <si>
    <t>Antioxidant Action of Vitamin C</t>
  </si>
  <si>
    <t>Antiproliferative Role of TOB in T Cell Signaling</t>
  </si>
  <si>
    <t>Atherosclerosis Signaling</t>
  </si>
  <si>
    <t>CCR5 Signaling in Macrophages</t>
  </si>
  <si>
    <t>CD28 Signaling in T Helper Cells</t>
  </si>
  <si>
    <t>CDC42 Signaling</t>
  </si>
  <si>
    <t>ITGA1,PPP1R12A,RALA</t>
  </si>
  <si>
    <t>CTLA4 Signaling in Cytotoxic T Lymphocytes</t>
  </si>
  <si>
    <t>AP1G1,PIK3C2A,PTPN11</t>
  </si>
  <si>
    <t>Dendritic Cell Maturation</t>
  </si>
  <si>
    <t>Dopamine-DARPP32 Feedback in cAMP Signaling</t>
  </si>
  <si>
    <t>GNAI1,PPP1R12A</t>
  </si>
  <si>
    <t>Factors Promoting Cardiogenesis in Vertebrates</t>
  </si>
  <si>
    <t>Fcγ Receptor-mediated Phagocytosis in Macrophages and Monocytes</t>
  </si>
  <si>
    <t>GPCR-Mediated Nutrient Sensing in Enteroendocrine Cells</t>
  </si>
  <si>
    <t>Gustation Pathway</t>
  </si>
  <si>
    <t>HOTAIR Regulatory Pathway</t>
  </si>
  <si>
    <t>Hepatic Cholestasis</t>
  </si>
  <si>
    <t>ICOS-ICOSL Signaling in T Helper Cells</t>
  </si>
  <si>
    <t>INPP5D,PIK3C2A</t>
  </si>
  <si>
    <t>IL-15 Production</t>
  </si>
  <si>
    <t>Insulin Secretion Signaling Pathway</t>
  </si>
  <si>
    <t>PIK3C2A,RAP1B</t>
  </si>
  <si>
    <t>LPS/IL-1 Mediated Inhibition of RXR Function</t>
  </si>
  <si>
    <t>LXR/RXR Activation</t>
  </si>
  <si>
    <t>Mitochondrial Dysfunction</t>
  </si>
  <si>
    <t>Neuroinflammation Signaling Pathway</t>
  </si>
  <si>
    <t>IL1R1,PIK3C2A</t>
  </si>
  <si>
    <t>Neuropathic Pain Signaling In Dorsal Horn Neurons</t>
  </si>
  <si>
    <t>Nitric Oxide Signaling in the Cardiovascular System</t>
  </si>
  <si>
    <t>Oxidative Phosphorylation</t>
  </si>
  <si>
    <t>Role of Pattern Recognition Receptors in Recognition of Bacteria and Viruses</t>
  </si>
  <si>
    <t>Salvage Pathways of Pyrimidine Ribonucleotides</t>
  </si>
  <si>
    <t>Sirtuin Signaling Pathway</t>
  </si>
  <si>
    <t>H1-2,SLC25A6,XPC</t>
  </si>
  <si>
    <t>Small Cell Lung Cancer Signaling</t>
  </si>
  <si>
    <t>Th1 Pathway</t>
  </si>
  <si>
    <t>Th1 and Th2 Activation Pathway</t>
  </si>
  <si>
    <t>Th17 Activation Pathway</t>
  </si>
  <si>
    <t>Th2 Pathway</t>
  </si>
  <si>
    <t>Tight Junction Signaling</t>
  </si>
  <si>
    <t>Type I Diabetes Mellitus Signaling</t>
  </si>
  <si>
    <t>Type II Diabetes Mellitus Signaling</t>
  </si>
  <si>
    <t>Xenobiotic Metabolism PXR Signaling Pathway</t>
  </si>
  <si>
    <t xml:space="preserve">Supplemental Table 1c. Canonical pathways in association with white matter damage as indicated by echolucency (ELX). </t>
  </si>
  <si>
    <t>IGFBP3,KLF4,MED1,PRKCA,PRKCZ,SPP1</t>
  </si>
  <si>
    <t>COL4A1,LAMA5,LAMB1,LAMC1,LAMC3,PRKCA,PRKCZ</t>
  </si>
  <si>
    <t>BRD7,IGFBP3,MED1,NR2F1,PRKCA,PRKCZ,PRMT2,SMARCC1,SMARCE1</t>
  </si>
  <si>
    <t>Role of OCT4 in Mammalian Embryonic Stem Cell Pluripotency</t>
  </si>
  <si>
    <t>IGF2BP1,NR2F1,REST,SPP1</t>
  </si>
  <si>
    <t>CSH1/CSH2,IGF2,IGFBP3,PRKCA,PRKCZ</t>
  </si>
  <si>
    <t>EGR1,GNAS,ITGA6,LAMA5,LAMB1,LAMC1</t>
  </si>
  <si>
    <t>ATP6V1E1,CTSB,CTSZ,HLA-A,LAMP1,NAPG,VPS37A</t>
  </si>
  <si>
    <t>DNAJC16,DNAJC8,FBXW7,HLA-A,HSPA4L,PAN2,PSMD7,SKP1,THOP1,USP9X</t>
  </si>
  <si>
    <t>CLTB,CREB5,GNG12,NAPG,PRKCA,PRKCZ,PSMD7,RASA1,REST,TBP</t>
  </si>
  <si>
    <t>Ribonucleotide Reductase Signaling Pathway</t>
  </si>
  <si>
    <t>BRD7,CDH1,CREB5,SETD2,SKP1,SMARCC1,SMARCE1</t>
  </si>
  <si>
    <t>CHMP2B,PRKCA,PRKCZ</t>
  </si>
  <si>
    <t>KPNA4,TNPO1</t>
  </si>
  <si>
    <t>GNAS,GNG12,PRKCA,PRKCZ,PYGL</t>
  </si>
  <si>
    <t>BMP1,CREB5,FZD4,PRKCA,PRKCZ,TGFBR1</t>
  </si>
  <si>
    <t>ITGA6,PRKCA,PRKCZ,TBP</t>
  </si>
  <si>
    <t>BMP1,CDH1,CDK19,FZD4,GNAS,GNG12,ITGA6,PRKCA,PRKCZ,RASA1,RBPJ,SYNGAP1,TGFBR1</t>
  </si>
  <si>
    <t>AKAP12,CDC16,CREB5,CREM,GNAS,GNG12,PDE10A,PRKCA,PRKCZ,PTPRB,PYGL,TGFBR1</t>
  </si>
  <si>
    <t>Coenzyme A Biosynthesis</t>
  </si>
  <si>
    <t>DDX46,SF3A3,SF3B1</t>
  </si>
  <si>
    <t>BMP1,FZD4,GNAS,GNG12,HERC2,ITGA6,LNPEP,NRP1,PLXNA2,PRKCA,PRKCZ,RASA1,RTN4,SEMA4A</t>
  </si>
  <si>
    <t>CDH1,EZH2,JAM2,REST,SNUPN,SPP1</t>
  </si>
  <si>
    <t>SKP1,STK3,TEAD3,TJP2</t>
  </si>
  <si>
    <t>CLEAR Signaling Pathway</t>
  </si>
  <si>
    <t>ATP6V1E1,CD63,CREB5,CTSB,GNPTG,LAMP1,PRKCA,PRKCZ,TGFBR1</t>
  </si>
  <si>
    <t>BRD7,CREB5,GNAS,GNG12,PFKL,PPM1D,SMARCC1,SMARCE1</t>
  </si>
  <si>
    <t>Transcriptional Regulatory Network in Embryonic Stem Cells</t>
  </si>
  <si>
    <t>REST,RIF1,ZFHX3</t>
  </si>
  <si>
    <t>CREB5,GNAS,GNG12,PTH1R,RGS2</t>
  </si>
  <si>
    <t>SPINK1 Pancreatic Cancer Pathway</t>
  </si>
  <si>
    <t>CPZ,CTSB,TGFBR1</t>
  </si>
  <si>
    <t>CD82,DNAJC16,DNAJC8,UBXN4</t>
  </si>
  <si>
    <t>DNAJC16,DNAJC8,HSPA4L,KCNMA1,PRKCA,PRKCZ</t>
  </si>
  <si>
    <t>KCNMA1,PRKCA,PRKCZ,PRLR</t>
  </si>
  <si>
    <t>CYP3A5,DNAJC16,DNAJC8,PRKCA,PRKCZ,SCARB1,SOD1</t>
  </si>
  <si>
    <t>CMP-N-acetylneuraminate Biosynthesis I (Eukaryotes)</t>
  </si>
  <si>
    <t>GNL3,MED1,PIAS1,SERPINE2</t>
  </si>
  <si>
    <t>CREB5,HERC2,PPM1D,SMC3</t>
  </si>
  <si>
    <t>UDP-N-acetyl-D-glucosamine Biosynthesis II</t>
  </si>
  <si>
    <t>CREB5,CREM,CSNK1G3,GNAS,PRKCA,PRKCZ</t>
  </si>
  <si>
    <t>CREB5,CSH1/CSH2,EIF2S2,GNAS,NAPG,PRKCA,PRKCZ,PRLR</t>
  </si>
  <si>
    <t>WNT/Ca+ pathway</t>
  </si>
  <si>
    <t>CREB5,FZD4,PRKCA</t>
  </si>
  <si>
    <t>CLTB,HLA-A,PRKCA,PRKCZ</t>
  </si>
  <si>
    <t>Ceramide Degradation</t>
  </si>
  <si>
    <t>AKAP12,CREB5,CREM,GNAS,PDE10A,PTH1R,RGS2</t>
  </si>
  <si>
    <t>CREB5,FZD4,ITGA6,PTH1R,RBPJ,SPP1,TGFBR1</t>
  </si>
  <si>
    <t>CREB5,EGR1,GNAS,GNG12,PRKCA,PRKCZ</t>
  </si>
  <si>
    <t>CDH1,COL4A1,EDN1,EGR1,EZH2,FZD4,IL6ST,RBPJ,TGFBR1</t>
  </si>
  <si>
    <t>CDC16,CENPK,NUF2,SMC3</t>
  </si>
  <si>
    <t>COL4A1,ITGA6,LAMA5,LAMB1,LAMC1,PRKCA,TGFBR1</t>
  </si>
  <si>
    <t>Phosphatidylethanolamine Biosynthesis II</t>
  </si>
  <si>
    <t>Superoxide Radicals Degradation</t>
  </si>
  <si>
    <t>DNA Methylation and Transcriptional Repression Signaling</t>
  </si>
  <si>
    <t>CDK19,CHD4,DNMT1,TCF25</t>
  </si>
  <si>
    <t>CREB5,IL6ST,WNK1</t>
  </si>
  <si>
    <t>tRNA Charging</t>
  </si>
  <si>
    <t>LARS1,RARS1</t>
  </si>
  <si>
    <t>ID1 Signaling Pathway</t>
  </si>
  <si>
    <t>APP,EGR1,IGF2,REST,TGFBR1,ZNF148</t>
  </si>
  <si>
    <t>Sphingosine and Sphingosine-1-phosphate Metabolism</t>
  </si>
  <si>
    <t>ITGA6,PRKCA,PRKCZ,RNF41</t>
  </si>
  <si>
    <t>HLA-A,ITGA6,PRKCA</t>
  </si>
  <si>
    <t>MRC1,PRKCA,PRKCZ</t>
  </si>
  <si>
    <t>GNAS,GNG12,PRKCA,PRKCZ</t>
  </si>
  <si>
    <t>BMP1,FZD4,IL6ST,RIF1</t>
  </si>
  <si>
    <t>Calcium Transport I</t>
  </si>
  <si>
    <t>BMP1,FZD4,GNAS,GNG12,TGFBR1</t>
  </si>
  <si>
    <t>BRD7,SMARCC1,SMARCE1</t>
  </si>
  <si>
    <t>GNAS,GNG12,PRKCA,PRKCZ,RGS2</t>
  </si>
  <si>
    <t>APP,ATP5MC2,MT-CO3,MT-ND4L,VDAC3</t>
  </si>
  <si>
    <t>EGR1,GNAS,GNG12,PRKCA,PRKCZ</t>
  </si>
  <si>
    <t>GNAS,GNG12</t>
  </si>
  <si>
    <t>EIF2S2,RPL10A,RPL17,RPL36AL,RPS23,RPS24</t>
  </si>
  <si>
    <t>Assembly of RNA Polymerase I Complex</t>
  </si>
  <si>
    <t>GNAS,GNG12,PRKCA,PRKCZ,TBP</t>
  </si>
  <si>
    <t>Triacylglycerol Degradation</t>
  </si>
  <si>
    <t>LIPG,PPME1</t>
  </si>
  <si>
    <t>NRP1,PRKCA,PRKCZ</t>
  </si>
  <si>
    <t>Regulation Of The Epithelial Mesenchymal Transition In Development Pathway</t>
  </si>
  <si>
    <t>CDH1,FZD4,RBPJ</t>
  </si>
  <si>
    <t>Xenobiotic Metabolism CAR Signaling Pathway</t>
  </si>
  <si>
    <t>CYP3A5,MED1,PRKCA,PRKCZ,SULT1A3/SULT1A4</t>
  </si>
  <si>
    <t>GNAS,GNG12,IL6ST,PRKCA,PRKCZ,TGFBR1</t>
  </si>
  <si>
    <t>nNOS Signaling in Neurons</t>
  </si>
  <si>
    <t>PRKCA,PRKCZ</t>
  </si>
  <si>
    <t>EIF2S2,ITGA6,PRKCZ,RPS23,RPS24</t>
  </si>
  <si>
    <t>CREB5,CSNK1G3,EDN1,EZH2,FZD4,ITGA6,PRKCA,PRKCZ,SPP1,TGFBR1</t>
  </si>
  <si>
    <t>CREB5,GNG12,PRKCA,PRKCZ</t>
  </si>
  <si>
    <t>PFKFB4 Signaling Pathway</t>
  </si>
  <si>
    <t>CREB5,GNAS</t>
  </si>
  <si>
    <t>JAM2,NAPG,PRKCZ,TGFBR1,TJP2</t>
  </si>
  <si>
    <t>PPM1D,SKP1</t>
  </si>
  <si>
    <t>CYFIP1,IQGAP2,ITGA6,PRKCZ</t>
  </si>
  <si>
    <t>GNAS,MED1,NR2F1,PRKCA,TGFBR1</t>
  </si>
  <si>
    <t>Fatty Acid Activation</t>
  </si>
  <si>
    <t>Extrinsic Prothrombin Activation Pathway</t>
  </si>
  <si>
    <t>Melatonin Degradation I</t>
  </si>
  <si>
    <t>CYP3A5,SULT1A3/SULT1A4</t>
  </si>
  <si>
    <t>COL4A1,EDN1,IGF2,IGFBP3,TGFBR1</t>
  </si>
  <si>
    <t>PRKCA,RASA1</t>
  </si>
  <si>
    <t>ITGA6,NRP1,PLXNA2,SMC3</t>
  </si>
  <si>
    <t>Oxytocin In Brain Signaling Pathway</t>
  </si>
  <si>
    <t>CREB5,GNG12,PRKCA,PRKCZ,RGS2</t>
  </si>
  <si>
    <t>CDH1,EGR1,FZD4,RBPJ,TGFBR1</t>
  </si>
  <si>
    <t>CSNK1G3,GNAS,PRKCA,PRKCZ,TJP2</t>
  </si>
  <si>
    <t>CREB5,GNAS,PRKCA,PRKCZ</t>
  </si>
  <si>
    <t>CDH1,FZD4,PRKCA,PRKCZ,RBPJ</t>
  </si>
  <si>
    <t>GNAS,GNG12,PDE10A,PRKCZ</t>
  </si>
  <si>
    <t>NRP1,PLXNA2</t>
  </si>
  <si>
    <t>Superpathway of Melatonin Degradation</t>
  </si>
  <si>
    <t>IGFBP3,PRKCZ,RASA1</t>
  </si>
  <si>
    <t>CREB5,GNAS,GNG12,ITGA6,RASA1</t>
  </si>
  <si>
    <t>PCP (Planar Cell Polarity) Pathway</t>
  </si>
  <si>
    <t>FZD4,LGR4</t>
  </si>
  <si>
    <t>Mitochondrial L-carnitine Shuttle Pathway</t>
  </si>
  <si>
    <t>γ-linolenate Biosynthesis II (Animals)</t>
  </si>
  <si>
    <t>ATP5MC2,MT-CO3,MT-ND4L</t>
  </si>
  <si>
    <t>Heparan Sulfate Biosynthesis (Late Stages)</t>
  </si>
  <si>
    <t>PPME1,SULT1A3/SULT1A4</t>
  </si>
  <si>
    <t>EDN1,EGLN1,IGF2,PRKCA,PRKCZ</t>
  </si>
  <si>
    <t>Inflammasome pathway</t>
  </si>
  <si>
    <t>CDH1,GNAS,GNG12,PRKCA,PRKCZ</t>
  </si>
  <si>
    <t>CDC16,SMC3</t>
  </si>
  <si>
    <t>Neuroprotective Role of THOP1 in Alzheimer's Disease</t>
  </si>
  <si>
    <t>APP,HLA-A,THOP1</t>
  </si>
  <si>
    <t>GNG12,SLC38A1</t>
  </si>
  <si>
    <t>PIM1,PRPF4B</t>
  </si>
  <si>
    <t>CDH1,FZD4,GNAS,GNG12,IL6ST,TGFBR1</t>
  </si>
  <si>
    <t>CDH1,CYFIP1,GNAS,GNG12,ITGA6,PRKCZ</t>
  </si>
  <si>
    <t>GNL3,SKP1</t>
  </si>
  <si>
    <t>EGR1,ITGA6,PRKCA</t>
  </si>
  <si>
    <t>CREB5,PRKCZ,SBNO2</t>
  </si>
  <si>
    <t>CDH1,ITGA6,LAMC3,TGFBR1</t>
  </si>
  <si>
    <t>LAMB1,LAMC1</t>
  </si>
  <si>
    <t>Heparan Sulfate Biosynthesis</t>
  </si>
  <si>
    <t>CREM,PRKCA,PRKCZ</t>
  </si>
  <si>
    <t>CDH1,GNAS,GNG12,ITGA6,PRKCA</t>
  </si>
  <si>
    <t>Bupropion Degradation</t>
  </si>
  <si>
    <t>Dopamine Degradation</t>
  </si>
  <si>
    <t>SULT1A3/SULT1A4</t>
  </si>
  <si>
    <t>Basal Cell Carcinoma Signaling</t>
  </si>
  <si>
    <t>BMP1,FZD4</t>
  </si>
  <si>
    <t>CREB5,PRKCZ,TRIO</t>
  </si>
  <si>
    <t>CDP-diacylglycerol Biosynthesis I</t>
  </si>
  <si>
    <t>WNT/β-catenin Signaling</t>
  </si>
  <si>
    <t>CDH1,CSNK1G3,FZD4,TGFBR1</t>
  </si>
  <si>
    <t>CLTB,CREB5,GNAS,GNG12,PRKCA,PRKCZ</t>
  </si>
  <si>
    <t>Role Of Osteoblasts In Rheumatoid Arthritis Signaling Pathway</t>
  </si>
  <si>
    <t>CSNK1G3,CTSB,CTSZ,FZD4,IL6ST</t>
  </si>
  <si>
    <t>IGF2,PRKCA,PRKCZ</t>
  </si>
  <si>
    <t>Apelin Liver Signaling Pathway</t>
  </si>
  <si>
    <t>CREB5,EDN1</t>
  </si>
  <si>
    <t>Role of WNT/GSK-3β Signaling in the Pathogenesis of Influenza</t>
  </si>
  <si>
    <t>CSNK1G3,FZD4</t>
  </si>
  <si>
    <t>Phosphatidylglycerol Biosynthesis II (Non-plastidic)</t>
  </si>
  <si>
    <t>AKAP12,GNAS,GNG12,PDE10A</t>
  </si>
  <si>
    <t>PRKCA,PRKCZ,SRPK2</t>
  </si>
  <si>
    <t>RASA1,TIE1</t>
  </si>
  <si>
    <t>CREB5,PRKCA,PRKCZ</t>
  </si>
  <si>
    <t>ITGA6,PRKCA,PRKCZ</t>
  </si>
  <si>
    <t>ATP6V1E1,BMP1,SKP1</t>
  </si>
  <si>
    <t>CYP3A5,PRKCA,PRKCZ,TJP2</t>
  </si>
  <si>
    <t>CREB5,GNAS,GNG12,IGF2,MED1,MT-ND4L,PRKCA,PRKCZ</t>
  </si>
  <si>
    <t>Adipogenesis pathway</t>
  </si>
  <si>
    <t>EZH2,FBXW7,FZD4</t>
  </si>
  <si>
    <t>CHD4,HLA-A,TGFBR1</t>
  </si>
  <si>
    <t>EDN1,GNAS,PRKCA,PRKCZ</t>
  </si>
  <si>
    <t>CTSB,PSMD7</t>
  </si>
  <si>
    <t>CYFIP1,GNG12,IQGAP2,ITGA6,TRIO</t>
  </si>
  <si>
    <t>IL6ST,PIM1,TGFBR1</t>
  </si>
  <si>
    <t>Inhibition of Angiogenesis by TSP1</t>
  </si>
  <si>
    <t>GNAS,GNG12,PRKCA,PRKCZ,TIE1</t>
  </si>
  <si>
    <t>MED1,SCARB1</t>
  </si>
  <si>
    <t>Fatty Acid β-oxidation I</t>
  </si>
  <si>
    <t>Thyroid Hormone Metabolism II (via Conjugation and/or Degradation)</t>
  </si>
  <si>
    <t>RPS23,RPS24,TGFBR1,TNPO1</t>
  </si>
  <si>
    <t>CREB5,PRKCA</t>
  </si>
  <si>
    <t>Acetone Degradation I (to Methylglyoxal)</t>
  </si>
  <si>
    <t>Coagulation System</t>
  </si>
  <si>
    <t>EDN1,FZD4,GNAS,GNG12,IL6ST,ITGA6,PDE10A,PRKCA,PRKCZ,TGFBR1</t>
  </si>
  <si>
    <t>Interferon Signaling</t>
  </si>
  <si>
    <t>KSR1,PRKCZ</t>
  </si>
  <si>
    <t>B Cell Development</t>
  </si>
  <si>
    <t>Notch Signaling</t>
  </si>
  <si>
    <t>CDH1,ITGA6,JAM2,TJP2</t>
  </si>
  <si>
    <t>CYP3A5,MED1,NR2F1</t>
  </si>
  <si>
    <t>Antigen Presentation Pathway</t>
  </si>
  <si>
    <t>PRKCA,PRKCZ,RPS23,RPS24</t>
  </si>
  <si>
    <t>GNAS,PRKCA,PRKCZ</t>
  </si>
  <si>
    <t>BRD7,HLA-A,IL6ST,KRT23,MED1,MT-ND4L,SMARCC1,SMARCE1,TBP,TGFBR1</t>
  </si>
  <si>
    <t>ITGA6,PRKCZ,TGFBR1</t>
  </si>
  <si>
    <t>CREB5,CSNK1G3,FZD4,IL6ST,PRKCA,PRKCZ</t>
  </si>
  <si>
    <t>CREB5,GNAS,GNG12,PRKCA,PRKCZ</t>
  </si>
  <si>
    <t>ACSL3,PRKCA,PRKCZ</t>
  </si>
  <si>
    <t>EIF2S2,PRKCA</t>
  </si>
  <si>
    <t>Intrinsic Prothrombin Activation Pathway</t>
  </si>
  <si>
    <t>CDH1,STK3,TGFBR1</t>
  </si>
  <si>
    <t>Estrogen Biosynthesis</t>
  </si>
  <si>
    <t>CREB5,LAMP1,PPM1D,RB1CC1</t>
  </si>
  <si>
    <t>CREB5,ITGA6,KSR1,PRKCA</t>
  </si>
  <si>
    <t>CDH1,PIAS1</t>
  </si>
  <si>
    <t>ATP2B1,CREB5,GNG12,PRKCA,PRKCZ</t>
  </si>
  <si>
    <t>ACIN1,PRKCA</t>
  </si>
  <si>
    <t>BMP1,CSNK1G3,FZD4,SPP1</t>
  </si>
  <si>
    <t>FZD4,IL6ST</t>
  </si>
  <si>
    <t>MED1,NR2F1</t>
  </si>
  <si>
    <t>Chondroitin Sulfate Biosynthesis (Late Stages)</t>
  </si>
  <si>
    <t>ACSL3,CYP3A5,SCARB1,SULT1A3/SULT1A4</t>
  </si>
  <si>
    <t>Role of IL-17F in Allergic Inflammatory Airway Diseases</t>
  </si>
  <si>
    <t>ATP6V1E1,PRKCA</t>
  </si>
  <si>
    <t>Triacylglycerol Biosynthesis</t>
  </si>
  <si>
    <t>Amyloid Processing</t>
  </si>
  <si>
    <t>Assembly of RNA Polymerase II Complex</t>
  </si>
  <si>
    <t>Nicotine Degradation III</t>
  </si>
  <si>
    <t>TNFR1 Signaling</t>
  </si>
  <si>
    <t>Chondroitin Sulfate Biosynthesis</t>
  </si>
  <si>
    <t>Nicotine Degradation II</t>
  </si>
  <si>
    <t>Cell Cycle Control of Chromosomal Replication</t>
  </si>
  <si>
    <t>MTMR4,RASA1</t>
  </si>
  <si>
    <t>Allograft Rejection Signaling</t>
  </si>
  <si>
    <t>Altered T Cell and B Cell Signaling in Rheumatoid Arthritis</t>
  </si>
  <si>
    <t>HLA-A,SPP1</t>
  </si>
  <si>
    <t>SKP1,TGFBR1</t>
  </si>
  <si>
    <t>Autoimmune Thyroid Disease Signaling</t>
  </si>
  <si>
    <t>BCL10,CREB5,EGR1</t>
  </si>
  <si>
    <t>BEX2 Signaling Pathway</t>
  </si>
  <si>
    <t>CREB5,FZD4,GNG12,LGR4,PRKCA,PRKCZ,PTH1R,RB1CC1</t>
  </si>
  <si>
    <t>BCL10,HLA-A</t>
  </si>
  <si>
    <t>EXOC6B,HLA-A,IQGAP2,ITGA6,PRKCZ,RASA1</t>
  </si>
  <si>
    <t>CDX Gastrointestinal Cancer Signaling Pathway</t>
  </si>
  <si>
    <t>CREB5,FZD4,GNAS,GNG12,LGR4,PRKCA,PRKCZ,PTH1R,TBP,TGFBR1</t>
  </si>
  <si>
    <t>BCL10,CLTB,HLA-A</t>
  </si>
  <si>
    <t>ATP2B1,CREB5</t>
  </si>
  <si>
    <t>Calcium-induced T Lymphocyte Apoptosis</t>
  </si>
  <si>
    <t>HLA-A,PRKCA,PRKCZ</t>
  </si>
  <si>
    <t>GNAS,GNG12,TGFBR1</t>
  </si>
  <si>
    <t>CLTB,DAB2,USP9X</t>
  </si>
  <si>
    <t>Communication between Innate and Adaptive Immune Cells</t>
  </si>
  <si>
    <t>Crosstalk between Dendritic Cells and Natural Killer Cells</t>
  </si>
  <si>
    <t>Cytotoxic T Lymphocyte-mediated Apoptosis of Target Cells</t>
  </si>
  <si>
    <t>CREB5,HLA-A</t>
  </si>
  <si>
    <t>CDH1,CREB5</t>
  </si>
  <si>
    <t>CREB5,GNG12</t>
  </si>
  <si>
    <t>CDH1,FZD4,IL6ST,ITGA6,LGR4,PTH1R,RASA1,RB1CC1,TGFBR1</t>
  </si>
  <si>
    <t>FXR/RXR Activation</t>
  </si>
  <si>
    <t>CTSB,SLC38A1</t>
  </si>
  <si>
    <t>CREB5,FZD4,GNAS,GNG12,LGR4,PDE10A,PRKCA,PTH1R,RASA1,RGS2,SYNGAP1</t>
  </si>
  <si>
    <t>FZD4,IGF2</t>
  </si>
  <si>
    <t>Graft-versus-Host Disease Signaling</t>
  </si>
  <si>
    <t>CDH1,RASA1</t>
  </si>
  <si>
    <t>MT-CO3,PRKCA,PRKCZ</t>
  </si>
  <si>
    <t>PRKCZ,TIE1</t>
  </si>
  <si>
    <t>PAPOLA,PSMD7</t>
  </si>
  <si>
    <t>JAM2,PRKCA,PRKCZ</t>
  </si>
  <si>
    <t>CREB5,ITGA6</t>
  </si>
  <si>
    <t>Macrophage Classical Activation Signaling Pathway</t>
  </si>
  <si>
    <t>MicroRNA Biogenesis Signaling Pathway</t>
  </si>
  <si>
    <t>Multiple Sclerosis Signaling Pathway</t>
  </si>
  <si>
    <t>EZH2,HLA-A</t>
  </si>
  <si>
    <t>BCL10,PRKCZ,TGFBR1</t>
  </si>
  <si>
    <t>NUR77 Signaling in T Lymphocytes</t>
  </si>
  <si>
    <t>PYGL,VDAC3</t>
  </si>
  <si>
    <t>Netrin Signaling</t>
  </si>
  <si>
    <t>APP,CREB5,HLA-A,TGFBR1</t>
  </si>
  <si>
    <t>APP,KCNMA1</t>
  </si>
  <si>
    <t>OX40 Signaling Pathway</t>
  </si>
  <si>
    <t>EDN1,FZD4</t>
  </si>
  <si>
    <t>BCL10,PRKCZ</t>
  </si>
  <si>
    <t>IL6ST,ITGA6</t>
  </si>
  <si>
    <t>PXR/RXR Activation</t>
  </si>
  <si>
    <t>Pathogen Induced Cytokine Storm Signaling Pathway</t>
  </si>
  <si>
    <t>CDH1,COL4A1,CXCL14,IL6ST</t>
  </si>
  <si>
    <t>BCL10,FZD4,ITGA6,LGR4,MRC1,PRKCA,PRKCZ,PTH1R</t>
  </si>
  <si>
    <t>CREB5,GNAS,GNG12,ITGA6,PRKCA,PRKCZ</t>
  </si>
  <si>
    <t>Polyamine Regulation in Colon Cancer</t>
  </si>
  <si>
    <t>CDH1,EGR1,TGFBR1</t>
  </si>
  <si>
    <t>BCL10,TGFBR1</t>
  </si>
  <si>
    <t>Role Of Chondrocytes In Rheumatoid Arthritis Signaling Pathway</t>
  </si>
  <si>
    <t>EGR1,IL6ST</t>
  </si>
  <si>
    <t>Role Of Osteoclasts In Rheumatoid Arthritis Signaling Pathway</t>
  </si>
  <si>
    <t>CDH1,COL4A1,CREB5,SPP1</t>
  </si>
  <si>
    <t>CSNK1G3,GNAS,GNG12,HLA-A,KPNA4,TNPO1</t>
  </si>
  <si>
    <t>SNARE Signaling Pathway</t>
  </si>
  <si>
    <t>CDC16,DMTF1,EZH2,PRKCZ,TGFBR1</t>
  </si>
  <si>
    <t>Serotonin Degradation</t>
  </si>
  <si>
    <t>APP,CDH1,MT-ND4L,SOD1,VDAC3</t>
  </si>
  <si>
    <t>Stearate Biosynthesis I (Animals)</t>
  </si>
  <si>
    <t>CDH1,CREB5,NAP1L4,NAPG,SYNGAP1</t>
  </si>
  <si>
    <t>BCL10,IL6ST,PRKCA,PRKCZ</t>
  </si>
  <si>
    <t>CREB5,CREM,DNMT1,HLA-A</t>
  </si>
  <si>
    <t>CREM,HLA-A,PRPF4B</t>
  </si>
  <si>
    <t>HLA-A,TGFBR1</t>
  </si>
  <si>
    <t>BCL10,HLA-A,RASA1</t>
  </si>
  <si>
    <t>T Helper Cell Differentiation</t>
  </si>
  <si>
    <t>HLA-A,IL6ST,TGFBR1</t>
  </si>
  <si>
    <t>GNAS,GNG12,ITGA6,PRKCA,PRKCZ</t>
  </si>
  <si>
    <t>HLA-A,IGF2,SPP1</t>
  </si>
  <si>
    <t>HLA-A,PIAS1</t>
  </si>
  <si>
    <t>White Adipose Tissue Browning Pathway</t>
  </si>
  <si>
    <t>CREB5,TGFBR1</t>
  </si>
  <si>
    <t xml:space="preserve">Supplemental Table 1d. Canonical pathways in association with white matter damage as indicated by ventriculomegaly (VLM). </t>
  </si>
  <si>
    <t>GSK3B,ST13,STAG1</t>
  </si>
  <si>
    <t>DDX5,HSP90AB1,ST13</t>
  </si>
  <si>
    <t>GSK3B,ITGB2,RHOBTB1</t>
  </si>
  <si>
    <t>GSK3B,HSP90AB1,ITGB2</t>
  </si>
  <si>
    <t>ITGB2,RAB5A</t>
  </si>
  <si>
    <t>ITGB2,RHOBTB1</t>
  </si>
  <si>
    <t>GSK3B,HSP90AB1</t>
  </si>
  <si>
    <t>HSP90AB1,ITGB2</t>
  </si>
  <si>
    <t>GSK3B,SGK1</t>
  </si>
  <si>
    <t>GSK3B,ITGB2</t>
  </si>
  <si>
    <t>DDX5,GSK3B,HSP90AB1</t>
  </si>
  <si>
    <t>HSP90AB1,SGK1</t>
  </si>
  <si>
    <t>GSK3B,RHOBTB1</t>
  </si>
  <si>
    <t>GSK3B,TLE3</t>
  </si>
  <si>
    <t>Methionine Degradation I (to Homocysteine)</t>
  </si>
  <si>
    <t>Cysteine Biosynthesis III (mammalia)</t>
  </si>
  <si>
    <t>Sonic Hedgehog Signaling</t>
  </si>
  <si>
    <t>Complement System</t>
  </si>
  <si>
    <t>Superpathway of Methionine Degradation</t>
  </si>
  <si>
    <t>IL-17A Signaling in Fibroblasts</t>
  </si>
  <si>
    <t>Coronavirus Replication Pathway</t>
  </si>
  <si>
    <t>GSK3B,RAB5A</t>
  </si>
  <si>
    <t>Xenobiotic Metabolism AHR Signaling Pathway</t>
  </si>
  <si>
    <t>Immunogenic Cell Death Signaling Pathway</t>
  </si>
  <si>
    <t>yes</t>
  </si>
  <si>
    <t>Total Altered Genes (n=659)</t>
  </si>
  <si>
    <t>Gene.Symbols</t>
  </si>
  <si>
    <t>Total.Altered.Genes..n.659.</t>
  </si>
  <si>
    <t>Model.1.ELX.log2FC...n.625.</t>
  </si>
  <si>
    <t>Model.1.VLM.log2FC...n.278.</t>
  </si>
  <si>
    <t>Genetic.Category</t>
  </si>
  <si>
    <t>Rare Single Gene Mutation, Syndromic, Functional</t>
  </si>
  <si>
    <t>Rare Single Gene Mutation</t>
  </si>
  <si>
    <t>Rare Single Gene Mutation, Syndromic, Genetic Association, Functional</t>
  </si>
  <si>
    <t>Rare Single Gene Mutation, Syndromic</t>
  </si>
  <si>
    <t>Syndromic</t>
  </si>
  <si>
    <t>Rare Single Gene Mutation, Genetic Association, Functional</t>
  </si>
  <si>
    <t>Rare Single Gene Mutation, Functional</t>
  </si>
  <si>
    <t>Genetic Association</t>
  </si>
  <si>
    <t>Rare Single Gene Mutation, Genetic Association</t>
  </si>
  <si>
    <t>Syndromic, Genetic Association</t>
  </si>
  <si>
    <t>SAFARI Genes (n=63)</t>
  </si>
  <si>
    <t xml:space="preserve">Supplemental Table 1e. Differentially expressed SAFARI autism spectrum disorder genes (n=63) in association with white matter damage (n=659). </t>
  </si>
  <si>
    <t>Endocrine System Disorder Genes (n=1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</font>
    <font>
      <b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0" xfId="0" applyFont="1"/>
    <xf numFmtId="0" fontId="1" fillId="2" borderId="1" xfId="0" applyFont="1" applyFill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left"/>
    </xf>
    <xf numFmtId="0" fontId="4" fillId="0" borderId="1" xfId="0" applyFont="1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1" xfId="0" applyBorder="1"/>
    <xf numFmtId="0" fontId="0" fillId="0" borderId="0" xfId="0" applyBorder="1" applyAlignment="1">
      <alignment horizontal="center"/>
    </xf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80"/>
  <sheetViews>
    <sheetView tabSelected="1" zoomScale="90" zoomScaleNormal="90" workbookViewId="0">
      <pane ySplit="1" topLeftCell="A147" activePane="bottomLeft" state="frozen"/>
      <selection pane="bottomLeft" activeCell="D1" sqref="D1:D1048576"/>
    </sheetView>
  </sheetViews>
  <sheetFormatPr baseColWidth="10" defaultColWidth="8.83203125" defaultRowHeight="15" x14ac:dyDescent="0.2"/>
  <cols>
    <col min="1" max="1" width="19.1640625" customWidth="1"/>
    <col min="2" max="2" width="52" customWidth="1"/>
    <col min="3" max="3" width="19.5" customWidth="1"/>
    <col min="4" max="4" width="25" customWidth="1"/>
    <col min="5" max="5" width="20.5" customWidth="1"/>
    <col min="19" max="19" width="20.83203125" style="3" customWidth="1"/>
    <col min="23" max="23" width="14.33203125" customWidth="1"/>
    <col min="26" max="26" width="20.5" customWidth="1"/>
    <col min="27" max="27" width="47.5" customWidth="1"/>
  </cols>
  <sheetData>
    <row r="1" spans="1:27" x14ac:dyDescent="0.2">
      <c r="A1" s="7" t="s">
        <v>0</v>
      </c>
    </row>
    <row r="2" spans="1:27" ht="16" x14ac:dyDescent="0.2">
      <c r="A2" s="8" t="s">
        <v>1</v>
      </c>
      <c r="B2" s="8" t="s">
        <v>2</v>
      </c>
      <c r="C2" s="8" t="s">
        <v>2274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5" t="s">
        <v>20</v>
      </c>
      <c r="V2" s="5" t="s">
        <v>21</v>
      </c>
      <c r="W2" s="5" t="s">
        <v>22</v>
      </c>
      <c r="X2" s="8" t="s">
        <v>23</v>
      </c>
      <c r="Y2" s="8" t="s">
        <v>24</v>
      </c>
      <c r="Z2" s="8" t="s">
        <v>25</v>
      </c>
      <c r="AA2" s="8" t="s">
        <v>2292</v>
      </c>
    </row>
    <row r="3" spans="1:27" x14ac:dyDescent="0.2">
      <c r="A3" s="2" t="s">
        <v>73</v>
      </c>
      <c r="B3" s="2" t="s">
        <v>74</v>
      </c>
      <c r="C3" s="13"/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2" t="s">
        <v>28</v>
      </c>
      <c r="K3" s="2" t="s">
        <v>28</v>
      </c>
      <c r="L3" s="2" t="s">
        <v>28</v>
      </c>
      <c r="N3" s="15"/>
      <c r="P3">
        <v>0</v>
      </c>
      <c r="Q3">
        <v>0</v>
      </c>
      <c r="R3">
        <v>0</v>
      </c>
      <c r="S3" s="16">
        <v>0.48267047000000002</v>
      </c>
      <c r="T3" s="14">
        <v>0.46315244</v>
      </c>
      <c r="U3" t="str">
        <f t="shared" ref="U3:U66" si="0">IF(P3&gt;0,"Increase",IF(P3&lt;0,"Decrease","NA"))</f>
        <v>NA</v>
      </c>
      <c r="V3" t="str">
        <f t="shared" ref="V3:V66" si="1">IF(S3&gt;0,"Increase",IF(S3&lt;0,"Decrease","NA"))</f>
        <v>Increase</v>
      </c>
      <c r="W3" t="str">
        <f t="shared" ref="W3:W66" si="2">CONCATENATE(U3,V3)</f>
        <v>NAIncrease</v>
      </c>
      <c r="X3" s="14"/>
      <c r="Y3" s="2"/>
      <c r="Z3" s="2" t="s">
        <v>31</v>
      </c>
    </row>
    <row r="4" spans="1:27" x14ac:dyDescent="0.2">
      <c r="A4" s="2" t="s">
        <v>75</v>
      </c>
      <c r="B4" s="2" t="s">
        <v>76</v>
      </c>
      <c r="C4" s="13"/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2" t="s">
        <v>28</v>
      </c>
      <c r="K4" s="2" t="s">
        <v>28</v>
      </c>
      <c r="L4" s="2" t="s">
        <v>28</v>
      </c>
      <c r="M4" s="15"/>
      <c r="P4" s="14">
        <v>1.0485749579999999</v>
      </c>
      <c r="Q4" s="14">
        <v>4.71E-5</v>
      </c>
      <c r="R4" s="14">
        <v>1.55159E-3</v>
      </c>
      <c r="S4" s="3">
        <v>0</v>
      </c>
      <c r="T4" s="14">
        <v>0</v>
      </c>
      <c r="U4" t="str">
        <f t="shared" si="0"/>
        <v>Increase</v>
      </c>
      <c r="V4" t="str">
        <f t="shared" si="1"/>
        <v>NA</v>
      </c>
      <c r="W4" t="str">
        <f t="shared" si="2"/>
        <v>IncreaseNA</v>
      </c>
      <c r="X4" s="14"/>
      <c r="Y4" s="2"/>
      <c r="Z4" s="2" t="s">
        <v>31</v>
      </c>
    </row>
    <row r="5" spans="1:27" x14ac:dyDescent="0.2">
      <c r="A5" s="2" t="s">
        <v>77</v>
      </c>
      <c r="B5" s="2" t="s">
        <v>78</v>
      </c>
      <c r="C5" s="11" t="s">
        <v>2273</v>
      </c>
      <c r="D5" s="1">
        <v>1.191063038</v>
      </c>
      <c r="E5" s="1">
        <v>3.1534899999999998E-4</v>
      </c>
      <c r="F5" s="1">
        <v>7.1000849999999999E-3</v>
      </c>
      <c r="G5" s="1">
        <v>0</v>
      </c>
      <c r="H5" s="1">
        <v>0</v>
      </c>
      <c r="I5" s="1">
        <v>0</v>
      </c>
      <c r="J5" s="2" t="s">
        <v>29</v>
      </c>
      <c r="K5" s="2" t="s">
        <v>28</v>
      </c>
      <c r="L5" s="2" t="s">
        <v>34</v>
      </c>
      <c r="M5" s="14">
        <v>1</v>
      </c>
      <c r="N5" s="15"/>
      <c r="P5" s="14">
        <v>1.185640188</v>
      </c>
      <c r="Q5" s="14">
        <v>3.9249E-4</v>
      </c>
      <c r="R5" s="14">
        <v>8.5432600000000004E-3</v>
      </c>
      <c r="S5" s="3">
        <v>0</v>
      </c>
      <c r="T5" s="14">
        <v>0</v>
      </c>
      <c r="U5" t="str">
        <f t="shared" si="0"/>
        <v>Increase</v>
      </c>
      <c r="V5" t="str">
        <f t="shared" si="1"/>
        <v>NA</v>
      </c>
      <c r="W5" t="str">
        <f t="shared" si="2"/>
        <v>IncreaseNA</v>
      </c>
      <c r="X5" s="14"/>
      <c r="Y5" s="2"/>
      <c r="Z5" s="2" t="s">
        <v>31</v>
      </c>
    </row>
    <row r="6" spans="1:27" x14ac:dyDescent="0.2">
      <c r="A6" s="2" t="s">
        <v>79</v>
      </c>
      <c r="B6" s="2" t="s">
        <v>80</v>
      </c>
      <c r="C6" s="11" t="s">
        <v>2273</v>
      </c>
      <c r="D6" s="1">
        <v>0.85276319599999995</v>
      </c>
      <c r="E6" s="1">
        <v>6.6900000000000003E-6</v>
      </c>
      <c r="F6" s="1">
        <v>3.4758199999999998E-4</v>
      </c>
      <c r="G6" s="1">
        <v>0</v>
      </c>
      <c r="H6" s="1">
        <v>0</v>
      </c>
      <c r="I6" s="1">
        <v>0</v>
      </c>
      <c r="J6" s="2" t="s">
        <v>29</v>
      </c>
      <c r="K6" s="2" t="s">
        <v>28</v>
      </c>
      <c r="L6" s="2" t="s">
        <v>34</v>
      </c>
      <c r="M6" s="1">
        <v>1</v>
      </c>
      <c r="P6" s="14">
        <v>0.85266136100000001</v>
      </c>
      <c r="Q6" s="14">
        <v>6.4300000000000003E-6</v>
      </c>
      <c r="R6" s="14">
        <v>3.3534E-4</v>
      </c>
      <c r="S6" s="3">
        <v>0</v>
      </c>
      <c r="T6" s="14">
        <v>0</v>
      </c>
      <c r="U6" t="str">
        <f t="shared" si="0"/>
        <v>Increase</v>
      </c>
      <c r="V6" t="str">
        <f t="shared" si="1"/>
        <v>NA</v>
      </c>
      <c r="W6" t="str">
        <f t="shared" si="2"/>
        <v>IncreaseNA</v>
      </c>
      <c r="X6" s="14"/>
      <c r="Y6" s="2"/>
      <c r="Z6" s="2" t="s">
        <v>31</v>
      </c>
    </row>
    <row r="7" spans="1:27" x14ac:dyDescent="0.2">
      <c r="A7" s="2" t="s">
        <v>81</v>
      </c>
      <c r="B7" s="2" t="s">
        <v>82</v>
      </c>
      <c r="C7" s="11" t="s">
        <v>2273</v>
      </c>
      <c r="D7" s="1">
        <v>0.65212900699999998</v>
      </c>
      <c r="E7" s="1">
        <v>2.1326800000000001E-3</v>
      </c>
      <c r="F7" s="1">
        <v>3.5666418999999998E-2</v>
      </c>
      <c r="G7" s="1">
        <v>0</v>
      </c>
      <c r="H7" s="1">
        <v>0</v>
      </c>
      <c r="I7" s="1">
        <v>0</v>
      </c>
      <c r="J7" s="2" t="s">
        <v>29</v>
      </c>
      <c r="K7" s="2" t="s">
        <v>28</v>
      </c>
      <c r="L7" s="2" t="s">
        <v>34</v>
      </c>
      <c r="M7" s="1">
        <v>1</v>
      </c>
      <c r="P7" s="14">
        <v>0.65441506699999996</v>
      </c>
      <c r="Q7" s="14">
        <v>2.22368E-3</v>
      </c>
      <c r="R7" s="14">
        <v>3.6674699999999998E-2</v>
      </c>
      <c r="S7" s="3">
        <v>0</v>
      </c>
      <c r="T7" s="14">
        <v>0</v>
      </c>
      <c r="U7" t="str">
        <f t="shared" si="0"/>
        <v>Increase</v>
      </c>
      <c r="V7" t="str">
        <f t="shared" si="1"/>
        <v>NA</v>
      </c>
      <c r="W7" t="str">
        <f t="shared" si="2"/>
        <v>IncreaseNA</v>
      </c>
      <c r="X7" s="14"/>
      <c r="Y7" s="2"/>
      <c r="Z7" s="2" t="s">
        <v>31</v>
      </c>
    </row>
    <row r="8" spans="1:27" x14ac:dyDescent="0.2">
      <c r="A8" s="2" t="s">
        <v>83</v>
      </c>
      <c r="B8" s="2" t="s">
        <v>84</v>
      </c>
      <c r="C8" s="11" t="s">
        <v>2273</v>
      </c>
      <c r="D8" s="1">
        <v>0.50380736199999998</v>
      </c>
      <c r="E8" s="1">
        <v>1.84198E-4</v>
      </c>
      <c r="F8" s="1">
        <v>4.6267890000000001E-3</v>
      </c>
      <c r="G8" s="1">
        <v>0</v>
      </c>
      <c r="H8" s="1">
        <v>0</v>
      </c>
      <c r="I8" s="1">
        <v>0</v>
      </c>
      <c r="J8" s="2" t="s">
        <v>29</v>
      </c>
      <c r="K8" s="2" t="s">
        <v>28</v>
      </c>
      <c r="L8" s="2" t="s">
        <v>34</v>
      </c>
      <c r="M8" s="14">
        <v>1</v>
      </c>
      <c r="N8" s="15"/>
      <c r="P8" s="14">
        <v>0.49947391800000002</v>
      </c>
      <c r="Q8" s="14">
        <v>2.3802E-4</v>
      </c>
      <c r="R8" s="14">
        <v>5.72399E-3</v>
      </c>
      <c r="S8" s="3">
        <v>0</v>
      </c>
      <c r="T8" s="14">
        <v>0</v>
      </c>
      <c r="U8" t="str">
        <f t="shared" si="0"/>
        <v>Increase</v>
      </c>
      <c r="V8" t="str">
        <f t="shared" si="1"/>
        <v>NA</v>
      </c>
      <c r="W8" t="str">
        <f t="shared" si="2"/>
        <v>IncreaseNA</v>
      </c>
      <c r="X8" s="14"/>
      <c r="Y8" s="2"/>
      <c r="Z8" s="2" t="s">
        <v>31</v>
      </c>
      <c r="AA8">
        <v>1</v>
      </c>
    </row>
    <row r="9" spans="1:27" x14ac:dyDescent="0.2">
      <c r="A9" s="2" t="s">
        <v>85</v>
      </c>
      <c r="B9" s="2" t="s">
        <v>86</v>
      </c>
      <c r="C9" s="11" t="s">
        <v>2273</v>
      </c>
      <c r="D9" s="1">
        <v>-0.47217527500000001</v>
      </c>
      <c r="E9" s="1">
        <v>8.0165900000000003E-4</v>
      </c>
      <c r="F9" s="1">
        <v>1.540677E-2</v>
      </c>
      <c r="G9" s="1">
        <v>0</v>
      </c>
      <c r="H9" s="1">
        <v>0</v>
      </c>
      <c r="I9" s="1">
        <v>0</v>
      </c>
      <c r="J9" s="2" t="s">
        <v>42</v>
      </c>
      <c r="K9" s="2" t="s">
        <v>28</v>
      </c>
      <c r="L9" s="2" t="s">
        <v>43</v>
      </c>
      <c r="M9" s="1">
        <v>1</v>
      </c>
      <c r="P9" s="14">
        <v>-0.45636642399999999</v>
      </c>
      <c r="Q9" s="14">
        <v>1.0285699999999999E-3</v>
      </c>
      <c r="R9" s="14">
        <v>1.886181E-2</v>
      </c>
      <c r="S9" s="3">
        <v>0</v>
      </c>
      <c r="T9" s="14">
        <v>0</v>
      </c>
      <c r="U9" t="str">
        <f t="shared" si="0"/>
        <v>Decrease</v>
      </c>
      <c r="V9" t="str">
        <f t="shared" si="1"/>
        <v>NA</v>
      </c>
      <c r="W9" t="str">
        <f t="shared" si="2"/>
        <v>DecreaseNA</v>
      </c>
      <c r="X9" s="14"/>
      <c r="Y9" s="2"/>
      <c r="Z9" s="2" t="s">
        <v>31</v>
      </c>
    </row>
    <row r="10" spans="1:27" x14ac:dyDescent="0.2">
      <c r="A10" s="2" t="s">
        <v>87</v>
      </c>
      <c r="B10" s="2" t="s">
        <v>88</v>
      </c>
      <c r="C10" s="11" t="s">
        <v>2273</v>
      </c>
      <c r="D10" s="1">
        <v>0.82408985700000004</v>
      </c>
      <c r="E10" s="1">
        <v>1.1199999999999999E-8</v>
      </c>
      <c r="F10" s="1">
        <v>2.2000000000000001E-6</v>
      </c>
      <c r="G10" s="1">
        <v>0.36472001100000001</v>
      </c>
      <c r="H10" s="1">
        <v>2.5419100000000001E-3</v>
      </c>
      <c r="I10" s="1">
        <v>7.1335493999999999E-2</v>
      </c>
      <c r="J10" s="2" t="s">
        <v>29</v>
      </c>
      <c r="K10" s="2" t="s">
        <v>29</v>
      </c>
      <c r="L10" s="2" t="s">
        <v>89</v>
      </c>
      <c r="N10" s="15"/>
      <c r="O10" s="14">
        <v>1</v>
      </c>
      <c r="P10" s="14">
        <v>0.82322651000000002</v>
      </c>
      <c r="Q10" s="14">
        <v>1.4500000000000001E-8</v>
      </c>
      <c r="R10" s="14">
        <v>3.1499999999999999E-6</v>
      </c>
      <c r="S10" s="16">
        <v>0.36079162999999997</v>
      </c>
      <c r="T10" s="14">
        <v>8.8249010000000003E-2</v>
      </c>
      <c r="U10" t="str">
        <f t="shared" si="0"/>
        <v>Increase</v>
      </c>
      <c r="V10" t="str">
        <f t="shared" si="1"/>
        <v>Increase</v>
      </c>
      <c r="W10" t="str">
        <f t="shared" si="2"/>
        <v>IncreaseIncrease</v>
      </c>
      <c r="X10" s="14">
        <v>1</v>
      </c>
      <c r="Y10" s="2">
        <v>1</v>
      </c>
      <c r="Z10" s="2" t="s">
        <v>31</v>
      </c>
      <c r="AA10">
        <v>1</v>
      </c>
    </row>
    <row r="11" spans="1:27" x14ac:dyDescent="0.2">
      <c r="A11" s="2" t="s">
        <v>90</v>
      </c>
      <c r="B11" s="2" t="s">
        <v>91</v>
      </c>
      <c r="C11" s="11" t="s">
        <v>2273</v>
      </c>
      <c r="D11" s="1">
        <v>1.1192657610000001</v>
      </c>
      <c r="E11" s="1">
        <v>4.9800000000000004E-7</v>
      </c>
      <c r="F11" s="1">
        <v>4.57E-5</v>
      </c>
      <c r="G11" s="1">
        <v>0.73345706399999999</v>
      </c>
      <c r="H11" s="1">
        <v>8.5099999999999995E-5</v>
      </c>
      <c r="I11" s="1">
        <v>7.530391E-3</v>
      </c>
      <c r="J11" s="2" t="s">
        <v>29</v>
      </c>
      <c r="K11" s="2" t="s">
        <v>29</v>
      </c>
      <c r="L11" s="2" t="s">
        <v>89</v>
      </c>
      <c r="N11" s="15"/>
      <c r="O11" s="14">
        <v>1</v>
      </c>
      <c r="P11" s="14">
        <v>1.109652962</v>
      </c>
      <c r="Q11" s="14">
        <v>5.7899999999999998E-7</v>
      </c>
      <c r="R11" s="14">
        <v>5.41E-5</v>
      </c>
      <c r="S11" s="16">
        <v>0.70265805000000003</v>
      </c>
      <c r="T11" s="14">
        <v>1.4019480000000001E-2</v>
      </c>
      <c r="U11" t="str">
        <f t="shared" si="0"/>
        <v>Increase</v>
      </c>
      <c r="V11" t="str">
        <f t="shared" si="1"/>
        <v>Increase</v>
      </c>
      <c r="W11" t="str">
        <f t="shared" si="2"/>
        <v>IncreaseIncrease</v>
      </c>
      <c r="X11" s="14">
        <v>1</v>
      </c>
      <c r="Y11" s="2">
        <v>1</v>
      </c>
      <c r="Z11" s="2" t="s">
        <v>31</v>
      </c>
    </row>
    <row r="12" spans="1:27" x14ac:dyDescent="0.2">
      <c r="A12" s="2" t="s">
        <v>92</v>
      </c>
      <c r="B12" s="2" t="s">
        <v>93</v>
      </c>
      <c r="C12" s="11" t="s">
        <v>2273</v>
      </c>
      <c r="D12" s="1">
        <v>1.0527480220000001</v>
      </c>
      <c r="E12" s="1">
        <v>1.1199999999999999E-5</v>
      </c>
      <c r="F12" s="1">
        <v>5.0995599999999999E-4</v>
      </c>
      <c r="G12" s="1">
        <v>0.769099804</v>
      </c>
      <c r="H12" s="1">
        <v>6.7799999999999995E-5</v>
      </c>
      <c r="I12" s="1">
        <v>6.6491049999999998E-3</v>
      </c>
      <c r="J12" s="2" t="s">
        <v>29</v>
      </c>
      <c r="K12" s="2" t="s">
        <v>29</v>
      </c>
      <c r="L12" s="2" t="s">
        <v>89</v>
      </c>
      <c r="N12" s="15"/>
      <c r="O12" s="14">
        <v>1</v>
      </c>
      <c r="P12" s="14">
        <v>1.039895156</v>
      </c>
      <c r="Q12" s="14">
        <v>1.6799999999999998E-5</v>
      </c>
      <c r="R12" s="14">
        <v>6.8734000000000004E-4</v>
      </c>
      <c r="S12" s="16">
        <v>0.75623377999999997</v>
      </c>
      <c r="T12" s="14">
        <v>1.019433E-2</v>
      </c>
      <c r="U12" t="str">
        <f t="shared" si="0"/>
        <v>Increase</v>
      </c>
      <c r="V12" t="str">
        <f t="shared" si="1"/>
        <v>Increase</v>
      </c>
      <c r="W12" t="str">
        <f t="shared" si="2"/>
        <v>IncreaseIncrease</v>
      </c>
      <c r="X12" s="14">
        <v>1</v>
      </c>
      <c r="Y12" s="2">
        <v>1</v>
      </c>
      <c r="Z12" s="2" t="s">
        <v>31</v>
      </c>
    </row>
    <row r="13" spans="1:27" x14ac:dyDescent="0.2">
      <c r="A13" s="2" t="s">
        <v>94</v>
      </c>
      <c r="B13" s="2" t="s">
        <v>95</v>
      </c>
      <c r="C13" s="11" t="s">
        <v>2273</v>
      </c>
      <c r="D13" s="1">
        <v>0.72717711200000001</v>
      </c>
      <c r="E13" s="1">
        <v>1.06E-5</v>
      </c>
      <c r="F13" s="1">
        <v>4.9549299999999995E-4</v>
      </c>
      <c r="G13" s="1">
        <v>0</v>
      </c>
      <c r="H13" s="1">
        <v>0</v>
      </c>
      <c r="I13" s="1">
        <v>0</v>
      </c>
      <c r="J13" s="2" t="s">
        <v>29</v>
      </c>
      <c r="K13" s="2" t="s">
        <v>28</v>
      </c>
      <c r="L13" s="2" t="s">
        <v>34</v>
      </c>
      <c r="M13" s="1">
        <v>1</v>
      </c>
      <c r="P13" s="14">
        <v>0.731633702</v>
      </c>
      <c r="Q13" s="14">
        <v>1.08E-5</v>
      </c>
      <c r="R13" s="14">
        <v>5.1099000000000001E-4</v>
      </c>
      <c r="S13" s="3">
        <v>0</v>
      </c>
      <c r="T13" s="14">
        <v>0</v>
      </c>
      <c r="U13" t="str">
        <f t="shared" si="0"/>
        <v>Increase</v>
      </c>
      <c r="V13" t="str">
        <f t="shared" si="1"/>
        <v>NA</v>
      </c>
      <c r="W13" t="str">
        <f t="shared" si="2"/>
        <v>IncreaseNA</v>
      </c>
      <c r="X13" s="14"/>
      <c r="Y13" s="2"/>
      <c r="Z13" s="2" t="s">
        <v>31</v>
      </c>
      <c r="AA13">
        <v>1</v>
      </c>
    </row>
    <row r="14" spans="1:27" x14ac:dyDescent="0.2">
      <c r="A14" s="2" t="s">
        <v>96</v>
      </c>
      <c r="B14" s="2" t="s">
        <v>97</v>
      </c>
      <c r="C14" s="13"/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2" t="s">
        <v>28</v>
      </c>
      <c r="K14" s="2" t="s">
        <v>28</v>
      </c>
      <c r="L14" s="2" t="s">
        <v>28</v>
      </c>
      <c r="M14" s="15"/>
      <c r="P14" s="14">
        <v>0</v>
      </c>
      <c r="Q14" s="14">
        <v>0</v>
      </c>
      <c r="R14" s="14">
        <v>0</v>
      </c>
      <c r="S14" s="16">
        <v>-0.41034229999999999</v>
      </c>
      <c r="T14" s="14">
        <v>8.3214880000000005E-2</v>
      </c>
      <c r="U14" t="str">
        <f t="shared" si="0"/>
        <v>NA</v>
      </c>
      <c r="V14" t="str">
        <f t="shared" si="1"/>
        <v>Decrease</v>
      </c>
      <c r="W14" t="str">
        <f t="shared" si="2"/>
        <v>NADecrease</v>
      </c>
      <c r="X14" s="14"/>
      <c r="Y14" s="2"/>
      <c r="Z14" s="2" t="s">
        <v>31</v>
      </c>
    </row>
    <row r="15" spans="1:27" x14ac:dyDescent="0.2">
      <c r="A15" s="2" t="s">
        <v>98</v>
      </c>
      <c r="B15" s="2" t="s">
        <v>99</v>
      </c>
      <c r="C15" s="11" t="s">
        <v>2273</v>
      </c>
      <c r="D15" s="1">
        <v>0.84237111099999995</v>
      </c>
      <c r="E15" s="1">
        <v>1.5099999999999999E-5</v>
      </c>
      <c r="F15" s="1">
        <v>6.3405099999999995E-4</v>
      </c>
      <c r="G15" s="1">
        <v>0.58781737999999994</v>
      </c>
      <c r="H15" s="1">
        <v>2.79926E-4</v>
      </c>
      <c r="I15" s="1">
        <v>1.6299564999999998E-2</v>
      </c>
      <c r="J15" s="2" t="s">
        <v>29</v>
      </c>
      <c r="K15" s="2" t="s">
        <v>29</v>
      </c>
      <c r="L15" s="2" t="s">
        <v>89</v>
      </c>
      <c r="M15" s="15"/>
      <c r="O15" s="14">
        <v>1</v>
      </c>
      <c r="P15" s="14">
        <v>0.84361378200000003</v>
      </c>
      <c r="Q15" s="14">
        <v>1.42E-5</v>
      </c>
      <c r="R15" s="14">
        <v>6.0482999999999999E-4</v>
      </c>
      <c r="S15" s="16">
        <v>0.56261755000000002</v>
      </c>
      <c r="T15" s="14">
        <v>3.0357289999999999E-2</v>
      </c>
      <c r="U15" t="str">
        <f t="shared" si="0"/>
        <v>Increase</v>
      </c>
      <c r="V15" t="str">
        <f t="shared" si="1"/>
        <v>Increase</v>
      </c>
      <c r="W15" t="str">
        <f t="shared" si="2"/>
        <v>IncreaseIncrease</v>
      </c>
      <c r="X15" s="14">
        <v>1</v>
      </c>
      <c r="Y15" s="2">
        <v>1</v>
      </c>
      <c r="Z15" s="2" t="s">
        <v>31</v>
      </c>
    </row>
    <row r="16" spans="1:27" x14ac:dyDescent="0.2">
      <c r="A16" s="2" t="s">
        <v>100</v>
      </c>
      <c r="B16" s="2" t="s">
        <v>101</v>
      </c>
      <c r="C16" s="11" t="s">
        <v>2273</v>
      </c>
      <c r="D16" s="1">
        <v>0.86647254200000001</v>
      </c>
      <c r="E16" s="1">
        <v>7.8700000000000005E-7</v>
      </c>
      <c r="F16" s="1">
        <v>6.5699999999999998E-5</v>
      </c>
      <c r="G16" s="1">
        <v>0.44428894099999999</v>
      </c>
      <c r="H16" s="1">
        <v>3.554335E-3</v>
      </c>
      <c r="I16" s="1">
        <v>8.9369982000000001E-2</v>
      </c>
      <c r="J16" s="2" t="s">
        <v>29</v>
      </c>
      <c r="K16" s="2" t="s">
        <v>29</v>
      </c>
      <c r="L16" s="2" t="s">
        <v>89</v>
      </c>
      <c r="M16" s="15"/>
      <c r="O16" s="14">
        <v>1</v>
      </c>
      <c r="P16" s="14">
        <v>0.868762857</v>
      </c>
      <c r="Q16" s="14">
        <v>8.1399999999999996E-7</v>
      </c>
      <c r="R16" s="14">
        <v>6.9200000000000002E-5</v>
      </c>
      <c r="S16" s="16">
        <v>0.45612354999999999</v>
      </c>
      <c r="T16" s="14">
        <v>8.5855029999999999E-2</v>
      </c>
      <c r="U16" t="str">
        <f t="shared" si="0"/>
        <v>Increase</v>
      </c>
      <c r="V16" t="str">
        <f t="shared" si="1"/>
        <v>Increase</v>
      </c>
      <c r="W16" t="str">
        <f t="shared" si="2"/>
        <v>IncreaseIncrease</v>
      </c>
      <c r="X16" s="14">
        <v>1</v>
      </c>
      <c r="Y16" s="2">
        <v>1</v>
      </c>
      <c r="Z16" s="2" t="s">
        <v>31</v>
      </c>
      <c r="AA16">
        <v>1</v>
      </c>
    </row>
    <row r="17" spans="1:27" x14ac:dyDescent="0.2">
      <c r="A17" s="2" t="s">
        <v>102</v>
      </c>
      <c r="B17" s="2" t="s">
        <v>103</v>
      </c>
      <c r="C17" s="11" t="s">
        <v>2273</v>
      </c>
      <c r="D17" s="1">
        <v>0.67800885700000002</v>
      </c>
      <c r="E17" s="1">
        <v>1.11857E-4</v>
      </c>
      <c r="F17" s="1">
        <v>3.0507820000000001E-3</v>
      </c>
      <c r="G17" s="1">
        <v>0</v>
      </c>
      <c r="H17" s="1">
        <v>0</v>
      </c>
      <c r="I17" s="1">
        <v>0</v>
      </c>
      <c r="J17" s="2" t="s">
        <v>29</v>
      </c>
      <c r="K17" s="2" t="s">
        <v>28</v>
      </c>
      <c r="L17" s="2" t="s">
        <v>34</v>
      </c>
      <c r="M17" s="1">
        <v>1</v>
      </c>
      <c r="P17" s="14">
        <v>0.696734615</v>
      </c>
      <c r="Q17" s="14">
        <v>7.2299999999999996E-5</v>
      </c>
      <c r="R17" s="14">
        <v>2.1591100000000001E-3</v>
      </c>
      <c r="S17" s="3">
        <v>0</v>
      </c>
      <c r="T17" s="14">
        <v>0</v>
      </c>
      <c r="U17" t="str">
        <f t="shared" si="0"/>
        <v>Increase</v>
      </c>
      <c r="V17" t="str">
        <f t="shared" si="1"/>
        <v>NA</v>
      </c>
      <c r="W17" t="str">
        <f t="shared" si="2"/>
        <v>IncreaseNA</v>
      </c>
      <c r="X17" s="14"/>
      <c r="Y17" s="2"/>
      <c r="Z17" s="2" t="s">
        <v>31</v>
      </c>
    </row>
    <row r="18" spans="1:27" x14ac:dyDescent="0.2">
      <c r="A18" s="2" t="s">
        <v>104</v>
      </c>
      <c r="B18" s="2" t="s">
        <v>105</v>
      </c>
      <c r="C18" s="11" t="s">
        <v>2273</v>
      </c>
      <c r="D18" s="1">
        <v>0.50716632399999995</v>
      </c>
      <c r="E18" s="1">
        <v>3.8099999999999999E-6</v>
      </c>
      <c r="F18" s="1">
        <v>2.3141599999999999E-4</v>
      </c>
      <c r="G18" s="1">
        <v>0.25341492799999998</v>
      </c>
      <c r="H18" s="1">
        <v>4.1264580000000004E-3</v>
      </c>
      <c r="I18" s="1">
        <v>9.8886028000000001E-2</v>
      </c>
      <c r="J18" s="2" t="s">
        <v>29</v>
      </c>
      <c r="K18" s="2" t="s">
        <v>29</v>
      </c>
      <c r="L18" s="2" t="s">
        <v>89</v>
      </c>
      <c r="M18" s="15"/>
      <c r="O18" s="14">
        <v>1</v>
      </c>
      <c r="P18" s="14">
        <v>0.50732762099999995</v>
      </c>
      <c r="Q18" s="14">
        <v>4.0899999999999998E-6</v>
      </c>
      <c r="R18" s="14">
        <v>2.4310999999999999E-4</v>
      </c>
      <c r="S18" s="3">
        <v>0</v>
      </c>
      <c r="T18" s="14">
        <v>0</v>
      </c>
      <c r="U18" t="str">
        <f t="shared" si="0"/>
        <v>Increase</v>
      </c>
      <c r="V18" t="str">
        <f t="shared" si="1"/>
        <v>NA</v>
      </c>
      <c r="W18" t="str">
        <f t="shared" si="2"/>
        <v>IncreaseNA</v>
      </c>
      <c r="X18" s="14"/>
      <c r="Y18" s="2"/>
      <c r="Z18" s="2" t="s">
        <v>31</v>
      </c>
      <c r="AA18">
        <v>1</v>
      </c>
    </row>
    <row r="19" spans="1:27" x14ac:dyDescent="0.2">
      <c r="A19" s="2" t="s">
        <v>106</v>
      </c>
      <c r="B19" s="2" t="s">
        <v>107</v>
      </c>
      <c r="C19" s="11" t="s">
        <v>2273</v>
      </c>
      <c r="D19" s="1">
        <v>0.92354484299999995</v>
      </c>
      <c r="E19" s="1">
        <v>8.1200000000000002E-6</v>
      </c>
      <c r="F19" s="1">
        <v>4.0906100000000001E-4</v>
      </c>
      <c r="G19" s="1">
        <v>0.89780930400000003</v>
      </c>
      <c r="H19" s="1">
        <v>4.06E-8</v>
      </c>
      <c r="I19" s="1">
        <v>6.7399999999999998E-5</v>
      </c>
      <c r="J19" s="2" t="s">
        <v>29</v>
      </c>
      <c r="K19" s="2" t="s">
        <v>29</v>
      </c>
      <c r="L19" s="2" t="s">
        <v>89</v>
      </c>
      <c r="M19" s="15"/>
      <c r="O19" s="14">
        <v>1</v>
      </c>
      <c r="P19" s="14">
        <v>0.93170017199999999</v>
      </c>
      <c r="Q19" s="14">
        <v>5.9699999999999996E-6</v>
      </c>
      <c r="R19" s="14">
        <v>3.1955999999999998E-4</v>
      </c>
      <c r="S19" s="16">
        <v>0.88508197</v>
      </c>
      <c r="T19" s="14">
        <v>1.1399E-4</v>
      </c>
      <c r="U19" t="str">
        <f t="shared" si="0"/>
        <v>Increase</v>
      </c>
      <c r="V19" t="str">
        <f t="shared" si="1"/>
        <v>Increase</v>
      </c>
      <c r="W19" t="str">
        <f t="shared" si="2"/>
        <v>IncreaseIncrease</v>
      </c>
      <c r="X19" s="14">
        <v>1</v>
      </c>
      <c r="Y19" s="2">
        <v>1</v>
      </c>
      <c r="Z19" s="2" t="s">
        <v>31</v>
      </c>
    </row>
    <row r="20" spans="1:27" x14ac:dyDescent="0.2">
      <c r="A20" s="2" t="s">
        <v>108</v>
      </c>
      <c r="B20" s="2" t="s">
        <v>109</v>
      </c>
      <c r="C20" s="11" t="s">
        <v>2273</v>
      </c>
      <c r="D20" s="1">
        <v>0.95873267200000001</v>
      </c>
      <c r="E20" s="1">
        <v>5.9900000000000002E-6</v>
      </c>
      <c r="F20" s="1">
        <v>3.2123399999999999E-4</v>
      </c>
      <c r="G20" s="1">
        <v>0.63063950300000005</v>
      </c>
      <c r="H20" s="1">
        <v>3.9606100000000002E-4</v>
      </c>
      <c r="I20" s="1">
        <v>2.0380246000000001E-2</v>
      </c>
      <c r="J20" s="2" t="s">
        <v>29</v>
      </c>
      <c r="K20" s="2" t="s">
        <v>29</v>
      </c>
      <c r="L20" s="2" t="s">
        <v>89</v>
      </c>
      <c r="N20" s="15"/>
      <c r="O20" s="14">
        <v>1</v>
      </c>
      <c r="P20" s="14">
        <v>0.964283055</v>
      </c>
      <c r="Q20" s="14">
        <v>5.4999999999999999E-6</v>
      </c>
      <c r="R20" s="14">
        <v>3.0490999999999998E-4</v>
      </c>
      <c r="S20" s="16">
        <v>0.61932631999999999</v>
      </c>
      <c r="T20" s="14">
        <v>3.0357289999999999E-2</v>
      </c>
      <c r="U20" t="str">
        <f t="shared" si="0"/>
        <v>Increase</v>
      </c>
      <c r="V20" t="str">
        <f t="shared" si="1"/>
        <v>Increase</v>
      </c>
      <c r="W20" t="str">
        <f t="shared" si="2"/>
        <v>IncreaseIncrease</v>
      </c>
      <c r="X20" s="14">
        <v>1</v>
      </c>
      <c r="Y20" s="2">
        <v>1</v>
      </c>
      <c r="Z20" s="2" t="s">
        <v>31</v>
      </c>
    </row>
    <row r="21" spans="1:27" x14ac:dyDescent="0.2">
      <c r="A21" s="2" t="s">
        <v>110</v>
      </c>
      <c r="B21" s="2" t="s">
        <v>111</v>
      </c>
      <c r="C21" s="11" t="s">
        <v>2273</v>
      </c>
      <c r="D21" s="1">
        <v>0.39232627799999997</v>
      </c>
      <c r="E21" s="1">
        <v>1.312529E-3</v>
      </c>
      <c r="F21" s="1">
        <v>2.3631233000000001E-2</v>
      </c>
      <c r="G21" s="1">
        <v>0</v>
      </c>
      <c r="H21" s="1">
        <v>0</v>
      </c>
      <c r="I21" s="1">
        <v>0</v>
      </c>
      <c r="J21" s="2" t="s">
        <v>29</v>
      </c>
      <c r="K21" s="2" t="s">
        <v>28</v>
      </c>
      <c r="L21" s="2" t="s">
        <v>34</v>
      </c>
      <c r="M21" s="1">
        <v>1</v>
      </c>
      <c r="P21" s="14">
        <v>0.39424410999999998</v>
      </c>
      <c r="Q21" s="14">
        <v>1.3717099999999999E-3</v>
      </c>
      <c r="R21" s="14">
        <v>2.410841E-2</v>
      </c>
      <c r="S21" s="3">
        <v>0</v>
      </c>
      <c r="T21" s="14">
        <v>0</v>
      </c>
      <c r="U21" t="str">
        <f t="shared" si="0"/>
        <v>Increase</v>
      </c>
      <c r="V21" t="str">
        <f t="shared" si="1"/>
        <v>NA</v>
      </c>
      <c r="W21" t="str">
        <f t="shared" si="2"/>
        <v>IncreaseNA</v>
      </c>
      <c r="X21" s="14"/>
      <c r="Y21" s="2"/>
      <c r="Z21" s="2" t="s">
        <v>31</v>
      </c>
    </row>
    <row r="22" spans="1:27" x14ac:dyDescent="0.2">
      <c r="A22" s="2" t="s">
        <v>112</v>
      </c>
      <c r="B22" s="2" t="s">
        <v>113</v>
      </c>
      <c r="C22" s="2" t="s">
        <v>2273</v>
      </c>
      <c r="D22" s="1">
        <v>1.012866169</v>
      </c>
      <c r="E22" s="1">
        <v>5.4599999999999999E-5</v>
      </c>
      <c r="F22" s="1">
        <v>1.7146939999999999E-3</v>
      </c>
      <c r="G22" s="1">
        <v>0.85462365200000001</v>
      </c>
      <c r="H22" s="1">
        <v>3.65E-5</v>
      </c>
      <c r="I22" s="1">
        <v>4.4674329999999998E-3</v>
      </c>
      <c r="J22" s="2" t="s">
        <v>29</v>
      </c>
      <c r="K22" s="2" t="s">
        <v>29</v>
      </c>
      <c r="L22" s="2" t="s">
        <v>89</v>
      </c>
      <c r="O22" s="14">
        <v>1</v>
      </c>
      <c r="P22" s="14">
        <v>1.011031145</v>
      </c>
      <c r="Q22" s="14">
        <v>5.9500000000000003E-5</v>
      </c>
      <c r="R22" s="14">
        <v>1.84267E-3</v>
      </c>
      <c r="S22" s="4">
        <v>0.84307832000000005</v>
      </c>
      <c r="T22" s="1">
        <v>6.6347200000000002E-3</v>
      </c>
      <c r="U22" t="str">
        <f t="shared" si="0"/>
        <v>Increase</v>
      </c>
      <c r="V22" t="str">
        <f t="shared" si="1"/>
        <v>Increase</v>
      </c>
      <c r="W22" t="str">
        <f t="shared" si="2"/>
        <v>IncreaseIncrease</v>
      </c>
      <c r="X22" s="1">
        <v>1</v>
      </c>
      <c r="Y22" s="2">
        <v>1</v>
      </c>
      <c r="Z22" s="2" t="s">
        <v>31</v>
      </c>
      <c r="AA22">
        <v>1</v>
      </c>
    </row>
    <row r="23" spans="1:27" x14ac:dyDescent="0.2">
      <c r="A23" s="2" t="s">
        <v>114</v>
      </c>
      <c r="B23" s="2" t="s">
        <v>115</v>
      </c>
      <c r="C23" s="2" t="s">
        <v>2273</v>
      </c>
      <c r="D23" s="1">
        <v>1.1630794289999999</v>
      </c>
      <c r="E23" s="1">
        <v>6.2600000000000003E-9</v>
      </c>
      <c r="F23" s="1">
        <v>1.3999999999999999E-6</v>
      </c>
      <c r="G23" s="1">
        <v>0.74688558199999999</v>
      </c>
      <c r="H23" s="1">
        <v>1.6399999999999999E-5</v>
      </c>
      <c r="I23" s="1">
        <v>2.7849709999999998E-3</v>
      </c>
      <c r="J23" s="2" t="s">
        <v>29</v>
      </c>
      <c r="K23" s="2" t="s">
        <v>29</v>
      </c>
      <c r="L23" s="2" t="s">
        <v>89</v>
      </c>
      <c r="O23" s="14">
        <v>1</v>
      </c>
      <c r="P23" s="1">
        <v>1.164394741</v>
      </c>
      <c r="Q23" s="1">
        <v>5.69E-9</v>
      </c>
      <c r="R23" s="1">
        <v>1.4300000000000001E-6</v>
      </c>
      <c r="S23" s="16">
        <v>0.74640317</v>
      </c>
      <c r="T23" s="1">
        <v>4.2473500000000004E-3</v>
      </c>
      <c r="U23" t="str">
        <f t="shared" si="0"/>
        <v>Increase</v>
      </c>
      <c r="V23" t="str">
        <f t="shared" si="1"/>
        <v>Increase</v>
      </c>
      <c r="W23" t="str">
        <f t="shared" si="2"/>
        <v>IncreaseIncrease</v>
      </c>
      <c r="X23" s="1">
        <v>1</v>
      </c>
      <c r="Y23" s="2">
        <v>1</v>
      </c>
      <c r="Z23" s="2" t="s">
        <v>31</v>
      </c>
      <c r="AA23">
        <v>1</v>
      </c>
    </row>
    <row r="24" spans="1:27" x14ac:dyDescent="0.2">
      <c r="A24" s="2" t="s">
        <v>116</v>
      </c>
      <c r="B24" s="2" t="s">
        <v>117</v>
      </c>
      <c r="C24" s="11" t="s">
        <v>2273</v>
      </c>
      <c r="D24" s="1">
        <v>0.59991211099999997</v>
      </c>
      <c r="E24" s="1">
        <v>3.1598100000000001E-4</v>
      </c>
      <c r="F24" s="1">
        <v>7.1000849999999999E-3</v>
      </c>
      <c r="G24" s="1">
        <v>0</v>
      </c>
      <c r="H24" s="1">
        <v>0</v>
      </c>
      <c r="I24" s="1">
        <v>0</v>
      </c>
      <c r="J24" s="2" t="s">
        <v>29</v>
      </c>
      <c r="K24" s="2" t="s">
        <v>28</v>
      </c>
      <c r="L24" s="2" t="s">
        <v>34</v>
      </c>
      <c r="M24" s="1">
        <v>1</v>
      </c>
      <c r="P24" s="1">
        <v>0.59910669299999997</v>
      </c>
      <c r="Q24" s="1">
        <v>3.7049000000000001E-4</v>
      </c>
      <c r="R24" s="1">
        <v>8.1527800000000001E-3</v>
      </c>
      <c r="S24" s="3">
        <v>0</v>
      </c>
      <c r="T24" s="1">
        <v>0</v>
      </c>
      <c r="U24" t="str">
        <f t="shared" si="0"/>
        <v>Increase</v>
      </c>
      <c r="V24" t="str">
        <f t="shared" si="1"/>
        <v>NA</v>
      </c>
      <c r="W24" t="str">
        <f t="shared" si="2"/>
        <v>IncreaseNA</v>
      </c>
      <c r="X24" s="1"/>
      <c r="Y24" s="2"/>
      <c r="Z24" s="2" t="s">
        <v>31</v>
      </c>
    </row>
    <row r="25" spans="1:27" x14ac:dyDescent="0.2">
      <c r="A25" s="2" t="s">
        <v>118</v>
      </c>
      <c r="B25" s="2" t="s">
        <v>119</v>
      </c>
      <c r="C25" s="11" t="s">
        <v>2273</v>
      </c>
      <c r="D25" s="1">
        <v>0.30690828100000001</v>
      </c>
      <c r="E25" s="1">
        <v>2.6673700000000001E-3</v>
      </c>
      <c r="F25" s="1">
        <v>4.3477598999999999E-2</v>
      </c>
      <c r="G25" s="1">
        <v>0</v>
      </c>
      <c r="H25" s="1">
        <v>0</v>
      </c>
      <c r="I25" s="1">
        <v>0</v>
      </c>
      <c r="J25" s="2" t="s">
        <v>29</v>
      </c>
      <c r="K25" s="2" t="s">
        <v>28</v>
      </c>
      <c r="L25" s="2" t="s">
        <v>34</v>
      </c>
      <c r="M25" s="1">
        <v>1</v>
      </c>
      <c r="P25" s="1">
        <v>0.30599017499999998</v>
      </c>
      <c r="Q25" s="1">
        <v>2.85644E-3</v>
      </c>
      <c r="R25" s="1">
        <v>4.54315E-2</v>
      </c>
      <c r="S25" s="3">
        <v>0</v>
      </c>
      <c r="T25" s="1">
        <v>0</v>
      </c>
      <c r="U25" t="str">
        <f t="shared" si="0"/>
        <v>Increase</v>
      </c>
      <c r="V25" t="str">
        <f t="shared" si="1"/>
        <v>NA</v>
      </c>
      <c r="W25" t="str">
        <f t="shared" si="2"/>
        <v>IncreaseNA</v>
      </c>
      <c r="X25" s="1"/>
      <c r="Y25" s="2"/>
      <c r="Z25" s="2" t="s">
        <v>31</v>
      </c>
    </row>
    <row r="26" spans="1:27" x14ac:dyDescent="0.2">
      <c r="A26" s="2" t="s">
        <v>120</v>
      </c>
      <c r="B26" s="2" t="s">
        <v>121</v>
      </c>
      <c r="C26" s="11" t="s">
        <v>2273</v>
      </c>
      <c r="D26" s="1">
        <v>1.2822158880000001</v>
      </c>
      <c r="E26" s="1">
        <v>2.12962E-4</v>
      </c>
      <c r="F26" s="1">
        <v>5.2223089999999996E-3</v>
      </c>
      <c r="G26" s="1">
        <v>1.0708079210000001</v>
      </c>
      <c r="H26" s="1">
        <v>1.5575499999999999E-4</v>
      </c>
      <c r="I26" s="1">
        <v>1.1297946E-2</v>
      </c>
      <c r="J26" s="2" t="s">
        <v>29</v>
      </c>
      <c r="K26" s="2" t="s">
        <v>29</v>
      </c>
      <c r="L26" s="2" t="s">
        <v>89</v>
      </c>
      <c r="M26" s="15"/>
      <c r="O26" s="14">
        <v>1</v>
      </c>
      <c r="P26" s="1">
        <v>1.27369968</v>
      </c>
      <c r="Q26" s="1">
        <v>2.6442000000000002E-4</v>
      </c>
      <c r="R26" s="1">
        <v>6.1738899999999996E-3</v>
      </c>
      <c r="S26" s="16">
        <v>1.0581739699999999</v>
      </c>
      <c r="T26" s="1">
        <v>1.6208839999999999E-2</v>
      </c>
      <c r="U26" t="str">
        <f t="shared" si="0"/>
        <v>Increase</v>
      </c>
      <c r="V26" t="str">
        <f t="shared" si="1"/>
        <v>Increase</v>
      </c>
      <c r="W26" t="str">
        <f t="shared" si="2"/>
        <v>IncreaseIncrease</v>
      </c>
      <c r="X26" s="1">
        <v>1</v>
      </c>
      <c r="Y26" s="2">
        <v>1</v>
      </c>
      <c r="Z26" s="2" t="s">
        <v>31</v>
      </c>
      <c r="AA26">
        <v>1</v>
      </c>
    </row>
    <row r="27" spans="1:27" x14ac:dyDescent="0.2">
      <c r="A27" s="2" t="s">
        <v>122</v>
      </c>
      <c r="B27" s="2" t="s">
        <v>123</v>
      </c>
      <c r="C27" s="11" t="s">
        <v>2273</v>
      </c>
      <c r="D27" s="1">
        <v>0.397711961</v>
      </c>
      <c r="E27" s="1">
        <v>7.021785E-3</v>
      </c>
      <c r="F27" s="1">
        <v>9.4201346000000005E-2</v>
      </c>
      <c r="G27" s="1">
        <v>0</v>
      </c>
      <c r="H27" s="1">
        <v>0</v>
      </c>
      <c r="I27" s="1">
        <v>0</v>
      </c>
      <c r="J27" s="2" t="s">
        <v>29</v>
      </c>
      <c r="K27" s="2" t="s">
        <v>28</v>
      </c>
      <c r="L27" s="2" t="s">
        <v>34</v>
      </c>
      <c r="M27" s="1">
        <v>1</v>
      </c>
      <c r="P27" s="1">
        <v>0.400791228</v>
      </c>
      <c r="Q27" s="1">
        <v>6.9161200000000004E-3</v>
      </c>
      <c r="R27" s="1">
        <v>9.1818640000000007E-2</v>
      </c>
      <c r="S27" s="3">
        <v>0</v>
      </c>
      <c r="T27" s="1">
        <v>0</v>
      </c>
      <c r="U27" t="str">
        <f t="shared" si="0"/>
        <v>Increase</v>
      </c>
      <c r="V27" t="str">
        <f t="shared" si="1"/>
        <v>NA</v>
      </c>
      <c r="W27" t="str">
        <f t="shared" si="2"/>
        <v>IncreaseNA</v>
      </c>
      <c r="X27" s="1"/>
      <c r="Y27" s="2"/>
      <c r="Z27" s="2" t="s">
        <v>31</v>
      </c>
    </row>
    <row r="28" spans="1:27" x14ac:dyDescent="0.2">
      <c r="A28" s="2" t="s">
        <v>124</v>
      </c>
      <c r="B28" s="2" t="s">
        <v>125</v>
      </c>
      <c r="C28" s="11" t="s">
        <v>2273</v>
      </c>
      <c r="D28" s="1">
        <v>1.050937376</v>
      </c>
      <c r="E28" s="1">
        <v>3.6351999999999999E-3</v>
      </c>
      <c r="F28" s="1">
        <v>5.5838830999999998E-2</v>
      </c>
      <c r="G28" s="1">
        <v>0</v>
      </c>
      <c r="H28" s="1">
        <v>0</v>
      </c>
      <c r="I28" s="1">
        <v>0</v>
      </c>
      <c r="J28" s="2" t="s">
        <v>29</v>
      </c>
      <c r="K28" s="2" t="s">
        <v>28</v>
      </c>
      <c r="L28" s="2" t="s">
        <v>34</v>
      </c>
      <c r="M28" s="1">
        <v>1</v>
      </c>
      <c r="P28" s="1">
        <v>1.0669394400000001</v>
      </c>
      <c r="Q28" s="1">
        <v>3.18885E-3</v>
      </c>
      <c r="R28" s="1">
        <v>4.9733619999999999E-2</v>
      </c>
      <c r="S28" s="3">
        <v>0</v>
      </c>
      <c r="T28" s="1">
        <v>0</v>
      </c>
      <c r="U28" t="str">
        <f t="shared" si="0"/>
        <v>Increase</v>
      </c>
      <c r="V28" t="str">
        <f t="shared" si="1"/>
        <v>NA</v>
      </c>
      <c r="W28" t="str">
        <f t="shared" si="2"/>
        <v>IncreaseNA</v>
      </c>
      <c r="X28" s="1"/>
      <c r="Y28" s="2"/>
      <c r="Z28" s="2" t="s">
        <v>31</v>
      </c>
    </row>
    <row r="29" spans="1:27" x14ac:dyDescent="0.2">
      <c r="A29" s="2" t="s">
        <v>126</v>
      </c>
      <c r="B29" s="2" t="s">
        <v>127</v>
      </c>
      <c r="C29" s="11" t="s">
        <v>2273</v>
      </c>
      <c r="D29" s="1">
        <v>0.39647507799999998</v>
      </c>
      <c r="E29" s="1">
        <v>3.1357200000000003E-4</v>
      </c>
      <c r="F29" s="1">
        <v>7.1000849999999999E-3</v>
      </c>
      <c r="G29" s="1">
        <v>0.26759850099999999</v>
      </c>
      <c r="H29" s="1">
        <v>3.1234679999999999E-3</v>
      </c>
      <c r="I29" s="1">
        <v>8.2276125000000006E-2</v>
      </c>
      <c r="J29" s="2" t="s">
        <v>29</v>
      </c>
      <c r="K29" s="2" t="s">
        <v>29</v>
      </c>
      <c r="L29" s="2" t="s">
        <v>89</v>
      </c>
      <c r="O29" s="1">
        <v>1</v>
      </c>
      <c r="P29" s="1">
        <v>0.40073556500000002</v>
      </c>
      <c r="Q29" s="1">
        <v>3.3349999999999997E-4</v>
      </c>
      <c r="R29" s="1">
        <v>7.4614900000000003E-3</v>
      </c>
      <c r="S29" s="4">
        <v>0.28076551</v>
      </c>
      <c r="T29" s="1">
        <v>7.5884800000000002E-2</v>
      </c>
      <c r="U29" t="str">
        <f t="shared" si="0"/>
        <v>Increase</v>
      </c>
      <c r="V29" t="str">
        <f t="shared" si="1"/>
        <v>Increase</v>
      </c>
      <c r="W29" t="str">
        <f t="shared" si="2"/>
        <v>IncreaseIncrease</v>
      </c>
      <c r="X29" s="1">
        <v>1</v>
      </c>
      <c r="Y29" s="2">
        <v>1</v>
      </c>
      <c r="Z29" s="2" t="s">
        <v>31</v>
      </c>
      <c r="AA29">
        <v>1</v>
      </c>
    </row>
    <row r="30" spans="1:27" x14ac:dyDescent="0.2">
      <c r="A30" s="2" t="s">
        <v>128</v>
      </c>
      <c r="B30" s="2" t="s">
        <v>129</v>
      </c>
      <c r="C30" s="11" t="s">
        <v>2273</v>
      </c>
      <c r="D30" s="1">
        <v>0.73148761799999995</v>
      </c>
      <c r="E30" s="1">
        <v>2.3099999999999999E-5</v>
      </c>
      <c r="F30" s="1">
        <v>8.73016E-4</v>
      </c>
      <c r="G30" s="1">
        <v>0.46115941599999999</v>
      </c>
      <c r="H30" s="1">
        <v>1.4180009999999999E-3</v>
      </c>
      <c r="I30" s="1">
        <v>4.7780140999999998E-2</v>
      </c>
      <c r="J30" s="2" t="s">
        <v>29</v>
      </c>
      <c r="K30" s="2" t="s">
        <v>29</v>
      </c>
      <c r="L30" s="2" t="s">
        <v>89</v>
      </c>
      <c r="O30" s="1">
        <v>1</v>
      </c>
      <c r="P30" s="1">
        <v>0.74253939499999999</v>
      </c>
      <c r="Q30" s="1">
        <v>1.6799999999999998E-5</v>
      </c>
      <c r="R30" s="1">
        <v>6.8734000000000004E-4</v>
      </c>
      <c r="S30" s="4">
        <v>0.44921846999999998</v>
      </c>
      <c r="T30" s="1">
        <v>6.9884959999999996E-2</v>
      </c>
      <c r="U30" t="str">
        <f t="shared" si="0"/>
        <v>Increase</v>
      </c>
      <c r="V30" t="str">
        <f t="shared" si="1"/>
        <v>Increase</v>
      </c>
      <c r="W30" t="str">
        <f t="shared" si="2"/>
        <v>IncreaseIncrease</v>
      </c>
      <c r="X30" s="1">
        <v>1</v>
      </c>
      <c r="Y30" s="2">
        <v>1</v>
      </c>
      <c r="Z30" s="2" t="s">
        <v>31</v>
      </c>
      <c r="AA30">
        <v>1</v>
      </c>
    </row>
    <row r="31" spans="1:27" x14ac:dyDescent="0.2">
      <c r="A31" s="2" t="s">
        <v>130</v>
      </c>
      <c r="B31" s="2" t="s">
        <v>131</v>
      </c>
      <c r="C31" s="11" t="s">
        <v>2273</v>
      </c>
      <c r="D31" s="1">
        <v>0</v>
      </c>
      <c r="E31" s="1">
        <v>0</v>
      </c>
      <c r="F31" s="1">
        <v>0</v>
      </c>
      <c r="G31" s="1">
        <v>-0.190248046</v>
      </c>
      <c r="H31" s="1">
        <v>2.2727609999999999E-3</v>
      </c>
      <c r="I31" s="1">
        <v>6.7759960999999994E-2</v>
      </c>
      <c r="J31" s="2" t="s">
        <v>28</v>
      </c>
      <c r="K31" s="2" t="s">
        <v>42</v>
      </c>
      <c r="L31" s="2" t="s">
        <v>50</v>
      </c>
      <c r="N31" s="14">
        <v>1</v>
      </c>
      <c r="O31" s="15"/>
      <c r="P31" s="1">
        <v>0</v>
      </c>
      <c r="Q31" s="1">
        <v>0</v>
      </c>
      <c r="R31" s="1">
        <v>0</v>
      </c>
      <c r="S31" s="4">
        <v>-0.1976936</v>
      </c>
      <c r="T31" s="1">
        <v>5.7978050000000003E-2</v>
      </c>
      <c r="U31" t="str">
        <f t="shared" si="0"/>
        <v>NA</v>
      </c>
      <c r="V31" t="str">
        <f t="shared" si="1"/>
        <v>Decrease</v>
      </c>
      <c r="W31" t="str">
        <f t="shared" si="2"/>
        <v>NADecrease</v>
      </c>
      <c r="X31" s="1"/>
      <c r="Y31" s="2"/>
      <c r="Z31" s="2" t="s">
        <v>31</v>
      </c>
    </row>
    <row r="32" spans="1:27" x14ac:dyDescent="0.2">
      <c r="A32" s="2" t="s">
        <v>132</v>
      </c>
      <c r="B32" s="2" t="s">
        <v>133</v>
      </c>
      <c r="C32" s="11" t="s">
        <v>2273</v>
      </c>
      <c r="D32" s="1">
        <v>1.1624486780000001</v>
      </c>
      <c r="E32" s="1">
        <v>1.4E-5</v>
      </c>
      <c r="F32" s="1">
        <v>5.9374899999999997E-4</v>
      </c>
      <c r="G32" s="1">
        <v>0.73881237099999997</v>
      </c>
      <c r="H32" s="1">
        <v>1.2042380000000001E-3</v>
      </c>
      <c r="I32" s="1">
        <v>4.4409613000000001E-2</v>
      </c>
      <c r="J32" s="2" t="s">
        <v>29</v>
      </c>
      <c r="K32" s="2" t="s">
        <v>29</v>
      </c>
      <c r="L32" s="2" t="s">
        <v>89</v>
      </c>
      <c r="M32" s="15"/>
      <c r="O32" s="14">
        <v>1</v>
      </c>
      <c r="P32" s="1">
        <v>1.1609658</v>
      </c>
      <c r="Q32" s="1">
        <v>1.5400000000000002E-5</v>
      </c>
      <c r="R32" s="1">
        <v>6.4347999999999999E-4</v>
      </c>
      <c r="S32" s="16">
        <v>0.73316048</v>
      </c>
      <c r="T32" s="1">
        <v>5.7978050000000003E-2</v>
      </c>
      <c r="U32" t="str">
        <f t="shared" si="0"/>
        <v>Increase</v>
      </c>
      <c r="V32" t="str">
        <f t="shared" si="1"/>
        <v>Increase</v>
      </c>
      <c r="W32" t="str">
        <f t="shared" si="2"/>
        <v>IncreaseIncrease</v>
      </c>
      <c r="X32" s="1">
        <v>1</v>
      </c>
      <c r="Y32" s="2">
        <v>1</v>
      </c>
      <c r="Z32" s="2" t="s">
        <v>31</v>
      </c>
    </row>
    <row r="33" spans="1:27" x14ac:dyDescent="0.2">
      <c r="A33" s="2" t="s">
        <v>134</v>
      </c>
      <c r="B33" s="2" t="s">
        <v>135</v>
      </c>
      <c r="C33" s="2" t="s">
        <v>2273</v>
      </c>
      <c r="D33" s="1">
        <v>0.96082661499999999</v>
      </c>
      <c r="E33" s="1">
        <v>2.1799999999999998E-11</v>
      </c>
      <c r="F33" s="1">
        <v>1.0600000000000001E-8</v>
      </c>
      <c r="G33" s="1">
        <v>0.521041529</v>
      </c>
      <c r="H33" s="1">
        <v>1.0699999999999999E-5</v>
      </c>
      <c r="I33" s="1">
        <v>2.2974710000000001E-3</v>
      </c>
      <c r="J33" s="2" t="s">
        <v>29</v>
      </c>
      <c r="K33" s="2" t="s">
        <v>29</v>
      </c>
      <c r="L33" s="2" t="s">
        <v>89</v>
      </c>
      <c r="O33" s="14">
        <v>1</v>
      </c>
      <c r="P33" s="1">
        <v>0.95701930599999996</v>
      </c>
      <c r="Q33" s="1">
        <v>2.3600000000000001E-11</v>
      </c>
      <c r="R33" s="1">
        <v>1.18E-8</v>
      </c>
      <c r="S33" s="4">
        <v>0.50775756999999999</v>
      </c>
      <c r="T33" s="1">
        <v>4.2743900000000003E-3</v>
      </c>
      <c r="U33" t="str">
        <f t="shared" si="0"/>
        <v>Increase</v>
      </c>
      <c r="V33" t="str">
        <f t="shared" si="1"/>
        <v>Increase</v>
      </c>
      <c r="W33" t="str">
        <f t="shared" si="2"/>
        <v>IncreaseIncrease</v>
      </c>
      <c r="X33" s="1">
        <v>1</v>
      </c>
      <c r="Y33" s="2">
        <v>1</v>
      </c>
      <c r="Z33" s="2" t="s">
        <v>31</v>
      </c>
    </row>
    <row r="34" spans="1:27" x14ac:dyDescent="0.2">
      <c r="A34" s="2" t="s">
        <v>136</v>
      </c>
      <c r="B34" s="2" t="s">
        <v>137</v>
      </c>
      <c r="C34" s="11" t="s">
        <v>2273</v>
      </c>
      <c r="D34" s="1">
        <v>0.71077463699999999</v>
      </c>
      <c r="E34" s="1">
        <v>5.6468200000000005E-4</v>
      </c>
      <c r="F34" s="1">
        <v>1.1465690000000001E-2</v>
      </c>
      <c r="G34" s="1">
        <v>0</v>
      </c>
      <c r="H34" s="1">
        <v>0</v>
      </c>
      <c r="I34" s="1">
        <v>0</v>
      </c>
      <c r="J34" s="2" t="s">
        <v>29</v>
      </c>
      <c r="K34" s="2" t="s">
        <v>28</v>
      </c>
      <c r="L34" s="2" t="s">
        <v>34</v>
      </c>
      <c r="M34" s="14">
        <v>1</v>
      </c>
      <c r="O34" s="15"/>
      <c r="P34" s="1">
        <v>0.71342563299999995</v>
      </c>
      <c r="Q34" s="1">
        <v>5.6824999999999996E-4</v>
      </c>
      <c r="R34" s="1">
        <v>1.153823E-2</v>
      </c>
      <c r="S34" s="4">
        <v>0</v>
      </c>
      <c r="T34" s="1">
        <v>0</v>
      </c>
      <c r="U34" t="str">
        <f t="shared" si="0"/>
        <v>Increase</v>
      </c>
      <c r="V34" t="str">
        <f t="shared" si="1"/>
        <v>NA</v>
      </c>
      <c r="W34" t="str">
        <f t="shared" si="2"/>
        <v>IncreaseNA</v>
      </c>
      <c r="X34" s="1"/>
      <c r="Y34" s="2"/>
      <c r="Z34" s="2" t="s">
        <v>31</v>
      </c>
    </row>
    <row r="35" spans="1:27" x14ac:dyDescent="0.2">
      <c r="A35" s="2" t="s">
        <v>138</v>
      </c>
      <c r="B35" s="2" t="s">
        <v>139</v>
      </c>
      <c r="C35" s="11" t="s">
        <v>2273</v>
      </c>
      <c r="D35" s="1">
        <v>0.72635614900000001</v>
      </c>
      <c r="E35" s="1">
        <v>3.68E-5</v>
      </c>
      <c r="F35" s="1">
        <v>1.2985589999999999E-3</v>
      </c>
      <c r="G35" s="1">
        <v>0.42819603699999997</v>
      </c>
      <c r="H35" s="1">
        <v>3.4450050000000001E-3</v>
      </c>
      <c r="I35" s="1">
        <v>8.8015075999999998E-2</v>
      </c>
      <c r="J35" s="2" t="s">
        <v>29</v>
      </c>
      <c r="K35" s="2" t="s">
        <v>29</v>
      </c>
      <c r="L35" s="2" t="s">
        <v>89</v>
      </c>
      <c r="O35" s="1">
        <v>1</v>
      </c>
      <c r="P35" s="1">
        <v>0.72417400700000001</v>
      </c>
      <c r="Q35" s="1">
        <v>4.2799999999999997E-5</v>
      </c>
      <c r="R35" s="1">
        <v>1.4498E-3</v>
      </c>
      <c r="S35" s="4">
        <v>0</v>
      </c>
      <c r="T35" s="1">
        <v>0</v>
      </c>
      <c r="U35" t="str">
        <f t="shared" si="0"/>
        <v>Increase</v>
      </c>
      <c r="V35" t="str">
        <f t="shared" si="1"/>
        <v>NA</v>
      </c>
      <c r="W35" t="str">
        <f t="shared" si="2"/>
        <v>IncreaseNA</v>
      </c>
      <c r="X35" s="1"/>
      <c r="Y35" s="2"/>
      <c r="Z35" s="2" t="s">
        <v>31</v>
      </c>
      <c r="AA35">
        <v>1</v>
      </c>
    </row>
    <row r="36" spans="1:27" x14ac:dyDescent="0.2">
      <c r="A36" s="2" t="s">
        <v>140</v>
      </c>
      <c r="B36" s="2" t="s">
        <v>141</v>
      </c>
      <c r="C36" s="11" t="s">
        <v>2273</v>
      </c>
      <c r="D36" s="1">
        <v>1.6111673989999999</v>
      </c>
      <c r="E36" s="1">
        <v>3.5400000000000002E-9</v>
      </c>
      <c r="F36" s="1">
        <v>8.8000000000000004E-7</v>
      </c>
      <c r="G36" s="1">
        <v>0.80844149300000001</v>
      </c>
      <c r="H36" s="1">
        <v>6.6998999999999997E-4</v>
      </c>
      <c r="I36" s="1">
        <v>2.9649298000000001E-2</v>
      </c>
      <c r="J36" s="2" t="s">
        <v>29</v>
      </c>
      <c r="K36" s="2" t="s">
        <v>29</v>
      </c>
      <c r="L36" s="2" t="s">
        <v>89</v>
      </c>
      <c r="M36" s="15"/>
      <c r="O36" s="14">
        <v>1</v>
      </c>
      <c r="P36" s="1">
        <v>1.5778755310000001</v>
      </c>
      <c r="Q36" s="1">
        <v>7.2300000000000001E-9</v>
      </c>
      <c r="R36" s="1">
        <v>1.7600000000000001E-6</v>
      </c>
      <c r="S36" s="16">
        <v>0.78270205999999998</v>
      </c>
      <c r="T36" s="1">
        <v>4.7203589999999997E-2</v>
      </c>
      <c r="U36" t="str">
        <f t="shared" si="0"/>
        <v>Increase</v>
      </c>
      <c r="V36" t="str">
        <f t="shared" si="1"/>
        <v>Increase</v>
      </c>
      <c r="W36" t="str">
        <f t="shared" si="2"/>
        <v>IncreaseIncrease</v>
      </c>
      <c r="X36" s="1">
        <v>1</v>
      </c>
      <c r="Y36" s="2">
        <v>1</v>
      </c>
      <c r="Z36" s="2" t="s">
        <v>31</v>
      </c>
    </row>
    <row r="37" spans="1:27" x14ac:dyDescent="0.2">
      <c r="A37" s="2" t="s">
        <v>142</v>
      </c>
      <c r="B37" s="2" t="s">
        <v>143</v>
      </c>
      <c r="C37" s="11" t="s">
        <v>2273</v>
      </c>
      <c r="D37" s="1">
        <v>0.41113150599999998</v>
      </c>
      <c r="E37" s="1">
        <v>5.4100750000000003E-3</v>
      </c>
      <c r="F37" s="1">
        <v>7.7485021000000001E-2</v>
      </c>
      <c r="G37" s="1">
        <v>0</v>
      </c>
      <c r="H37" s="1">
        <v>0</v>
      </c>
      <c r="I37" s="1">
        <v>0</v>
      </c>
      <c r="J37" s="2" t="s">
        <v>29</v>
      </c>
      <c r="K37" s="2" t="s">
        <v>28</v>
      </c>
      <c r="L37" s="2" t="s">
        <v>34</v>
      </c>
      <c r="M37" s="14">
        <v>1</v>
      </c>
      <c r="O37" s="15"/>
      <c r="P37" s="1">
        <v>0.41056055200000002</v>
      </c>
      <c r="Q37" s="1">
        <v>6.1598900000000003E-3</v>
      </c>
      <c r="R37" s="1">
        <v>8.3907099999999998E-2</v>
      </c>
      <c r="S37" s="3">
        <v>0</v>
      </c>
      <c r="T37" s="1">
        <v>0</v>
      </c>
      <c r="U37" t="str">
        <f t="shared" si="0"/>
        <v>Increase</v>
      </c>
      <c r="V37" t="str">
        <f t="shared" si="1"/>
        <v>NA</v>
      </c>
      <c r="W37" t="str">
        <f t="shared" si="2"/>
        <v>IncreaseNA</v>
      </c>
      <c r="X37" s="1"/>
      <c r="Y37" s="2"/>
      <c r="Z37" s="2" t="s">
        <v>31</v>
      </c>
      <c r="AA37">
        <v>1</v>
      </c>
    </row>
    <row r="38" spans="1:27" x14ac:dyDescent="0.2">
      <c r="A38" s="2" t="s">
        <v>144</v>
      </c>
      <c r="B38" s="2" t="s">
        <v>145</v>
      </c>
      <c r="C38" s="11" t="s">
        <v>2273</v>
      </c>
      <c r="D38" s="1">
        <v>0.59337732799999998</v>
      </c>
      <c r="E38" s="1">
        <v>6.4778630000000004E-3</v>
      </c>
      <c r="F38" s="1">
        <v>8.8630896000000001E-2</v>
      </c>
      <c r="G38" s="1">
        <v>0</v>
      </c>
      <c r="H38" s="1">
        <v>0</v>
      </c>
      <c r="I38" s="1">
        <v>0</v>
      </c>
      <c r="J38" s="2" t="s">
        <v>29</v>
      </c>
      <c r="K38" s="2" t="s">
        <v>28</v>
      </c>
      <c r="L38" s="2" t="s">
        <v>34</v>
      </c>
      <c r="M38" s="14">
        <v>1</v>
      </c>
      <c r="O38" s="15"/>
      <c r="P38" s="1">
        <v>0.62512843299999998</v>
      </c>
      <c r="Q38" s="1">
        <v>4.24903E-3</v>
      </c>
      <c r="R38" s="1">
        <v>6.2218280000000001E-2</v>
      </c>
      <c r="S38" s="4">
        <v>0</v>
      </c>
      <c r="T38" s="1">
        <v>0</v>
      </c>
      <c r="U38" t="str">
        <f t="shared" si="0"/>
        <v>Increase</v>
      </c>
      <c r="V38" t="str">
        <f t="shared" si="1"/>
        <v>NA</v>
      </c>
      <c r="W38" t="str">
        <f t="shared" si="2"/>
        <v>IncreaseNA</v>
      </c>
      <c r="X38" s="1"/>
      <c r="Y38" s="2"/>
      <c r="Z38" s="2" t="s">
        <v>31</v>
      </c>
    </row>
    <row r="39" spans="1:27" x14ac:dyDescent="0.2">
      <c r="A39" s="2" t="s">
        <v>146</v>
      </c>
      <c r="B39" s="2" t="s">
        <v>147</v>
      </c>
      <c r="C39" s="11" t="s">
        <v>2273</v>
      </c>
      <c r="D39" s="1">
        <v>1.7837494679999999</v>
      </c>
      <c r="E39" s="1">
        <v>3.28E-10</v>
      </c>
      <c r="F39" s="1">
        <v>1.08E-7</v>
      </c>
      <c r="G39" s="1">
        <v>0.90920751600000005</v>
      </c>
      <c r="H39" s="1">
        <v>3.2135900000000001E-4</v>
      </c>
      <c r="I39" s="1">
        <v>1.7629578999999999E-2</v>
      </c>
      <c r="J39" s="2" t="s">
        <v>29</v>
      </c>
      <c r="K39" s="2" t="s">
        <v>29</v>
      </c>
      <c r="L39" s="2" t="s">
        <v>89</v>
      </c>
      <c r="O39" s="1">
        <v>1</v>
      </c>
      <c r="P39" s="1">
        <v>1.772148861</v>
      </c>
      <c r="Q39" s="1">
        <v>3.7599999999999999E-10</v>
      </c>
      <c r="R39" s="1">
        <v>1.2599999999999999E-7</v>
      </c>
      <c r="S39" s="4">
        <v>0.90954091000000004</v>
      </c>
      <c r="T39" s="1">
        <v>1.9753010000000001E-2</v>
      </c>
      <c r="U39" t="str">
        <f t="shared" si="0"/>
        <v>Increase</v>
      </c>
      <c r="V39" t="str">
        <f t="shared" si="1"/>
        <v>Increase</v>
      </c>
      <c r="W39" t="str">
        <f t="shared" si="2"/>
        <v>IncreaseIncrease</v>
      </c>
      <c r="X39" s="1">
        <v>1</v>
      </c>
      <c r="Y39" s="2">
        <v>1</v>
      </c>
      <c r="Z39" s="2" t="s">
        <v>31</v>
      </c>
    </row>
    <row r="40" spans="1:27" x14ac:dyDescent="0.2">
      <c r="A40" s="2" t="s">
        <v>148</v>
      </c>
      <c r="B40" s="2" t="s">
        <v>149</v>
      </c>
      <c r="C40" s="11" t="s">
        <v>2273</v>
      </c>
      <c r="D40" s="1">
        <v>1.1873314290000001</v>
      </c>
      <c r="E40" s="1">
        <v>2.0800000000000001E-7</v>
      </c>
      <c r="F40" s="1">
        <v>2.2399999999999999E-5</v>
      </c>
      <c r="G40" s="1">
        <v>0</v>
      </c>
      <c r="H40" s="1">
        <v>0</v>
      </c>
      <c r="I40" s="1">
        <v>0</v>
      </c>
      <c r="J40" s="2" t="s">
        <v>29</v>
      </c>
      <c r="K40" s="2" t="s">
        <v>28</v>
      </c>
      <c r="L40" s="2" t="s">
        <v>34</v>
      </c>
      <c r="M40" s="1">
        <v>1</v>
      </c>
      <c r="P40" s="1">
        <v>1.1851918779999999</v>
      </c>
      <c r="Q40" s="1">
        <v>2.7799999999999997E-7</v>
      </c>
      <c r="R40" s="1">
        <v>2.97E-5</v>
      </c>
      <c r="S40" s="3">
        <v>0</v>
      </c>
      <c r="T40" s="1">
        <v>0</v>
      </c>
      <c r="U40" t="str">
        <f t="shared" si="0"/>
        <v>Increase</v>
      </c>
      <c r="V40" t="str">
        <f t="shared" si="1"/>
        <v>NA</v>
      </c>
      <c r="W40" t="str">
        <f t="shared" si="2"/>
        <v>IncreaseNA</v>
      </c>
      <c r="X40" s="1"/>
      <c r="Y40" s="2"/>
      <c r="Z40" s="2" t="s">
        <v>31</v>
      </c>
    </row>
    <row r="41" spans="1:27" x14ac:dyDescent="0.2">
      <c r="A41" s="2" t="s">
        <v>150</v>
      </c>
      <c r="B41" s="2" t="s">
        <v>151</v>
      </c>
      <c r="C41" s="11" t="s">
        <v>2273</v>
      </c>
      <c r="D41" s="1">
        <v>1.1065386699999999</v>
      </c>
      <c r="E41" s="1">
        <v>2.8200000000000001E-7</v>
      </c>
      <c r="F41" s="1">
        <v>2.9499999999999999E-5</v>
      </c>
      <c r="G41" s="1">
        <v>0.770710915</v>
      </c>
      <c r="H41" s="1">
        <v>1.8300000000000001E-5</v>
      </c>
      <c r="I41" s="1">
        <v>2.997455E-3</v>
      </c>
      <c r="J41" s="2" t="s">
        <v>29</v>
      </c>
      <c r="K41" s="2" t="s">
        <v>29</v>
      </c>
      <c r="L41" s="2" t="s">
        <v>89</v>
      </c>
      <c r="O41" s="1">
        <v>1</v>
      </c>
      <c r="P41" s="1">
        <v>1.103762908</v>
      </c>
      <c r="Q41" s="1">
        <v>3.2800000000000003E-7</v>
      </c>
      <c r="R41" s="1">
        <v>3.4700000000000003E-5</v>
      </c>
      <c r="S41" s="4">
        <v>0.76299284000000001</v>
      </c>
      <c r="T41" s="1">
        <v>4.6549699999999996E-3</v>
      </c>
      <c r="U41" t="str">
        <f t="shared" si="0"/>
        <v>Increase</v>
      </c>
      <c r="V41" t="str">
        <f t="shared" si="1"/>
        <v>Increase</v>
      </c>
      <c r="W41" t="str">
        <f t="shared" si="2"/>
        <v>IncreaseIncrease</v>
      </c>
      <c r="X41" s="1">
        <v>1</v>
      </c>
      <c r="Y41" s="2">
        <v>1</v>
      </c>
      <c r="Z41" s="2" t="s">
        <v>31</v>
      </c>
    </row>
    <row r="42" spans="1:27" x14ac:dyDescent="0.2">
      <c r="A42" s="2" t="s">
        <v>152</v>
      </c>
      <c r="B42" s="2" t="s">
        <v>153</v>
      </c>
      <c r="C42" s="11" t="s">
        <v>2273</v>
      </c>
      <c r="D42" s="1">
        <v>1.6814034899999999</v>
      </c>
      <c r="E42" s="1">
        <v>1.09E-12</v>
      </c>
      <c r="F42" s="1">
        <v>8.1899999999999996E-10</v>
      </c>
      <c r="G42" s="1">
        <v>0</v>
      </c>
      <c r="H42" s="1">
        <v>0</v>
      </c>
      <c r="I42" s="1">
        <v>0</v>
      </c>
      <c r="J42" s="2" t="s">
        <v>29</v>
      </c>
      <c r="K42" s="2" t="s">
        <v>28</v>
      </c>
      <c r="L42" s="2" t="s">
        <v>34</v>
      </c>
      <c r="M42" s="14">
        <v>1</v>
      </c>
      <c r="O42" s="15"/>
      <c r="P42" s="1">
        <v>0.84816909200000001</v>
      </c>
      <c r="Q42" s="1">
        <v>5.71E-4</v>
      </c>
      <c r="R42" s="1">
        <v>1.1552349999999999E-2</v>
      </c>
      <c r="S42" s="4">
        <v>0</v>
      </c>
      <c r="T42" s="1">
        <v>0</v>
      </c>
      <c r="U42" t="str">
        <f t="shared" si="0"/>
        <v>Increase</v>
      </c>
      <c r="V42" t="str">
        <f t="shared" si="1"/>
        <v>NA</v>
      </c>
      <c r="W42" t="str">
        <f t="shared" si="2"/>
        <v>IncreaseNA</v>
      </c>
      <c r="X42" s="1"/>
      <c r="Y42" s="2"/>
      <c r="Z42" s="2" t="s">
        <v>31</v>
      </c>
    </row>
    <row r="43" spans="1:27" x14ac:dyDescent="0.2">
      <c r="A43" s="2" t="s">
        <v>154</v>
      </c>
      <c r="B43" s="2" t="s">
        <v>155</v>
      </c>
      <c r="C43" s="11" t="s">
        <v>2273</v>
      </c>
      <c r="D43" s="1">
        <v>0.38542585400000001</v>
      </c>
      <c r="E43" s="1">
        <v>1.7499999999999998E-5</v>
      </c>
      <c r="F43" s="1">
        <v>7.0930099999999996E-4</v>
      </c>
      <c r="G43" s="1">
        <v>0.22646387000000001</v>
      </c>
      <c r="H43" s="1">
        <v>1.7875619999999999E-3</v>
      </c>
      <c r="I43" s="1">
        <v>5.6774333000000003E-2</v>
      </c>
      <c r="J43" s="2" t="s">
        <v>29</v>
      </c>
      <c r="K43" s="2" t="s">
        <v>29</v>
      </c>
      <c r="L43" s="2" t="s">
        <v>89</v>
      </c>
      <c r="M43" s="15"/>
      <c r="O43" s="14">
        <v>1</v>
      </c>
      <c r="P43" s="1">
        <v>0.38418246</v>
      </c>
      <c r="Q43" s="1">
        <v>2.16E-5</v>
      </c>
      <c r="R43" s="1">
        <v>8.4942999999999998E-4</v>
      </c>
      <c r="S43" s="16">
        <v>0.22440097000000001</v>
      </c>
      <c r="T43" s="1">
        <v>7.3855279999999995E-2</v>
      </c>
      <c r="U43" t="str">
        <f t="shared" si="0"/>
        <v>Increase</v>
      </c>
      <c r="V43" t="str">
        <f t="shared" si="1"/>
        <v>Increase</v>
      </c>
      <c r="W43" t="str">
        <f t="shared" si="2"/>
        <v>IncreaseIncrease</v>
      </c>
      <c r="X43" s="1">
        <v>1</v>
      </c>
      <c r="Y43" s="2">
        <v>1</v>
      </c>
      <c r="Z43" s="2" t="s">
        <v>31</v>
      </c>
      <c r="AA43">
        <v>1</v>
      </c>
    </row>
    <row r="44" spans="1:27" x14ac:dyDescent="0.2">
      <c r="A44" s="2" t="s">
        <v>156</v>
      </c>
      <c r="B44" s="2" t="s">
        <v>157</v>
      </c>
      <c r="C44" s="11" t="s">
        <v>2273</v>
      </c>
      <c r="D44" s="1">
        <v>0</v>
      </c>
      <c r="E44" s="1">
        <v>0</v>
      </c>
      <c r="F44" s="1">
        <v>0</v>
      </c>
      <c r="G44" s="1">
        <v>0.74883780099999997</v>
      </c>
      <c r="H44" s="1">
        <v>2.2036400000000002E-3</v>
      </c>
      <c r="I44" s="1">
        <v>6.7409052999999997E-2</v>
      </c>
      <c r="J44" s="2" t="s">
        <v>28</v>
      </c>
      <c r="K44" s="2" t="s">
        <v>29</v>
      </c>
      <c r="L44" s="2" t="s">
        <v>30</v>
      </c>
      <c r="M44" s="15"/>
      <c r="N44" s="14">
        <v>1</v>
      </c>
      <c r="P44" s="1">
        <v>0</v>
      </c>
      <c r="Q44" s="1">
        <v>0</v>
      </c>
      <c r="R44" s="1">
        <v>0</v>
      </c>
      <c r="S44" s="16">
        <v>0.72342832000000001</v>
      </c>
      <c r="T44" s="1">
        <v>9.7267500000000007E-2</v>
      </c>
      <c r="U44" t="str">
        <f t="shared" si="0"/>
        <v>NA</v>
      </c>
      <c r="V44" t="str">
        <f t="shared" si="1"/>
        <v>Increase</v>
      </c>
      <c r="W44" t="str">
        <f t="shared" si="2"/>
        <v>NAIncrease</v>
      </c>
      <c r="X44" s="1"/>
      <c r="Y44" s="2"/>
      <c r="Z44" s="2" t="s">
        <v>31</v>
      </c>
    </row>
    <row r="45" spans="1:27" x14ac:dyDescent="0.2">
      <c r="A45" s="2" t="s">
        <v>158</v>
      </c>
      <c r="B45" s="2" t="s">
        <v>159</v>
      </c>
      <c r="C45" s="11" t="s">
        <v>2273</v>
      </c>
      <c r="D45" s="1">
        <v>1.765842586</v>
      </c>
      <c r="E45" s="1">
        <v>1.21E-9</v>
      </c>
      <c r="F45" s="1">
        <v>3.46E-7</v>
      </c>
      <c r="G45" s="1">
        <v>1.0499430890000001</v>
      </c>
      <c r="H45" s="1">
        <v>1.9899999999999999E-5</v>
      </c>
      <c r="I45" s="1">
        <v>2.997455E-3</v>
      </c>
      <c r="J45" s="2" t="s">
        <v>29</v>
      </c>
      <c r="K45" s="2" t="s">
        <v>29</v>
      </c>
      <c r="L45" s="2" t="s">
        <v>89</v>
      </c>
      <c r="O45" s="1">
        <v>1</v>
      </c>
      <c r="P45" s="1">
        <v>1.7749524379999999</v>
      </c>
      <c r="Q45" s="1">
        <v>1.51E-9</v>
      </c>
      <c r="R45" s="1">
        <v>4.34E-7</v>
      </c>
      <c r="S45" s="4">
        <v>1.0559551300000001</v>
      </c>
      <c r="T45" s="1">
        <v>4.31241E-3</v>
      </c>
      <c r="U45" t="str">
        <f t="shared" si="0"/>
        <v>Increase</v>
      </c>
      <c r="V45" t="str">
        <f t="shared" si="1"/>
        <v>Increase</v>
      </c>
      <c r="W45" t="str">
        <f t="shared" si="2"/>
        <v>IncreaseIncrease</v>
      </c>
      <c r="X45" s="1">
        <v>1</v>
      </c>
      <c r="Y45" s="2">
        <v>1</v>
      </c>
      <c r="Z45" s="2" t="s">
        <v>31</v>
      </c>
    </row>
    <row r="46" spans="1:27" x14ac:dyDescent="0.2">
      <c r="A46" s="2" t="s">
        <v>160</v>
      </c>
      <c r="B46" s="2" t="s">
        <v>161</v>
      </c>
      <c r="C46" s="11" t="s">
        <v>2273</v>
      </c>
      <c r="D46" s="1">
        <v>2.1685917780000001</v>
      </c>
      <c r="E46" s="1">
        <v>7.3500000000000002E-14</v>
      </c>
      <c r="F46" s="1">
        <v>1.2199999999999999E-10</v>
      </c>
      <c r="G46" s="1">
        <v>0</v>
      </c>
      <c r="H46" s="1">
        <v>0</v>
      </c>
      <c r="I46" s="1">
        <v>0</v>
      </c>
      <c r="J46" s="2" t="s">
        <v>29</v>
      </c>
      <c r="K46" s="2" t="s">
        <v>28</v>
      </c>
      <c r="L46" s="2" t="s">
        <v>34</v>
      </c>
      <c r="M46" s="1">
        <v>1</v>
      </c>
      <c r="P46" s="1">
        <v>2.1123480489999999</v>
      </c>
      <c r="Q46" s="1">
        <v>2.5700000000000002E-13</v>
      </c>
      <c r="R46" s="1">
        <v>4.1200000000000002E-10</v>
      </c>
      <c r="S46" s="16">
        <v>1.3424258899999999</v>
      </c>
      <c r="T46" s="1">
        <v>1.0595E-4</v>
      </c>
      <c r="U46" t="str">
        <f t="shared" si="0"/>
        <v>Increase</v>
      </c>
      <c r="V46" t="str">
        <f t="shared" si="1"/>
        <v>Increase</v>
      </c>
      <c r="W46" t="str">
        <f t="shared" si="2"/>
        <v>IncreaseIncrease</v>
      </c>
      <c r="X46" s="1">
        <v>1</v>
      </c>
      <c r="Y46" s="2"/>
      <c r="Z46" s="2" t="s">
        <v>31</v>
      </c>
      <c r="AA46">
        <v>1</v>
      </c>
    </row>
    <row r="47" spans="1:27" x14ac:dyDescent="0.2">
      <c r="A47" s="2" t="s">
        <v>162</v>
      </c>
      <c r="B47" s="2" t="s">
        <v>163</v>
      </c>
      <c r="C47" s="11" t="s">
        <v>2273</v>
      </c>
      <c r="D47" s="1">
        <v>0.40952814300000001</v>
      </c>
      <c r="E47" s="1">
        <v>3.0154750000000001E-3</v>
      </c>
      <c r="F47" s="1">
        <v>4.8016219999999998E-2</v>
      </c>
      <c r="G47" s="1">
        <v>0</v>
      </c>
      <c r="H47" s="1">
        <v>0</v>
      </c>
      <c r="I47" s="1">
        <v>0</v>
      </c>
      <c r="J47" s="2" t="s">
        <v>29</v>
      </c>
      <c r="K47" s="2" t="s">
        <v>28</v>
      </c>
      <c r="L47" s="2" t="s">
        <v>34</v>
      </c>
      <c r="M47" s="1">
        <v>1</v>
      </c>
      <c r="P47" s="1">
        <v>0.40266133100000001</v>
      </c>
      <c r="Q47" s="1">
        <v>3.6315000000000002E-3</v>
      </c>
      <c r="R47" s="1">
        <v>5.4930710000000001E-2</v>
      </c>
      <c r="S47" s="3">
        <v>0</v>
      </c>
      <c r="T47" s="1">
        <v>0</v>
      </c>
      <c r="U47" t="str">
        <f t="shared" si="0"/>
        <v>Increase</v>
      </c>
      <c r="V47" t="str">
        <f t="shared" si="1"/>
        <v>NA</v>
      </c>
      <c r="W47" t="str">
        <f t="shared" si="2"/>
        <v>IncreaseNA</v>
      </c>
      <c r="X47" s="1"/>
      <c r="Y47" s="2"/>
      <c r="Z47" s="2" t="s">
        <v>31</v>
      </c>
      <c r="AA47">
        <v>1</v>
      </c>
    </row>
    <row r="48" spans="1:27" x14ac:dyDescent="0.2">
      <c r="A48" s="2" t="s">
        <v>164</v>
      </c>
      <c r="B48" s="2" t="s">
        <v>165</v>
      </c>
      <c r="C48" s="11" t="s">
        <v>2273</v>
      </c>
      <c r="D48" s="1">
        <v>0.27480130600000002</v>
      </c>
      <c r="E48" s="1">
        <v>4.7545019999999999E-3</v>
      </c>
      <c r="F48" s="1">
        <v>6.9419088000000004E-2</v>
      </c>
      <c r="G48" s="1">
        <v>0</v>
      </c>
      <c r="H48" s="1">
        <v>0</v>
      </c>
      <c r="I48" s="1">
        <v>0</v>
      </c>
      <c r="J48" s="2" t="s">
        <v>29</v>
      </c>
      <c r="K48" s="2" t="s">
        <v>28</v>
      </c>
      <c r="L48" s="2" t="s">
        <v>34</v>
      </c>
      <c r="M48" s="14">
        <v>1</v>
      </c>
      <c r="O48" s="15"/>
      <c r="P48" s="1">
        <v>0.27887456500000002</v>
      </c>
      <c r="Q48" s="1">
        <v>4.3300500000000002E-3</v>
      </c>
      <c r="R48" s="1">
        <v>6.3234440000000003E-2</v>
      </c>
      <c r="S48" s="4">
        <v>0</v>
      </c>
      <c r="T48" s="1">
        <v>0</v>
      </c>
      <c r="U48" t="str">
        <f t="shared" si="0"/>
        <v>Increase</v>
      </c>
      <c r="V48" t="str">
        <f t="shared" si="1"/>
        <v>NA</v>
      </c>
      <c r="W48" t="str">
        <f t="shared" si="2"/>
        <v>IncreaseNA</v>
      </c>
      <c r="X48" s="1"/>
      <c r="Y48" s="2"/>
      <c r="Z48" s="2" t="s">
        <v>31</v>
      </c>
      <c r="AA48">
        <v>1</v>
      </c>
    </row>
    <row r="49" spans="1:27" x14ac:dyDescent="0.2">
      <c r="A49" s="2" t="s">
        <v>166</v>
      </c>
      <c r="B49" s="2" t="s">
        <v>167</v>
      </c>
      <c r="C49" s="11" t="s">
        <v>2273</v>
      </c>
      <c r="D49" s="1">
        <v>1.210968306</v>
      </c>
      <c r="E49" s="1">
        <v>1.28489E-4</v>
      </c>
      <c r="F49" s="1">
        <v>3.39245E-3</v>
      </c>
      <c r="G49" s="1">
        <v>0</v>
      </c>
      <c r="H49" s="1">
        <v>0</v>
      </c>
      <c r="I49" s="1">
        <v>0</v>
      </c>
      <c r="J49" s="2" t="s">
        <v>29</v>
      </c>
      <c r="K49" s="2" t="s">
        <v>28</v>
      </c>
      <c r="L49" s="2" t="s">
        <v>34</v>
      </c>
      <c r="M49" s="14">
        <v>1</v>
      </c>
      <c r="O49" s="15"/>
      <c r="P49" s="1">
        <v>1.2470644559999999</v>
      </c>
      <c r="Q49" s="1">
        <v>6.58E-5</v>
      </c>
      <c r="R49" s="1">
        <v>1.9802999999999999E-3</v>
      </c>
      <c r="S49" s="4">
        <v>0</v>
      </c>
      <c r="T49" s="1">
        <v>0</v>
      </c>
      <c r="U49" t="str">
        <f t="shared" si="0"/>
        <v>Increase</v>
      </c>
      <c r="V49" t="str">
        <f t="shared" si="1"/>
        <v>NA</v>
      </c>
      <c r="W49" t="str">
        <f t="shared" si="2"/>
        <v>IncreaseNA</v>
      </c>
      <c r="X49" s="1"/>
      <c r="Y49" s="2"/>
      <c r="Z49" s="2" t="s">
        <v>31</v>
      </c>
    </row>
    <row r="50" spans="1:27" x14ac:dyDescent="0.2">
      <c r="A50" s="2" t="s">
        <v>168</v>
      </c>
      <c r="B50" s="2" t="s">
        <v>169</v>
      </c>
      <c r="C50" s="11" t="s">
        <v>2273</v>
      </c>
      <c r="D50" s="1">
        <v>1.0486990089999999</v>
      </c>
      <c r="E50" s="1">
        <v>1.2518499999999999E-4</v>
      </c>
      <c r="F50" s="1">
        <v>3.3264689999999999E-3</v>
      </c>
      <c r="G50" s="1">
        <v>0.79806255800000003</v>
      </c>
      <c r="H50" s="1">
        <v>3.7705300000000002E-4</v>
      </c>
      <c r="I50" s="1">
        <v>2.0062469999999999E-2</v>
      </c>
      <c r="J50" s="2" t="s">
        <v>29</v>
      </c>
      <c r="K50" s="2" t="s">
        <v>29</v>
      </c>
      <c r="L50" s="2" t="s">
        <v>89</v>
      </c>
      <c r="N50" s="15"/>
      <c r="O50" s="14">
        <v>1</v>
      </c>
      <c r="P50" s="1">
        <v>1.0453786460000001</v>
      </c>
      <c r="Q50" s="1">
        <v>1.1737E-4</v>
      </c>
      <c r="R50" s="1">
        <v>3.1322199999999998E-3</v>
      </c>
      <c r="S50" s="4">
        <v>0.74645753000000004</v>
      </c>
      <c r="T50" s="1">
        <v>4.1658710000000002E-2</v>
      </c>
      <c r="U50" t="str">
        <f t="shared" si="0"/>
        <v>Increase</v>
      </c>
      <c r="V50" t="str">
        <f t="shared" si="1"/>
        <v>Increase</v>
      </c>
      <c r="W50" t="str">
        <f t="shared" si="2"/>
        <v>IncreaseIncrease</v>
      </c>
      <c r="X50" s="1">
        <v>1</v>
      </c>
      <c r="Y50" s="2">
        <v>1</v>
      </c>
      <c r="Z50" s="2" t="s">
        <v>31</v>
      </c>
    </row>
    <row r="51" spans="1:27" x14ac:dyDescent="0.2">
      <c r="A51" s="2" t="s">
        <v>170</v>
      </c>
      <c r="B51" s="2" t="s">
        <v>171</v>
      </c>
      <c r="C51" s="11" t="s">
        <v>2273</v>
      </c>
      <c r="D51" s="1">
        <v>0.32584870399999999</v>
      </c>
      <c r="E51" s="1">
        <v>1.9770899999999999E-4</v>
      </c>
      <c r="F51" s="1">
        <v>4.9212780000000003E-3</v>
      </c>
      <c r="G51" s="1">
        <v>0.23629198300000001</v>
      </c>
      <c r="H51" s="1">
        <v>7.5929600000000002E-4</v>
      </c>
      <c r="I51" s="1">
        <v>3.2309038999999998E-2</v>
      </c>
      <c r="J51" s="2" t="s">
        <v>29</v>
      </c>
      <c r="K51" s="2" t="s">
        <v>29</v>
      </c>
      <c r="L51" s="2" t="s">
        <v>89</v>
      </c>
      <c r="O51" s="1">
        <v>1</v>
      </c>
      <c r="P51" s="1">
        <v>0.32466397899999999</v>
      </c>
      <c r="Q51" s="1">
        <v>2.2537999999999999E-4</v>
      </c>
      <c r="R51" s="1">
        <v>5.4362600000000001E-3</v>
      </c>
      <c r="S51" s="4">
        <v>0.23678969999999999</v>
      </c>
      <c r="T51" s="1">
        <v>3.8480189999999997E-2</v>
      </c>
      <c r="U51" t="str">
        <f t="shared" si="0"/>
        <v>Increase</v>
      </c>
      <c r="V51" t="str">
        <f t="shared" si="1"/>
        <v>Increase</v>
      </c>
      <c r="W51" t="str">
        <f t="shared" si="2"/>
        <v>IncreaseIncrease</v>
      </c>
      <c r="X51" s="1">
        <v>1</v>
      </c>
      <c r="Y51" s="2">
        <v>1</v>
      </c>
      <c r="Z51" s="2" t="s">
        <v>31</v>
      </c>
      <c r="AA51">
        <v>1</v>
      </c>
    </row>
    <row r="52" spans="1:27" x14ac:dyDescent="0.2">
      <c r="A52" s="2" t="s">
        <v>172</v>
      </c>
      <c r="B52" s="2" t="s">
        <v>173</v>
      </c>
      <c r="C52" s="11" t="s">
        <v>2273</v>
      </c>
      <c r="D52" s="1">
        <v>0</v>
      </c>
      <c r="E52" s="1">
        <v>0</v>
      </c>
      <c r="F52" s="1">
        <v>0</v>
      </c>
      <c r="G52" s="1">
        <v>-0.61731891100000003</v>
      </c>
      <c r="H52" s="1">
        <v>1.6092039999999999E-3</v>
      </c>
      <c r="I52" s="1">
        <v>5.2700035999999999E-2</v>
      </c>
      <c r="J52" s="2" t="s">
        <v>28</v>
      </c>
      <c r="K52" s="2" t="s">
        <v>42</v>
      </c>
      <c r="L52" s="2" t="s">
        <v>50</v>
      </c>
      <c r="N52" s="14">
        <v>1</v>
      </c>
      <c r="O52" s="15"/>
      <c r="P52" s="1">
        <v>0</v>
      </c>
      <c r="Q52" s="1">
        <v>0</v>
      </c>
      <c r="R52" s="1">
        <v>0</v>
      </c>
      <c r="S52" s="4">
        <v>-0.6191217</v>
      </c>
      <c r="T52" s="1">
        <v>6.3575320000000005E-2</v>
      </c>
      <c r="U52" t="str">
        <f t="shared" si="0"/>
        <v>NA</v>
      </c>
      <c r="V52" t="str">
        <f t="shared" si="1"/>
        <v>Decrease</v>
      </c>
      <c r="W52" t="str">
        <f t="shared" si="2"/>
        <v>NADecrease</v>
      </c>
      <c r="X52" s="1"/>
      <c r="Y52" s="2"/>
      <c r="Z52" s="2" t="s">
        <v>31</v>
      </c>
    </row>
    <row r="53" spans="1:27" x14ac:dyDescent="0.2">
      <c r="A53" s="2" t="s">
        <v>174</v>
      </c>
      <c r="B53" s="2" t="s">
        <v>175</v>
      </c>
      <c r="C53" s="11" t="s">
        <v>2273</v>
      </c>
      <c r="D53" s="1">
        <v>0.59534766400000005</v>
      </c>
      <c r="E53" s="1">
        <v>5.8794820000000001E-3</v>
      </c>
      <c r="F53" s="1">
        <v>8.2492433000000004E-2</v>
      </c>
      <c r="G53" s="1">
        <v>0</v>
      </c>
      <c r="H53" s="1">
        <v>0</v>
      </c>
      <c r="I53" s="1">
        <v>0</v>
      </c>
      <c r="J53" s="2" t="s">
        <v>29</v>
      </c>
      <c r="K53" s="2" t="s">
        <v>28</v>
      </c>
      <c r="L53" s="2" t="s">
        <v>34</v>
      </c>
      <c r="M53" s="1">
        <v>1</v>
      </c>
      <c r="P53" s="1">
        <v>0.59507152799999996</v>
      </c>
      <c r="Q53" s="1">
        <v>6.1047899999999997E-3</v>
      </c>
      <c r="R53" s="1">
        <v>8.3504209999999995E-2</v>
      </c>
      <c r="S53" s="3">
        <v>0</v>
      </c>
      <c r="T53" s="1">
        <v>0</v>
      </c>
      <c r="U53" t="str">
        <f t="shared" si="0"/>
        <v>Increase</v>
      </c>
      <c r="V53" t="str">
        <f t="shared" si="1"/>
        <v>NA</v>
      </c>
      <c r="W53" t="str">
        <f t="shared" si="2"/>
        <v>IncreaseNA</v>
      </c>
      <c r="X53" s="1"/>
      <c r="Y53" s="2"/>
      <c r="Z53" s="2" t="s">
        <v>31</v>
      </c>
    </row>
    <row r="54" spans="1:27" x14ac:dyDescent="0.2">
      <c r="A54" s="2" t="s">
        <v>176</v>
      </c>
      <c r="B54" s="2" t="s">
        <v>177</v>
      </c>
      <c r="C54" s="11" t="s">
        <v>2273</v>
      </c>
      <c r="D54" s="1">
        <v>0.75876561099999995</v>
      </c>
      <c r="E54" s="1">
        <v>1.171634E-3</v>
      </c>
      <c r="F54" s="1">
        <v>2.1373909E-2</v>
      </c>
      <c r="G54" s="1">
        <v>0</v>
      </c>
      <c r="H54" s="1">
        <v>0</v>
      </c>
      <c r="I54" s="1">
        <v>0</v>
      </c>
      <c r="J54" s="2" t="s">
        <v>29</v>
      </c>
      <c r="K54" s="2" t="s">
        <v>28</v>
      </c>
      <c r="L54" s="2" t="s">
        <v>34</v>
      </c>
      <c r="M54" s="14">
        <v>1</v>
      </c>
      <c r="O54" s="15"/>
      <c r="P54" s="1">
        <v>0.75321280800000001</v>
      </c>
      <c r="Q54" s="1">
        <v>1.41647E-3</v>
      </c>
      <c r="R54" s="1">
        <v>2.4786599999999999E-2</v>
      </c>
      <c r="S54" s="3">
        <v>0</v>
      </c>
      <c r="T54" s="1">
        <v>0</v>
      </c>
      <c r="U54" t="str">
        <f t="shared" si="0"/>
        <v>Increase</v>
      </c>
      <c r="V54" t="str">
        <f t="shared" si="1"/>
        <v>NA</v>
      </c>
      <c r="W54" t="str">
        <f t="shared" si="2"/>
        <v>IncreaseNA</v>
      </c>
      <c r="X54" s="1"/>
      <c r="Y54" s="2"/>
      <c r="Z54" s="2" t="s">
        <v>31</v>
      </c>
      <c r="AA54">
        <v>1</v>
      </c>
    </row>
    <row r="55" spans="1:27" x14ac:dyDescent="0.2">
      <c r="A55" s="2" t="s">
        <v>178</v>
      </c>
      <c r="B55" s="2" t="s">
        <v>179</v>
      </c>
      <c r="C55" s="11" t="s">
        <v>2273</v>
      </c>
      <c r="D55" s="1">
        <v>0.278008325</v>
      </c>
      <c r="E55" s="1">
        <v>5.5927400000000001E-4</v>
      </c>
      <c r="F55" s="1">
        <v>1.1411961E-2</v>
      </c>
      <c r="G55" s="1">
        <v>0</v>
      </c>
      <c r="H55" s="1">
        <v>0</v>
      </c>
      <c r="I55" s="1">
        <v>0</v>
      </c>
      <c r="J55" s="2" t="s">
        <v>29</v>
      </c>
      <c r="K55" s="2" t="s">
        <v>28</v>
      </c>
      <c r="L55" s="2" t="s">
        <v>34</v>
      </c>
      <c r="M55" s="14">
        <v>1</v>
      </c>
      <c r="O55" s="15"/>
      <c r="P55" s="1">
        <v>0.27826156899999999</v>
      </c>
      <c r="Q55" s="1">
        <v>5.8111999999999997E-4</v>
      </c>
      <c r="R55" s="1">
        <v>1.163987E-2</v>
      </c>
      <c r="S55" s="4">
        <v>0</v>
      </c>
      <c r="T55" s="1">
        <v>0</v>
      </c>
      <c r="U55" t="str">
        <f t="shared" si="0"/>
        <v>Increase</v>
      </c>
      <c r="V55" t="str">
        <f t="shared" si="1"/>
        <v>NA</v>
      </c>
      <c r="W55" t="str">
        <f t="shared" si="2"/>
        <v>IncreaseNA</v>
      </c>
      <c r="X55" s="1"/>
      <c r="Y55" s="2"/>
      <c r="Z55" s="2" t="s">
        <v>31</v>
      </c>
    </row>
    <row r="56" spans="1:27" x14ac:dyDescent="0.2">
      <c r="A56" s="2" t="s">
        <v>180</v>
      </c>
      <c r="B56" s="2" t="s">
        <v>181</v>
      </c>
      <c r="C56" s="11" t="s">
        <v>2273</v>
      </c>
      <c r="D56" s="1">
        <v>0.96978255599999996</v>
      </c>
      <c r="E56" s="1">
        <v>5.4099999999999999E-6</v>
      </c>
      <c r="F56" s="1">
        <v>3.0270999999999998E-4</v>
      </c>
      <c r="G56" s="1">
        <v>0.54576543899999996</v>
      </c>
      <c r="H56" s="1">
        <v>2.2213179999999999E-3</v>
      </c>
      <c r="I56" s="1">
        <v>6.7546577999999996E-2</v>
      </c>
      <c r="J56" s="2" t="s">
        <v>29</v>
      </c>
      <c r="K56" s="2" t="s">
        <v>29</v>
      </c>
      <c r="L56" s="2" t="s">
        <v>89</v>
      </c>
      <c r="M56" s="15"/>
      <c r="O56" s="14">
        <v>1</v>
      </c>
      <c r="P56" s="1">
        <v>0.96720117999999999</v>
      </c>
      <c r="Q56" s="1">
        <v>6.3799999999999999E-6</v>
      </c>
      <c r="R56" s="1">
        <v>3.3482999999999999E-4</v>
      </c>
      <c r="S56" s="16">
        <v>0.54112161000000003</v>
      </c>
      <c r="T56" s="1">
        <v>8.2967589999999994E-2</v>
      </c>
      <c r="U56" t="str">
        <f t="shared" si="0"/>
        <v>Increase</v>
      </c>
      <c r="V56" t="str">
        <f t="shared" si="1"/>
        <v>Increase</v>
      </c>
      <c r="W56" t="str">
        <f t="shared" si="2"/>
        <v>IncreaseIncrease</v>
      </c>
      <c r="X56" s="1">
        <v>1</v>
      </c>
      <c r="Y56" s="2">
        <v>1</v>
      </c>
      <c r="Z56" s="2" t="s">
        <v>31</v>
      </c>
      <c r="AA56">
        <v>1</v>
      </c>
    </row>
    <row r="57" spans="1:27" x14ac:dyDescent="0.2">
      <c r="A57" s="2" t="s">
        <v>182</v>
      </c>
      <c r="B57" s="2" t="s">
        <v>183</v>
      </c>
      <c r="C57" s="13"/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2" t="s">
        <v>28</v>
      </c>
      <c r="K57" s="2" t="s">
        <v>28</v>
      </c>
      <c r="L57" s="2" t="s">
        <v>28</v>
      </c>
      <c r="M57" s="15"/>
      <c r="P57" s="1">
        <v>0.29083216200000001</v>
      </c>
      <c r="Q57" s="1">
        <v>7.7124100000000003E-3</v>
      </c>
      <c r="R57" s="1">
        <v>9.9431859999999997E-2</v>
      </c>
      <c r="S57" s="3">
        <v>0</v>
      </c>
      <c r="T57" s="1">
        <v>0</v>
      </c>
      <c r="U57" t="str">
        <f t="shared" si="0"/>
        <v>Increase</v>
      </c>
      <c r="V57" t="str">
        <f t="shared" si="1"/>
        <v>NA</v>
      </c>
      <c r="W57" t="str">
        <f t="shared" si="2"/>
        <v>IncreaseNA</v>
      </c>
      <c r="X57" s="1"/>
      <c r="Y57" s="2"/>
      <c r="Z57" s="2" t="s">
        <v>31</v>
      </c>
    </row>
    <row r="58" spans="1:27" x14ac:dyDescent="0.2">
      <c r="A58" s="2" t="s">
        <v>184</v>
      </c>
      <c r="B58" s="2" t="s">
        <v>185</v>
      </c>
      <c r="C58" s="11" t="s">
        <v>2273</v>
      </c>
      <c r="D58" s="1">
        <v>0.49710278299999999</v>
      </c>
      <c r="E58" s="1">
        <v>5.8699999999999997E-5</v>
      </c>
      <c r="F58" s="1">
        <v>1.811139E-3</v>
      </c>
      <c r="G58" s="1">
        <v>0</v>
      </c>
      <c r="H58" s="1">
        <v>0</v>
      </c>
      <c r="I58" s="1">
        <v>0</v>
      </c>
      <c r="J58" s="2" t="s">
        <v>29</v>
      </c>
      <c r="K58" s="2" t="s">
        <v>28</v>
      </c>
      <c r="L58" s="2" t="s">
        <v>34</v>
      </c>
      <c r="M58" s="14">
        <v>1</v>
      </c>
      <c r="O58" s="15"/>
      <c r="P58" s="1">
        <v>0.49753710800000001</v>
      </c>
      <c r="Q58" s="1">
        <v>5.8300000000000001E-5</v>
      </c>
      <c r="R58" s="1">
        <v>1.83099E-3</v>
      </c>
      <c r="S58" s="4">
        <v>0</v>
      </c>
      <c r="T58" s="1">
        <v>0</v>
      </c>
      <c r="U58" t="str">
        <f t="shared" si="0"/>
        <v>Increase</v>
      </c>
      <c r="V58" t="str">
        <f t="shared" si="1"/>
        <v>NA</v>
      </c>
      <c r="W58" t="str">
        <f t="shared" si="2"/>
        <v>IncreaseNA</v>
      </c>
      <c r="X58" s="1"/>
      <c r="Y58" s="2"/>
      <c r="Z58" s="2" t="s">
        <v>31</v>
      </c>
    </row>
    <row r="59" spans="1:27" x14ac:dyDescent="0.2">
      <c r="A59" s="2" t="s">
        <v>186</v>
      </c>
      <c r="B59" s="2" t="s">
        <v>187</v>
      </c>
      <c r="C59" s="11" t="s">
        <v>2273</v>
      </c>
      <c r="D59" s="1">
        <v>1.1577308150000001</v>
      </c>
      <c r="E59" s="1">
        <v>1.57E-6</v>
      </c>
      <c r="F59" s="1">
        <v>1.13637E-4</v>
      </c>
      <c r="G59" s="1">
        <v>0.72721446199999995</v>
      </c>
      <c r="H59" s="1">
        <v>4.4769299999999998E-4</v>
      </c>
      <c r="I59" s="1">
        <v>2.1863614E-2</v>
      </c>
      <c r="J59" s="2" t="s">
        <v>29</v>
      </c>
      <c r="K59" s="2" t="s">
        <v>29</v>
      </c>
      <c r="L59" s="2" t="s">
        <v>89</v>
      </c>
      <c r="M59" s="15"/>
      <c r="O59" s="14">
        <v>1</v>
      </c>
      <c r="P59" s="1">
        <v>1.168276764</v>
      </c>
      <c r="Q59" s="1">
        <v>1.28E-6</v>
      </c>
      <c r="R59" s="1">
        <v>9.6799999999999995E-5</v>
      </c>
      <c r="S59" s="16">
        <v>0.68924649000000004</v>
      </c>
      <c r="T59" s="1">
        <v>4.4585130000000001E-2</v>
      </c>
      <c r="U59" t="str">
        <f t="shared" si="0"/>
        <v>Increase</v>
      </c>
      <c r="V59" t="str">
        <f t="shared" si="1"/>
        <v>Increase</v>
      </c>
      <c r="W59" t="str">
        <f t="shared" si="2"/>
        <v>IncreaseIncrease</v>
      </c>
      <c r="X59" s="1">
        <v>1</v>
      </c>
      <c r="Y59" s="2">
        <v>1</v>
      </c>
      <c r="Z59" s="2" t="s">
        <v>31</v>
      </c>
    </row>
    <row r="60" spans="1:27" x14ac:dyDescent="0.2">
      <c r="A60" s="2" t="s">
        <v>188</v>
      </c>
      <c r="B60" s="2" t="s">
        <v>189</v>
      </c>
      <c r="C60" s="11" t="s">
        <v>2273</v>
      </c>
      <c r="D60" s="1">
        <v>0.80824967599999997</v>
      </c>
      <c r="E60" s="1">
        <v>1.1200000000000001E-6</v>
      </c>
      <c r="F60" s="1">
        <v>8.6600000000000004E-5</v>
      </c>
      <c r="G60" s="1">
        <v>0.47539596000000001</v>
      </c>
      <c r="H60" s="1">
        <v>7.5117499999999998E-4</v>
      </c>
      <c r="I60" s="1">
        <v>3.2309038999999998E-2</v>
      </c>
      <c r="J60" s="2" t="s">
        <v>29</v>
      </c>
      <c r="K60" s="2" t="s">
        <v>29</v>
      </c>
      <c r="L60" s="2" t="s">
        <v>89</v>
      </c>
      <c r="O60" s="1">
        <v>1</v>
      </c>
      <c r="P60" s="1">
        <v>0.80844575500000004</v>
      </c>
      <c r="Q60" s="1">
        <v>1.2699999999999999E-6</v>
      </c>
      <c r="R60" s="1">
        <v>9.6799999999999995E-5</v>
      </c>
      <c r="S60" s="4">
        <v>0.47095404000000002</v>
      </c>
      <c r="T60" s="1">
        <v>4.317501E-2</v>
      </c>
      <c r="U60" t="str">
        <f t="shared" si="0"/>
        <v>Increase</v>
      </c>
      <c r="V60" t="str">
        <f t="shared" si="1"/>
        <v>Increase</v>
      </c>
      <c r="W60" t="str">
        <f t="shared" si="2"/>
        <v>IncreaseIncrease</v>
      </c>
      <c r="X60" s="1">
        <v>1</v>
      </c>
      <c r="Y60" s="2">
        <v>1</v>
      </c>
      <c r="Z60" s="2" t="s">
        <v>31</v>
      </c>
    </row>
    <row r="61" spans="1:27" x14ac:dyDescent="0.2">
      <c r="A61" s="2" t="s">
        <v>190</v>
      </c>
      <c r="B61" s="2" t="s">
        <v>191</v>
      </c>
      <c r="C61" s="11" t="s">
        <v>2273</v>
      </c>
      <c r="D61" s="1">
        <v>1.066391978</v>
      </c>
      <c r="E61" s="1">
        <v>1.9800000000000002E-9</v>
      </c>
      <c r="F61" s="1">
        <v>5.2699999999999999E-7</v>
      </c>
      <c r="G61" s="1">
        <v>0.67352482300000005</v>
      </c>
      <c r="H61" s="1">
        <v>4.4399999999999998E-6</v>
      </c>
      <c r="I61" s="1">
        <v>1.3395729999999999E-3</v>
      </c>
      <c r="J61" s="2" t="s">
        <v>29</v>
      </c>
      <c r="K61" s="2" t="s">
        <v>29</v>
      </c>
      <c r="L61" s="2" t="s">
        <v>89</v>
      </c>
      <c r="M61" s="15"/>
      <c r="O61" s="14">
        <v>1</v>
      </c>
      <c r="P61" s="1">
        <v>0</v>
      </c>
      <c r="Q61" s="1">
        <v>0</v>
      </c>
      <c r="R61" s="1">
        <v>0</v>
      </c>
      <c r="S61" s="16">
        <v>0.68231770000000003</v>
      </c>
      <c r="T61" s="1">
        <v>1.6316900000000001E-3</v>
      </c>
      <c r="U61" t="str">
        <f t="shared" si="0"/>
        <v>NA</v>
      </c>
      <c r="V61" t="str">
        <f t="shared" si="1"/>
        <v>Increase</v>
      </c>
      <c r="W61" t="str">
        <f t="shared" si="2"/>
        <v>NAIncrease</v>
      </c>
      <c r="X61" s="1"/>
      <c r="Y61" s="2"/>
      <c r="Z61" s="2" t="s">
        <v>31</v>
      </c>
    </row>
    <row r="62" spans="1:27" x14ac:dyDescent="0.2">
      <c r="A62" s="2" t="s">
        <v>192</v>
      </c>
      <c r="B62" s="2" t="s">
        <v>193</v>
      </c>
      <c r="C62" s="11" t="s">
        <v>2273</v>
      </c>
      <c r="D62" s="1">
        <v>0.72959899900000003</v>
      </c>
      <c r="E62" s="1">
        <v>1.72917E-4</v>
      </c>
      <c r="F62" s="1">
        <v>4.3895000000000002E-3</v>
      </c>
      <c r="G62" s="1">
        <v>0</v>
      </c>
      <c r="H62" s="1">
        <v>0</v>
      </c>
      <c r="I62" s="1">
        <v>0</v>
      </c>
      <c r="J62" s="2" t="s">
        <v>29</v>
      </c>
      <c r="K62" s="2" t="s">
        <v>28</v>
      </c>
      <c r="L62" s="2" t="s">
        <v>34</v>
      </c>
      <c r="M62" s="14">
        <v>1</v>
      </c>
      <c r="O62" s="15"/>
      <c r="P62" s="1">
        <v>0.72584975600000001</v>
      </c>
      <c r="Q62" s="1">
        <v>2.0940999999999999E-4</v>
      </c>
      <c r="R62" s="1">
        <v>5.1618300000000001E-3</v>
      </c>
      <c r="S62" s="4">
        <v>0</v>
      </c>
      <c r="T62" s="1">
        <v>0</v>
      </c>
      <c r="U62" t="str">
        <f t="shared" si="0"/>
        <v>Increase</v>
      </c>
      <c r="V62" t="str">
        <f t="shared" si="1"/>
        <v>NA</v>
      </c>
      <c r="W62" t="str">
        <f t="shared" si="2"/>
        <v>IncreaseNA</v>
      </c>
      <c r="X62" s="1"/>
      <c r="Y62" s="2"/>
      <c r="Z62" s="2" t="s">
        <v>31</v>
      </c>
    </row>
    <row r="63" spans="1:27" x14ac:dyDescent="0.2">
      <c r="A63" s="2" t="s">
        <v>194</v>
      </c>
      <c r="B63" s="2" t="s">
        <v>195</v>
      </c>
      <c r="C63" s="11" t="s">
        <v>2273</v>
      </c>
      <c r="D63" s="1">
        <v>1.7150650000000001</v>
      </c>
      <c r="E63" s="1">
        <v>2.6400000000000001E-6</v>
      </c>
      <c r="F63" s="1">
        <v>1.6894999999999999E-4</v>
      </c>
      <c r="G63" s="1">
        <v>0</v>
      </c>
      <c r="H63" s="1">
        <v>0</v>
      </c>
      <c r="I63" s="1">
        <v>0</v>
      </c>
      <c r="J63" s="2" t="s">
        <v>29</v>
      </c>
      <c r="K63" s="2" t="s">
        <v>28</v>
      </c>
      <c r="L63" s="2" t="s">
        <v>34</v>
      </c>
      <c r="M63" s="14">
        <v>1</v>
      </c>
      <c r="N63" s="15"/>
      <c r="P63" s="1">
        <v>1.680195807</v>
      </c>
      <c r="Q63" s="1">
        <v>6.0100000000000001E-6</v>
      </c>
      <c r="R63" s="1">
        <v>3.1955999999999998E-4</v>
      </c>
      <c r="S63" s="4">
        <v>0</v>
      </c>
      <c r="T63" s="1">
        <v>0</v>
      </c>
      <c r="U63" t="str">
        <f t="shared" si="0"/>
        <v>Increase</v>
      </c>
      <c r="V63" t="str">
        <f t="shared" si="1"/>
        <v>NA</v>
      </c>
      <c r="W63" t="str">
        <f t="shared" si="2"/>
        <v>IncreaseNA</v>
      </c>
      <c r="X63" s="1"/>
      <c r="Y63" s="2"/>
      <c r="Z63" s="2" t="s">
        <v>31</v>
      </c>
    </row>
    <row r="64" spans="1:27" x14ac:dyDescent="0.2">
      <c r="A64" s="2" t="s">
        <v>196</v>
      </c>
      <c r="B64" s="2" t="s">
        <v>197</v>
      </c>
      <c r="C64" s="11" t="s">
        <v>2273</v>
      </c>
      <c r="D64" s="1">
        <v>0.63330998599999999</v>
      </c>
      <c r="E64" s="1">
        <v>1.6834099999999999E-4</v>
      </c>
      <c r="F64" s="1">
        <v>4.3070180000000001E-3</v>
      </c>
      <c r="G64" s="1">
        <v>0</v>
      </c>
      <c r="H64" s="1">
        <v>0</v>
      </c>
      <c r="I64" s="1">
        <v>0</v>
      </c>
      <c r="J64" s="2" t="s">
        <v>29</v>
      </c>
      <c r="K64" s="2" t="s">
        <v>28</v>
      </c>
      <c r="L64" s="2" t="s">
        <v>34</v>
      </c>
      <c r="M64" s="14">
        <v>1</v>
      </c>
      <c r="O64" s="15"/>
      <c r="P64" s="1">
        <v>0.63370364199999996</v>
      </c>
      <c r="Q64" s="1">
        <v>1.7683999999999999E-4</v>
      </c>
      <c r="R64" s="1">
        <v>4.4387899999999997E-3</v>
      </c>
      <c r="S64" s="4">
        <v>0</v>
      </c>
      <c r="T64" s="1">
        <v>0</v>
      </c>
      <c r="U64" t="str">
        <f t="shared" si="0"/>
        <v>Increase</v>
      </c>
      <c r="V64" t="str">
        <f t="shared" si="1"/>
        <v>NA</v>
      </c>
      <c r="W64" t="str">
        <f t="shared" si="2"/>
        <v>IncreaseNA</v>
      </c>
      <c r="X64" s="1"/>
      <c r="Y64" s="2"/>
      <c r="Z64" s="2" t="s">
        <v>31</v>
      </c>
    </row>
    <row r="65" spans="1:27" x14ac:dyDescent="0.2">
      <c r="A65" s="2" t="s">
        <v>198</v>
      </c>
      <c r="B65" s="2" t="s">
        <v>199</v>
      </c>
      <c r="C65" s="11" t="s">
        <v>2273</v>
      </c>
      <c r="D65" s="1">
        <v>1.0192216409999999</v>
      </c>
      <c r="E65" s="1">
        <v>3.17261E-4</v>
      </c>
      <c r="F65" s="1">
        <v>7.105274E-3</v>
      </c>
      <c r="G65" s="1">
        <v>0</v>
      </c>
      <c r="H65" s="1">
        <v>0</v>
      </c>
      <c r="I65" s="1">
        <v>0</v>
      </c>
      <c r="J65" s="2" t="s">
        <v>29</v>
      </c>
      <c r="K65" s="2" t="s">
        <v>28</v>
      </c>
      <c r="L65" s="2" t="s">
        <v>34</v>
      </c>
      <c r="M65" s="1">
        <v>1</v>
      </c>
      <c r="P65" s="1">
        <v>1.0230663840000001</v>
      </c>
      <c r="Q65" s="1">
        <v>3.1868E-4</v>
      </c>
      <c r="R65" s="1">
        <v>7.2103200000000001E-3</v>
      </c>
      <c r="S65" s="4">
        <v>0</v>
      </c>
      <c r="T65" s="1">
        <v>0</v>
      </c>
      <c r="U65" t="str">
        <f t="shared" si="0"/>
        <v>Increase</v>
      </c>
      <c r="V65" t="str">
        <f t="shared" si="1"/>
        <v>NA</v>
      </c>
      <c r="W65" t="str">
        <f t="shared" si="2"/>
        <v>IncreaseNA</v>
      </c>
      <c r="X65" s="1"/>
      <c r="Y65" s="2"/>
      <c r="Z65" s="2" t="s">
        <v>31</v>
      </c>
    </row>
    <row r="66" spans="1:27" x14ac:dyDescent="0.2">
      <c r="A66" s="2" t="s">
        <v>200</v>
      </c>
      <c r="B66" s="2" t="s">
        <v>201</v>
      </c>
      <c r="C66" s="11" t="s">
        <v>2273</v>
      </c>
      <c r="D66" s="1">
        <v>0.69895242000000002</v>
      </c>
      <c r="E66" s="1">
        <v>3.18E-8</v>
      </c>
      <c r="F66" s="1">
        <v>4.5299999999999998E-6</v>
      </c>
      <c r="G66" s="1">
        <v>0.350331801</v>
      </c>
      <c r="H66" s="1">
        <v>7.5654599999999998E-4</v>
      </c>
      <c r="I66" s="1">
        <v>3.2309038999999998E-2</v>
      </c>
      <c r="J66" s="2" t="s">
        <v>29</v>
      </c>
      <c r="K66" s="2" t="s">
        <v>29</v>
      </c>
      <c r="L66" s="2" t="s">
        <v>89</v>
      </c>
      <c r="M66" s="15"/>
      <c r="O66" s="14">
        <v>1</v>
      </c>
      <c r="P66" s="1">
        <v>0.69299857899999995</v>
      </c>
      <c r="Q66" s="1">
        <v>4.9000000000000002E-8</v>
      </c>
      <c r="R66" s="1">
        <v>7.1500000000000002E-6</v>
      </c>
      <c r="S66" s="16">
        <v>0.34777211000000002</v>
      </c>
      <c r="T66" s="1">
        <v>4.1592219999999999E-2</v>
      </c>
      <c r="U66" t="str">
        <f t="shared" si="0"/>
        <v>Increase</v>
      </c>
      <c r="V66" t="str">
        <f t="shared" si="1"/>
        <v>Increase</v>
      </c>
      <c r="W66" t="str">
        <f t="shared" si="2"/>
        <v>IncreaseIncrease</v>
      </c>
      <c r="X66" s="1">
        <v>1</v>
      </c>
      <c r="Y66" s="2">
        <v>1</v>
      </c>
      <c r="Z66" s="2" t="s">
        <v>31</v>
      </c>
      <c r="AA66">
        <v>1</v>
      </c>
    </row>
    <row r="67" spans="1:27" x14ac:dyDescent="0.2">
      <c r="A67" s="2" t="s">
        <v>202</v>
      </c>
      <c r="B67" s="2" t="s">
        <v>203</v>
      </c>
      <c r="C67" s="11" t="s">
        <v>2273</v>
      </c>
      <c r="D67" s="1">
        <v>0.81780485400000003</v>
      </c>
      <c r="E67" s="1">
        <v>1.161409E-3</v>
      </c>
      <c r="F67" s="1">
        <v>2.1281345E-2</v>
      </c>
      <c r="G67" s="1">
        <v>0</v>
      </c>
      <c r="H67" s="1">
        <v>0</v>
      </c>
      <c r="I67" s="1">
        <v>0</v>
      </c>
      <c r="J67" s="2" t="s">
        <v>29</v>
      </c>
      <c r="K67" s="2" t="s">
        <v>28</v>
      </c>
      <c r="L67" s="2" t="s">
        <v>34</v>
      </c>
      <c r="M67" s="1">
        <v>1</v>
      </c>
      <c r="P67" s="1">
        <v>0.92514483999999997</v>
      </c>
      <c r="Q67" s="1">
        <v>2.2149E-4</v>
      </c>
      <c r="R67" s="1">
        <v>5.3584399999999999E-3</v>
      </c>
      <c r="S67" s="3">
        <v>0</v>
      </c>
      <c r="T67" s="1">
        <v>0</v>
      </c>
      <c r="U67" t="str">
        <f t="shared" ref="U67:U130" si="3">IF(P67&gt;0,"Increase",IF(P67&lt;0,"Decrease","NA"))</f>
        <v>Increase</v>
      </c>
      <c r="V67" t="str">
        <f t="shared" ref="V67:V130" si="4">IF(S67&gt;0,"Increase",IF(S67&lt;0,"Decrease","NA"))</f>
        <v>NA</v>
      </c>
      <c r="W67" t="str">
        <f t="shared" ref="W67:W130" si="5">CONCATENATE(U67,V67)</f>
        <v>IncreaseNA</v>
      </c>
      <c r="X67" s="1"/>
      <c r="Y67" s="2"/>
      <c r="Z67" s="2" t="s">
        <v>31</v>
      </c>
    </row>
    <row r="68" spans="1:27" x14ac:dyDescent="0.2">
      <c r="A68" s="2" t="s">
        <v>204</v>
      </c>
      <c r="B68" s="2" t="s">
        <v>205</v>
      </c>
      <c r="C68" s="11" t="s">
        <v>2273</v>
      </c>
      <c r="D68" s="1">
        <v>1.487195533</v>
      </c>
      <c r="E68" s="1">
        <v>3.2203599999999999E-4</v>
      </c>
      <c r="F68" s="1">
        <v>7.1733359999999998E-3</v>
      </c>
      <c r="G68" s="1">
        <v>0</v>
      </c>
      <c r="H68" s="1">
        <v>0</v>
      </c>
      <c r="I68" s="1">
        <v>0</v>
      </c>
      <c r="J68" s="2" t="s">
        <v>29</v>
      </c>
      <c r="K68" s="2" t="s">
        <v>28</v>
      </c>
      <c r="L68" s="2" t="s">
        <v>34</v>
      </c>
      <c r="M68" s="1">
        <v>1</v>
      </c>
      <c r="P68" s="1">
        <v>1.443827634</v>
      </c>
      <c r="Q68" s="1">
        <v>5.532E-4</v>
      </c>
      <c r="R68" s="1">
        <v>1.130607E-2</v>
      </c>
      <c r="S68" s="3">
        <v>0</v>
      </c>
      <c r="T68" s="1">
        <v>0</v>
      </c>
      <c r="U68" t="str">
        <f t="shared" si="3"/>
        <v>Increase</v>
      </c>
      <c r="V68" t="str">
        <f t="shared" si="4"/>
        <v>NA</v>
      </c>
      <c r="W68" t="str">
        <f t="shared" si="5"/>
        <v>IncreaseNA</v>
      </c>
      <c r="X68" s="1"/>
      <c r="Y68" s="2"/>
      <c r="Z68" s="2" t="s">
        <v>31</v>
      </c>
    </row>
    <row r="69" spans="1:27" x14ac:dyDescent="0.2">
      <c r="A69" s="2" t="s">
        <v>206</v>
      </c>
      <c r="B69" s="2" t="s">
        <v>207</v>
      </c>
      <c r="C69" s="11" t="s">
        <v>2273</v>
      </c>
      <c r="D69" s="1">
        <v>0.56486654999999997</v>
      </c>
      <c r="E69" s="1">
        <v>3.2313939999999998E-3</v>
      </c>
      <c r="F69" s="1">
        <v>5.0576219999999998E-2</v>
      </c>
      <c r="G69" s="1">
        <v>0</v>
      </c>
      <c r="H69" s="1">
        <v>0</v>
      </c>
      <c r="I69" s="1">
        <v>0</v>
      </c>
      <c r="J69" s="2" t="s">
        <v>29</v>
      </c>
      <c r="K69" s="2" t="s">
        <v>28</v>
      </c>
      <c r="L69" s="2" t="s">
        <v>34</v>
      </c>
      <c r="M69" s="14">
        <v>1</v>
      </c>
      <c r="O69" s="15"/>
      <c r="P69" s="1">
        <v>0.58752336900000002</v>
      </c>
      <c r="Q69" s="1">
        <v>1.77477E-3</v>
      </c>
      <c r="R69" s="1">
        <v>3.0073800000000001E-2</v>
      </c>
      <c r="S69" s="4">
        <v>0</v>
      </c>
      <c r="T69" s="1">
        <v>0</v>
      </c>
      <c r="U69" t="str">
        <f t="shared" si="3"/>
        <v>Increase</v>
      </c>
      <c r="V69" t="str">
        <f t="shared" si="4"/>
        <v>NA</v>
      </c>
      <c r="W69" t="str">
        <f t="shared" si="5"/>
        <v>IncreaseNA</v>
      </c>
      <c r="X69" s="1"/>
      <c r="Y69" s="2"/>
      <c r="Z69" s="2" t="s">
        <v>31</v>
      </c>
    </row>
    <row r="70" spans="1:27" x14ac:dyDescent="0.2">
      <c r="A70" s="2" t="s">
        <v>208</v>
      </c>
      <c r="B70" s="2" t="s">
        <v>209</v>
      </c>
      <c r="C70" s="11" t="s">
        <v>2273</v>
      </c>
      <c r="D70" s="1">
        <v>1.3392433610000001</v>
      </c>
      <c r="E70" s="1">
        <v>1.01257E-4</v>
      </c>
      <c r="F70" s="1">
        <v>2.8174680000000001E-3</v>
      </c>
      <c r="G70" s="1">
        <v>0</v>
      </c>
      <c r="H70" s="1">
        <v>0</v>
      </c>
      <c r="I70" s="1">
        <v>0</v>
      </c>
      <c r="J70" s="2" t="s">
        <v>29</v>
      </c>
      <c r="K70" s="2" t="s">
        <v>28</v>
      </c>
      <c r="L70" s="2" t="s">
        <v>34</v>
      </c>
      <c r="M70" s="14">
        <v>1</v>
      </c>
      <c r="O70" s="15"/>
      <c r="P70" s="1">
        <v>1.329035993</v>
      </c>
      <c r="Q70" s="1">
        <v>1.3273000000000001E-4</v>
      </c>
      <c r="R70" s="1">
        <v>3.48387E-3</v>
      </c>
      <c r="S70" s="4">
        <v>0</v>
      </c>
      <c r="T70" s="1">
        <v>0</v>
      </c>
      <c r="U70" t="str">
        <f t="shared" si="3"/>
        <v>Increase</v>
      </c>
      <c r="V70" t="str">
        <f t="shared" si="4"/>
        <v>NA</v>
      </c>
      <c r="W70" t="str">
        <f t="shared" si="5"/>
        <v>IncreaseNA</v>
      </c>
      <c r="X70" s="1"/>
      <c r="Y70" s="2"/>
      <c r="Z70" s="2" t="s">
        <v>31</v>
      </c>
    </row>
    <row r="71" spans="1:27" x14ac:dyDescent="0.2">
      <c r="A71" s="2" t="s">
        <v>210</v>
      </c>
      <c r="B71" s="12" t="s">
        <v>211</v>
      </c>
      <c r="C71" s="13"/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2" t="s">
        <v>28</v>
      </c>
      <c r="K71" s="2" t="s">
        <v>28</v>
      </c>
      <c r="L71" s="2" t="s">
        <v>28</v>
      </c>
      <c r="N71" s="15"/>
      <c r="P71" s="1">
        <v>-0.27326917699999997</v>
      </c>
      <c r="Q71" s="1">
        <v>7.1170599999999997E-3</v>
      </c>
      <c r="R71" s="1">
        <v>9.3711879999999997E-2</v>
      </c>
      <c r="S71" s="4">
        <v>0</v>
      </c>
      <c r="T71" s="1">
        <v>0</v>
      </c>
      <c r="U71" t="str">
        <f t="shared" si="3"/>
        <v>Decrease</v>
      </c>
      <c r="V71" t="str">
        <f t="shared" si="4"/>
        <v>NA</v>
      </c>
      <c r="W71" t="str">
        <f t="shared" si="5"/>
        <v>DecreaseNA</v>
      </c>
      <c r="X71" s="1"/>
      <c r="Y71" s="2"/>
      <c r="Z71" s="2" t="s">
        <v>31</v>
      </c>
      <c r="AA71">
        <v>1</v>
      </c>
    </row>
    <row r="72" spans="1:27" x14ac:dyDescent="0.2">
      <c r="A72" s="2" t="s">
        <v>26</v>
      </c>
      <c r="B72" s="2" t="s">
        <v>27</v>
      </c>
      <c r="C72" t="s">
        <v>2273</v>
      </c>
      <c r="D72" s="1">
        <v>0</v>
      </c>
      <c r="E72" s="1">
        <v>0</v>
      </c>
      <c r="F72" s="1">
        <v>0</v>
      </c>
      <c r="G72" s="1">
        <v>0.58212874400000003</v>
      </c>
      <c r="H72" s="1">
        <v>4.021798E-3</v>
      </c>
      <c r="I72" s="1">
        <v>9.7433192000000002E-2</v>
      </c>
      <c r="J72" s="2" t="s">
        <v>28</v>
      </c>
      <c r="K72" s="2" t="s">
        <v>29</v>
      </c>
      <c r="L72" s="2" t="s">
        <v>30</v>
      </c>
      <c r="M72" s="15"/>
      <c r="N72" s="14">
        <v>1</v>
      </c>
      <c r="P72" s="15">
        <v>0</v>
      </c>
      <c r="Q72" s="15">
        <v>0</v>
      </c>
      <c r="R72" s="15">
        <v>0</v>
      </c>
      <c r="S72" s="3">
        <v>0</v>
      </c>
      <c r="T72" s="15">
        <v>0</v>
      </c>
      <c r="U72" t="str">
        <f t="shared" si="3"/>
        <v>NA</v>
      </c>
      <c r="V72" t="str">
        <f t="shared" si="4"/>
        <v>NA</v>
      </c>
      <c r="W72" t="str">
        <f t="shared" si="5"/>
        <v>NANA</v>
      </c>
      <c r="X72" s="15"/>
      <c r="Y72" s="6"/>
      <c r="Z72" s="2" t="s">
        <v>31</v>
      </c>
    </row>
    <row r="73" spans="1:27" x14ac:dyDescent="0.2">
      <c r="A73" s="2" t="s">
        <v>212</v>
      </c>
      <c r="B73" s="2" t="s">
        <v>213</v>
      </c>
      <c r="C73" s="11" t="s">
        <v>2273</v>
      </c>
      <c r="D73" s="1">
        <v>0.83074713600000005</v>
      </c>
      <c r="E73" s="1">
        <v>2.8507700000000001E-4</v>
      </c>
      <c r="F73" s="1">
        <v>6.6928370000000001E-3</v>
      </c>
      <c r="G73" s="1">
        <v>0</v>
      </c>
      <c r="H73" s="1">
        <v>0</v>
      </c>
      <c r="I73" s="1">
        <v>0</v>
      </c>
      <c r="J73" s="2" t="s">
        <v>29</v>
      </c>
      <c r="K73" s="2" t="s">
        <v>28</v>
      </c>
      <c r="L73" s="2" t="s">
        <v>34</v>
      </c>
      <c r="M73" s="1">
        <v>1</v>
      </c>
      <c r="P73" s="1">
        <v>0.81723073300000004</v>
      </c>
      <c r="Q73" s="1">
        <v>3.8770999999999999E-4</v>
      </c>
      <c r="R73" s="1">
        <v>8.4622800000000008E-3</v>
      </c>
      <c r="S73" s="3">
        <v>0</v>
      </c>
      <c r="T73" s="1">
        <v>0</v>
      </c>
      <c r="U73" t="str">
        <f t="shared" si="3"/>
        <v>Increase</v>
      </c>
      <c r="V73" t="str">
        <f t="shared" si="4"/>
        <v>NA</v>
      </c>
      <c r="W73" t="str">
        <f t="shared" si="5"/>
        <v>IncreaseNA</v>
      </c>
      <c r="X73" s="1"/>
      <c r="Y73" s="2"/>
      <c r="Z73" s="2" t="s">
        <v>31</v>
      </c>
    </row>
    <row r="74" spans="1:27" x14ac:dyDescent="0.2">
      <c r="A74" s="2" t="s">
        <v>214</v>
      </c>
      <c r="B74" s="2" t="s">
        <v>215</v>
      </c>
      <c r="C74" s="11" t="s">
        <v>2273</v>
      </c>
      <c r="D74" s="1">
        <v>1.440938174</v>
      </c>
      <c r="E74" s="1">
        <v>5.0199999999999998E-13</v>
      </c>
      <c r="F74" s="1">
        <v>5.1799999999999997E-10</v>
      </c>
      <c r="G74" s="1">
        <v>0</v>
      </c>
      <c r="H74" s="1">
        <v>0</v>
      </c>
      <c r="I74" s="1">
        <v>0</v>
      </c>
      <c r="J74" s="2" t="s">
        <v>29</v>
      </c>
      <c r="K74" s="2" t="s">
        <v>28</v>
      </c>
      <c r="L74" s="2" t="s">
        <v>34</v>
      </c>
      <c r="M74" s="1">
        <v>1</v>
      </c>
      <c r="P74" s="1">
        <v>1.461147701</v>
      </c>
      <c r="Q74" s="1">
        <v>8.7400000000000001E-13</v>
      </c>
      <c r="R74" s="1">
        <v>7.7999999999999999E-10</v>
      </c>
      <c r="S74" s="16">
        <v>0.87093036999999995</v>
      </c>
      <c r="T74" s="1">
        <v>6.5958E-4</v>
      </c>
      <c r="U74" t="str">
        <f t="shared" si="3"/>
        <v>Increase</v>
      </c>
      <c r="V74" t="str">
        <f t="shared" si="4"/>
        <v>Increase</v>
      </c>
      <c r="W74" t="str">
        <f t="shared" si="5"/>
        <v>IncreaseIncrease</v>
      </c>
      <c r="X74" s="1">
        <v>1</v>
      </c>
      <c r="Y74" s="2"/>
      <c r="Z74" s="2" t="s">
        <v>31</v>
      </c>
    </row>
    <row r="75" spans="1:27" x14ac:dyDescent="0.2">
      <c r="A75" s="2" t="s">
        <v>216</v>
      </c>
      <c r="B75" s="2" t="s">
        <v>217</v>
      </c>
      <c r="C75" s="11" t="s">
        <v>2273</v>
      </c>
      <c r="D75" s="1">
        <v>0.763630912</v>
      </c>
      <c r="E75" s="1">
        <v>4.5451069999999996E-3</v>
      </c>
      <c r="F75" s="1">
        <v>6.7121854999999994E-2</v>
      </c>
      <c r="G75" s="1">
        <v>0</v>
      </c>
      <c r="H75" s="1">
        <v>0</v>
      </c>
      <c r="I75" s="1">
        <v>0</v>
      </c>
      <c r="J75" s="2" t="s">
        <v>29</v>
      </c>
      <c r="K75" s="2" t="s">
        <v>28</v>
      </c>
      <c r="L75" s="2" t="s">
        <v>34</v>
      </c>
      <c r="M75" s="14">
        <v>1</v>
      </c>
      <c r="O75" s="15"/>
      <c r="P75" s="1">
        <v>0.76638370600000005</v>
      </c>
      <c r="Q75" s="1">
        <v>4.9558600000000003E-3</v>
      </c>
      <c r="R75" s="1">
        <v>6.9956939999999995E-2</v>
      </c>
      <c r="S75" s="4">
        <v>0</v>
      </c>
      <c r="T75" s="1">
        <v>0</v>
      </c>
      <c r="U75" t="str">
        <f t="shared" si="3"/>
        <v>Increase</v>
      </c>
      <c r="V75" t="str">
        <f t="shared" si="4"/>
        <v>NA</v>
      </c>
      <c r="W75" t="str">
        <f t="shared" si="5"/>
        <v>IncreaseNA</v>
      </c>
      <c r="X75" s="1"/>
      <c r="Y75" s="2"/>
      <c r="Z75" s="2" t="s">
        <v>31</v>
      </c>
    </row>
    <row r="76" spans="1:27" x14ac:dyDescent="0.2">
      <c r="A76" s="2" t="s">
        <v>218</v>
      </c>
      <c r="B76" s="2" t="s">
        <v>219</v>
      </c>
      <c r="C76" s="2" t="s">
        <v>2273</v>
      </c>
      <c r="D76" s="1">
        <v>1.0260466699999999</v>
      </c>
      <c r="E76" s="1">
        <v>1.06E-5</v>
      </c>
      <c r="F76" s="1">
        <v>4.9549299999999995E-4</v>
      </c>
      <c r="G76" s="1">
        <v>0.726628567</v>
      </c>
      <c r="H76" s="1">
        <v>1.98405E-4</v>
      </c>
      <c r="I76" s="1">
        <v>1.2663605E-2</v>
      </c>
      <c r="J76" s="2" t="s">
        <v>29</v>
      </c>
      <c r="K76" s="2" t="s">
        <v>29</v>
      </c>
      <c r="L76" s="2" t="s">
        <v>89</v>
      </c>
      <c r="O76" s="14">
        <v>1</v>
      </c>
      <c r="P76" s="1">
        <v>1.023333423</v>
      </c>
      <c r="Q76" s="1">
        <v>1.3699999999999999E-5</v>
      </c>
      <c r="R76" s="1">
        <v>5.9144000000000004E-4</v>
      </c>
      <c r="S76" s="16">
        <v>0.73744155</v>
      </c>
      <c r="T76" s="1">
        <v>1.4567460000000001E-2</v>
      </c>
      <c r="U76" t="str">
        <f t="shared" si="3"/>
        <v>Increase</v>
      </c>
      <c r="V76" t="str">
        <f t="shared" si="4"/>
        <v>Increase</v>
      </c>
      <c r="W76" t="str">
        <f t="shared" si="5"/>
        <v>IncreaseIncrease</v>
      </c>
      <c r="X76" s="1">
        <v>1</v>
      </c>
      <c r="Y76" s="2">
        <v>1</v>
      </c>
      <c r="Z76" s="2" t="s">
        <v>31</v>
      </c>
    </row>
    <row r="77" spans="1:27" x14ac:dyDescent="0.2">
      <c r="A77" s="2" t="s">
        <v>220</v>
      </c>
      <c r="B77" s="2" t="s">
        <v>221</v>
      </c>
      <c r="C77" s="11" t="s">
        <v>2273</v>
      </c>
      <c r="D77" s="1">
        <v>0.96072164999999998</v>
      </c>
      <c r="E77" s="1">
        <v>6.0500000000000003E-7</v>
      </c>
      <c r="F77" s="1">
        <v>5.3699999999999997E-5</v>
      </c>
      <c r="G77" s="1">
        <v>0.51030160599999996</v>
      </c>
      <c r="H77" s="1">
        <v>2.2999499999999998E-3</v>
      </c>
      <c r="I77" s="1">
        <v>6.7895417999999999E-2</v>
      </c>
      <c r="J77" s="2" t="s">
        <v>29</v>
      </c>
      <c r="K77" s="2" t="s">
        <v>29</v>
      </c>
      <c r="L77" s="2" t="s">
        <v>89</v>
      </c>
      <c r="M77" s="15"/>
      <c r="O77" s="14">
        <v>1</v>
      </c>
      <c r="P77" s="1">
        <v>0.96384340400000001</v>
      </c>
      <c r="Q77" s="1">
        <v>6.6599999999999996E-7</v>
      </c>
      <c r="R77" s="1">
        <v>5.9700000000000001E-5</v>
      </c>
      <c r="S77" s="16">
        <v>0.50666865999999999</v>
      </c>
      <c r="T77" s="1">
        <v>8.3214880000000005E-2</v>
      </c>
      <c r="U77" t="str">
        <f t="shared" si="3"/>
        <v>Increase</v>
      </c>
      <c r="V77" t="str">
        <f t="shared" si="4"/>
        <v>Increase</v>
      </c>
      <c r="W77" t="str">
        <f t="shared" si="5"/>
        <v>IncreaseIncrease</v>
      </c>
      <c r="X77" s="1">
        <v>1</v>
      </c>
      <c r="Y77" s="2">
        <v>1</v>
      </c>
      <c r="Z77" s="2" t="s">
        <v>31</v>
      </c>
    </row>
    <row r="78" spans="1:27" x14ac:dyDescent="0.2">
      <c r="A78" s="2" t="s">
        <v>222</v>
      </c>
      <c r="B78" s="2" t="s">
        <v>223</v>
      </c>
      <c r="C78" s="11" t="s">
        <v>2273</v>
      </c>
      <c r="D78" s="1">
        <v>0.60300514199999999</v>
      </c>
      <c r="E78" s="1">
        <v>1.2552010000000001E-3</v>
      </c>
      <c r="F78" s="1">
        <v>2.2697994999999999E-2</v>
      </c>
      <c r="G78" s="1">
        <v>0</v>
      </c>
      <c r="H78" s="1">
        <v>0</v>
      </c>
      <c r="I78" s="1">
        <v>0</v>
      </c>
      <c r="J78" s="2" t="s">
        <v>29</v>
      </c>
      <c r="K78" s="2" t="s">
        <v>28</v>
      </c>
      <c r="L78" s="2" t="s">
        <v>34</v>
      </c>
      <c r="M78" s="14">
        <v>1</v>
      </c>
      <c r="O78" s="15"/>
      <c r="P78" s="1">
        <v>0.60666097100000005</v>
      </c>
      <c r="Q78" s="1">
        <v>1.3411899999999999E-3</v>
      </c>
      <c r="R78" s="1">
        <v>2.362384E-2</v>
      </c>
      <c r="S78" s="4">
        <v>0</v>
      </c>
      <c r="T78" s="1">
        <v>0</v>
      </c>
      <c r="U78" t="str">
        <f t="shared" si="3"/>
        <v>Increase</v>
      </c>
      <c r="V78" t="str">
        <f t="shared" si="4"/>
        <v>NA</v>
      </c>
      <c r="W78" t="str">
        <f t="shared" si="5"/>
        <v>IncreaseNA</v>
      </c>
      <c r="X78" s="1"/>
      <c r="Y78" s="2"/>
      <c r="Z78" s="2" t="s">
        <v>31</v>
      </c>
      <c r="AA78">
        <v>1</v>
      </c>
    </row>
    <row r="79" spans="1:27" x14ac:dyDescent="0.2">
      <c r="A79" s="2" t="s">
        <v>224</v>
      </c>
      <c r="B79" s="2" t="s">
        <v>225</v>
      </c>
      <c r="C79" s="11" t="s">
        <v>2273</v>
      </c>
      <c r="D79" s="1">
        <v>1.662251395</v>
      </c>
      <c r="E79" s="1">
        <v>1.497132E-3</v>
      </c>
      <c r="F79" s="1">
        <v>2.6550001E-2</v>
      </c>
      <c r="G79" s="1">
        <v>0</v>
      </c>
      <c r="H79" s="1">
        <v>0</v>
      </c>
      <c r="I79" s="1">
        <v>0</v>
      </c>
      <c r="J79" s="2" t="s">
        <v>29</v>
      </c>
      <c r="K79" s="2" t="s">
        <v>28</v>
      </c>
      <c r="L79" s="2" t="s">
        <v>34</v>
      </c>
      <c r="M79" s="14">
        <v>1</v>
      </c>
      <c r="O79" s="15"/>
      <c r="P79" s="1">
        <v>1.904465947</v>
      </c>
      <c r="Q79" s="1">
        <v>3.2484000000000001E-4</v>
      </c>
      <c r="R79" s="1">
        <v>7.3084700000000001E-3</v>
      </c>
      <c r="S79" s="4">
        <v>0</v>
      </c>
      <c r="T79" s="1">
        <v>0</v>
      </c>
      <c r="U79" t="str">
        <f t="shared" si="3"/>
        <v>Increase</v>
      </c>
      <c r="V79" t="str">
        <f t="shared" si="4"/>
        <v>NA</v>
      </c>
      <c r="W79" t="str">
        <f t="shared" si="5"/>
        <v>IncreaseNA</v>
      </c>
      <c r="X79" s="1"/>
      <c r="Y79" s="2"/>
      <c r="Z79" s="2" t="s">
        <v>31</v>
      </c>
    </row>
    <row r="80" spans="1:27" x14ac:dyDescent="0.2">
      <c r="A80" s="2" t="s">
        <v>226</v>
      </c>
      <c r="B80" s="2" t="s">
        <v>227</v>
      </c>
      <c r="C80" s="11" t="s">
        <v>2273</v>
      </c>
      <c r="D80" s="1">
        <v>1.550426503</v>
      </c>
      <c r="E80" s="1">
        <v>2.2100000000000001E-12</v>
      </c>
      <c r="F80" s="1">
        <v>1.3999999999999999E-9</v>
      </c>
      <c r="G80" s="1">
        <v>0</v>
      </c>
      <c r="H80" s="1">
        <v>0</v>
      </c>
      <c r="I80" s="1">
        <v>0</v>
      </c>
      <c r="J80" s="2" t="s">
        <v>29</v>
      </c>
      <c r="K80" s="2" t="s">
        <v>28</v>
      </c>
      <c r="L80" s="2" t="s">
        <v>34</v>
      </c>
      <c r="M80" s="14">
        <v>1</v>
      </c>
      <c r="O80" s="15"/>
      <c r="P80" s="1">
        <v>1.5509955790000001</v>
      </c>
      <c r="Q80" s="1">
        <v>3.7299999999999997E-12</v>
      </c>
      <c r="R80" s="1">
        <v>2.5000000000000001E-9</v>
      </c>
      <c r="S80" s="4">
        <v>0</v>
      </c>
      <c r="T80" s="1">
        <v>0</v>
      </c>
      <c r="U80" t="str">
        <f t="shared" si="3"/>
        <v>Increase</v>
      </c>
      <c r="V80" t="str">
        <f t="shared" si="4"/>
        <v>NA</v>
      </c>
      <c r="W80" t="str">
        <f t="shared" si="5"/>
        <v>IncreaseNA</v>
      </c>
      <c r="X80" s="1"/>
      <c r="Y80" s="2"/>
      <c r="Z80" s="2" t="s">
        <v>31</v>
      </c>
    </row>
    <row r="81" spans="1:27" x14ac:dyDescent="0.2">
      <c r="A81" s="2" t="s">
        <v>228</v>
      </c>
      <c r="B81" s="2" t="s">
        <v>229</v>
      </c>
      <c r="C81" s="11" t="s">
        <v>2273</v>
      </c>
      <c r="D81" s="1">
        <v>1.438716544</v>
      </c>
      <c r="E81" s="1">
        <v>1.6900000000000001E-12</v>
      </c>
      <c r="F81" s="1">
        <v>1.1700000000000001E-9</v>
      </c>
      <c r="G81" s="1">
        <v>0</v>
      </c>
      <c r="H81" s="1">
        <v>0</v>
      </c>
      <c r="I81" s="1">
        <v>0</v>
      </c>
      <c r="J81" s="2" t="s">
        <v>29</v>
      </c>
      <c r="K81" s="2" t="s">
        <v>28</v>
      </c>
      <c r="L81" s="2" t="s">
        <v>34</v>
      </c>
      <c r="M81" s="1">
        <v>1</v>
      </c>
      <c r="P81" s="1">
        <v>1.4409993919999999</v>
      </c>
      <c r="Q81" s="1">
        <v>1.3399999999999999E-12</v>
      </c>
      <c r="R81" s="1">
        <v>9.7599999999999994E-10</v>
      </c>
      <c r="S81" s="3">
        <v>0</v>
      </c>
      <c r="T81" s="1">
        <v>0</v>
      </c>
      <c r="U81" t="str">
        <f t="shared" si="3"/>
        <v>Increase</v>
      </c>
      <c r="V81" t="str">
        <f t="shared" si="4"/>
        <v>NA</v>
      </c>
      <c r="W81" t="str">
        <f t="shared" si="5"/>
        <v>IncreaseNA</v>
      </c>
      <c r="X81" s="1"/>
      <c r="Y81" s="2"/>
      <c r="Z81" s="2" t="s">
        <v>31</v>
      </c>
      <c r="AA81">
        <v>1</v>
      </c>
    </row>
    <row r="82" spans="1:27" x14ac:dyDescent="0.2">
      <c r="A82" s="2" t="s">
        <v>230</v>
      </c>
      <c r="B82" s="2" t="s">
        <v>231</v>
      </c>
      <c r="C82" s="11" t="s">
        <v>2273</v>
      </c>
      <c r="D82" s="1">
        <v>0.82998675</v>
      </c>
      <c r="E82" s="1">
        <v>1.88E-8</v>
      </c>
      <c r="F82" s="1">
        <v>3.1599999999999998E-6</v>
      </c>
      <c r="G82" s="1">
        <v>0.50524601400000002</v>
      </c>
      <c r="H82" s="1">
        <v>4.3699999999999998E-5</v>
      </c>
      <c r="I82" s="1">
        <v>4.7590690000000003E-3</v>
      </c>
      <c r="J82" s="2" t="s">
        <v>29</v>
      </c>
      <c r="K82" s="2" t="s">
        <v>29</v>
      </c>
      <c r="L82" s="2" t="s">
        <v>89</v>
      </c>
      <c r="M82" s="15"/>
      <c r="O82" s="14">
        <v>1</v>
      </c>
      <c r="P82" s="1">
        <v>0.82029257200000005</v>
      </c>
      <c r="Q82" s="1">
        <v>2.51E-8</v>
      </c>
      <c r="R82" s="1">
        <v>4.2899999999999996E-6</v>
      </c>
      <c r="S82" s="16">
        <v>0.49831731000000001</v>
      </c>
      <c r="T82" s="1">
        <v>6.6739399999999997E-3</v>
      </c>
      <c r="U82" t="str">
        <f t="shared" si="3"/>
        <v>Increase</v>
      </c>
      <c r="V82" t="str">
        <f t="shared" si="4"/>
        <v>Increase</v>
      </c>
      <c r="W82" t="str">
        <f t="shared" si="5"/>
        <v>IncreaseIncrease</v>
      </c>
      <c r="X82" s="1">
        <v>1</v>
      </c>
      <c r="Y82" s="2">
        <v>1</v>
      </c>
      <c r="Z82" s="2" t="s">
        <v>31</v>
      </c>
    </row>
    <row r="83" spans="1:27" x14ac:dyDescent="0.2">
      <c r="A83" s="2" t="s">
        <v>232</v>
      </c>
      <c r="B83" s="2" t="s">
        <v>233</v>
      </c>
      <c r="C83" s="11" t="s">
        <v>2273</v>
      </c>
      <c r="D83" s="1">
        <v>-0.65798915800000002</v>
      </c>
      <c r="E83" s="1">
        <v>5.1931130000000001E-3</v>
      </c>
      <c r="F83" s="1">
        <v>7.5159165999999999E-2</v>
      </c>
      <c r="G83" s="1">
        <v>0</v>
      </c>
      <c r="H83" s="1">
        <v>0</v>
      </c>
      <c r="I83" s="1">
        <v>0</v>
      </c>
      <c r="J83" s="2" t="s">
        <v>42</v>
      </c>
      <c r="K83" s="2" t="s">
        <v>28</v>
      </c>
      <c r="L83" s="2" t="s">
        <v>43</v>
      </c>
      <c r="M83" s="1">
        <v>1</v>
      </c>
      <c r="P83" s="1">
        <v>-0.68715417199999995</v>
      </c>
      <c r="Q83" s="1">
        <v>3.6819800000000001E-3</v>
      </c>
      <c r="R83" s="1">
        <v>5.5589619999999999E-2</v>
      </c>
      <c r="S83" s="3">
        <v>0</v>
      </c>
      <c r="T83" s="1">
        <v>0</v>
      </c>
      <c r="U83" t="str">
        <f t="shared" si="3"/>
        <v>Decrease</v>
      </c>
      <c r="V83" t="str">
        <f t="shared" si="4"/>
        <v>NA</v>
      </c>
      <c r="W83" t="str">
        <f t="shared" si="5"/>
        <v>DecreaseNA</v>
      </c>
      <c r="X83" s="1"/>
      <c r="Y83" s="2"/>
      <c r="Z83" s="2" t="s">
        <v>31</v>
      </c>
      <c r="AA83">
        <v>1</v>
      </c>
    </row>
    <row r="84" spans="1:27" x14ac:dyDescent="0.2">
      <c r="A84" s="2" t="s">
        <v>234</v>
      </c>
      <c r="B84" s="2" t="s">
        <v>235</v>
      </c>
      <c r="C84" s="11" t="s">
        <v>2273</v>
      </c>
      <c r="D84" s="1">
        <v>0.66805923899999997</v>
      </c>
      <c r="E84" s="1">
        <v>1.848555E-3</v>
      </c>
      <c r="F84" s="1">
        <v>3.1562935E-2</v>
      </c>
      <c r="G84" s="1">
        <v>0</v>
      </c>
      <c r="H84" s="1">
        <v>0</v>
      </c>
      <c r="I84" s="1">
        <v>0</v>
      </c>
      <c r="J84" s="2" t="s">
        <v>29</v>
      </c>
      <c r="K84" s="2" t="s">
        <v>28</v>
      </c>
      <c r="L84" s="2" t="s">
        <v>34</v>
      </c>
      <c r="M84" s="1">
        <v>1</v>
      </c>
      <c r="P84" s="1">
        <v>0.66481020899999999</v>
      </c>
      <c r="Q84" s="1">
        <v>2.0676900000000001E-3</v>
      </c>
      <c r="R84" s="1">
        <v>3.4313450000000002E-2</v>
      </c>
      <c r="S84" s="3">
        <v>0</v>
      </c>
      <c r="T84" s="1">
        <v>0</v>
      </c>
      <c r="U84" t="str">
        <f t="shared" si="3"/>
        <v>Increase</v>
      </c>
      <c r="V84" t="str">
        <f t="shared" si="4"/>
        <v>NA</v>
      </c>
      <c r="W84" t="str">
        <f t="shared" si="5"/>
        <v>IncreaseNA</v>
      </c>
      <c r="X84" s="1"/>
      <c r="Y84" s="2"/>
      <c r="Z84" s="2" t="s">
        <v>31</v>
      </c>
    </row>
    <row r="85" spans="1:27" x14ac:dyDescent="0.2">
      <c r="A85" s="2" t="s">
        <v>236</v>
      </c>
      <c r="B85" s="2" t="s">
        <v>237</v>
      </c>
      <c r="C85" s="11" t="s">
        <v>2273</v>
      </c>
      <c r="D85" s="1">
        <v>0.63582917500000002</v>
      </c>
      <c r="E85" s="1">
        <v>2.3979779999999998E-3</v>
      </c>
      <c r="F85" s="1">
        <v>3.9475884000000003E-2</v>
      </c>
      <c r="G85" s="1">
        <v>0</v>
      </c>
      <c r="H85" s="1">
        <v>0</v>
      </c>
      <c r="I85" s="1">
        <v>0</v>
      </c>
      <c r="J85" s="2" t="s">
        <v>29</v>
      </c>
      <c r="K85" s="2" t="s">
        <v>28</v>
      </c>
      <c r="L85" s="2" t="s">
        <v>34</v>
      </c>
      <c r="M85" s="14">
        <v>1</v>
      </c>
      <c r="O85" s="15"/>
      <c r="P85" s="1">
        <v>0.63231728300000001</v>
      </c>
      <c r="Q85" s="1">
        <v>2.7073900000000001E-3</v>
      </c>
      <c r="R85" s="1">
        <v>4.3578619999999998E-2</v>
      </c>
      <c r="S85" s="4">
        <v>0</v>
      </c>
      <c r="T85" s="1">
        <v>0</v>
      </c>
      <c r="U85" t="str">
        <f t="shared" si="3"/>
        <v>Increase</v>
      </c>
      <c r="V85" t="str">
        <f t="shared" si="4"/>
        <v>NA</v>
      </c>
      <c r="W85" t="str">
        <f t="shared" si="5"/>
        <v>IncreaseNA</v>
      </c>
      <c r="X85" s="1"/>
      <c r="Y85" s="2"/>
      <c r="Z85" s="2" t="s">
        <v>31</v>
      </c>
    </row>
    <row r="86" spans="1:27" x14ac:dyDescent="0.2">
      <c r="A86" s="2" t="s">
        <v>238</v>
      </c>
      <c r="B86" s="2" t="s">
        <v>239</v>
      </c>
      <c r="C86" s="11" t="s">
        <v>2273</v>
      </c>
      <c r="D86" s="1">
        <v>1.034306414</v>
      </c>
      <c r="E86" s="1">
        <v>3.53E-7</v>
      </c>
      <c r="F86" s="1">
        <v>3.5099999999999999E-5</v>
      </c>
      <c r="G86" s="1">
        <v>0.56811406900000005</v>
      </c>
      <c r="H86" s="1">
        <v>1.163571E-3</v>
      </c>
      <c r="I86" s="1">
        <v>4.388512E-2</v>
      </c>
      <c r="J86" s="2" t="s">
        <v>29</v>
      </c>
      <c r="K86" s="2" t="s">
        <v>29</v>
      </c>
      <c r="L86" s="2" t="s">
        <v>89</v>
      </c>
      <c r="M86" s="15"/>
      <c r="O86" s="14">
        <v>1</v>
      </c>
      <c r="P86" s="1">
        <v>1.0331615519999999</v>
      </c>
      <c r="Q86" s="1">
        <v>4.8699999999999995E-7</v>
      </c>
      <c r="R86" s="1">
        <v>4.7700000000000001E-5</v>
      </c>
      <c r="S86" s="16">
        <v>0.56377056000000003</v>
      </c>
      <c r="T86" s="1">
        <v>5.8094109999999997E-2</v>
      </c>
      <c r="U86" t="str">
        <f t="shared" si="3"/>
        <v>Increase</v>
      </c>
      <c r="V86" t="str">
        <f t="shared" si="4"/>
        <v>Increase</v>
      </c>
      <c r="W86" t="str">
        <f t="shared" si="5"/>
        <v>IncreaseIncrease</v>
      </c>
      <c r="X86" s="1">
        <v>1</v>
      </c>
      <c r="Y86" s="2">
        <v>1</v>
      </c>
      <c r="Z86" s="2" t="s">
        <v>31</v>
      </c>
    </row>
    <row r="87" spans="1:27" x14ac:dyDescent="0.2">
      <c r="A87" s="2" t="s">
        <v>240</v>
      </c>
      <c r="B87" s="2" t="s">
        <v>241</v>
      </c>
      <c r="C87" s="11" t="s">
        <v>2273</v>
      </c>
      <c r="D87" s="1">
        <v>0.62497051000000003</v>
      </c>
      <c r="E87" s="1">
        <v>5.8300000000000001E-6</v>
      </c>
      <c r="F87" s="1">
        <v>3.1713200000000003E-4</v>
      </c>
      <c r="G87" s="1">
        <v>0.36849695100000002</v>
      </c>
      <c r="H87" s="1">
        <v>1.302526E-3</v>
      </c>
      <c r="I87" s="1">
        <v>4.6484774E-2</v>
      </c>
      <c r="J87" s="2" t="s">
        <v>29</v>
      </c>
      <c r="K87" s="2" t="s">
        <v>29</v>
      </c>
      <c r="L87" s="2" t="s">
        <v>89</v>
      </c>
      <c r="M87" s="15"/>
      <c r="O87" s="14">
        <v>1</v>
      </c>
      <c r="P87" s="1">
        <v>0.62794649499999999</v>
      </c>
      <c r="Q87" s="1">
        <v>5.4500000000000003E-6</v>
      </c>
      <c r="R87" s="1">
        <v>3.0375999999999998E-4</v>
      </c>
      <c r="S87" s="16">
        <v>0.36152165000000003</v>
      </c>
      <c r="T87" s="1">
        <v>6.2131720000000001E-2</v>
      </c>
      <c r="U87" t="str">
        <f t="shared" si="3"/>
        <v>Increase</v>
      </c>
      <c r="V87" t="str">
        <f t="shared" si="4"/>
        <v>Increase</v>
      </c>
      <c r="W87" t="str">
        <f t="shared" si="5"/>
        <v>IncreaseIncrease</v>
      </c>
      <c r="X87" s="1">
        <v>1</v>
      </c>
      <c r="Y87" s="2">
        <v>1</v>
      </c>
      <c r="Z87" s="2" t="s">
        <v>31</v>
      </c>
      <c r="AA87">
        <v>1</v>
      </c>
    </row>
    <row r="88" spans="1:27" x14ac:dyDescent="0.2">
      <c r="A88" s="2" t="s">
        <v>242</v>
      </c>
      <c r="B88" s="2" t="s">
        <v>243</v>
      </c>
      <c r="C88" s="11" t="s">
        <v>2273</v>
      </c>
      <c r="D88" s="1">
        <v>0.86571658699999998</v>
      </c>
      <c r="E88" s="1">
        <v>2.16E-5</v>
      </c>
      <c r="F88" s="1">
        <v>8.3550499999999995E-4</v>
      </c>
      <c r="G88" s="1">
        <v>0.59822638100000003</v>
      </c>
      <c r="H88" s="1">
        <v>2.6792400000000001E-4</v>
      </c>
      <c r="I88" s="1">
        <v>1.6167971999999999E-2</v>
      </c>
      <c r="J88" s="2" t="s">
        <v>29</v>
      </c>
      <c r="K88" s="2" t="s">
        <v>29</v>
      </c>
      <c r="L88" s="2" t="s">
        <v>89</v>
      </c>
      <c r="M88" s="15"/>
      <c r="O88" s="14">
        <v>1</v>
      </c>
      <c r="P88" s="1">
        <v>0.87480512700000002</v>
      </c>
      <c r="Q88" s="1">
        <v>2.02E-5</v>
      </c>
      <c r="R88" s="1">
        <v>8.0192000000000002E-4</v>
      </c>
      <c r="S88" s="16">
        <v>0.59805176999999998</v>
      </c>
      <c r="T88" s="1">
        <v>1.9753010000000001E-2</v>
      </c>
      <c r="U88" t="str">
        <f t="shared" si="3"/>
        <v>Increase</v>
      </c>
      <c r="V88" t="str">
        <f t="shared" si="4"/>
        <v>Increase</v>
      </c>
      <c r="W88" t="str">
        <f t="shared" si="5"/>
        <v>IncreaseIncrease</v>
      </c>
      <c r="X88" s="1">
        <v>1</v>
      </c>
      <c r="Y88" s="2">
        <v>1</v>
      </c>
      <c r="Z88" s="2" t="s">
        <v>31</v>
      </c>
    </row>
    <row r="89" spans="1:27" x14ac:dyDescent="0.2">
      <c r="A89" s="2" t="s">
        <v>244</v>
      </c>
      <c r="B89" s="2" t="s">
        <v>245</v>
      </c>
      <c r="C89" s="11" t="s">
        <v>2273</v>
      </c>
      <c r="D89" s="1">
        <v>-0.60964278699999996</v>
      </c>
      <c r="E89" s="1">
        <v>3.78408E-3</v>
      </c>
      <c r="F89" s="1">
        <v>5.7590487000000003E-2</v>
      </c>
      <c r="G89" s="1">
        <v>0</v>
      </c>
      <c r="H89" s="1">
        <v>0</v>
      </c>
      <c r="I89" s="1">
        <v>0</v>
      </c>
      <c r="J89" s="2" t="s">
        <v>42</v>
      </c>
      <c r="K89" s="2" t="s">
        <v>28</v>
      </c>
      <c r="L89" s="2" t="s">
        <v>43</v>
      </c>
      <c r="M89" s="1">
        <v>1</v>
      </c>
      <c r="P89" s="1">
        <v>-0.59878380499999995</v>
      </c>
      <c r="Q89" s="1">
        <v>4.7747600000000003E-3</v>
      </c>
      <c r="R89" s="1">
        <v>6.8239949999999994E-2</v>
      </c>
      <c r="S89" s="3">
        <v>0</v>
      </c>
      <c r="T89" s="1">
        <v>0</v>
      </c>
      <c r="U89" t="str">
        <f t="shared" si="3"/>
        <v>Decrease</v>
      </c>
      <c r="V89" t="str">
        <f t="shared" si="4"/>
        <v>NA</v>
      </c>
      <c r="W89" t="str">
        <f t="shared" si="5"/>
        <v>DecreaseNA</v>
      </c>
      <c r="X89" s="1"/>
      <c r="Y89" s="2"/>
      <c r="Z89" s="2" t="s">
        <v>31</v>
      </c>
    </row>
    <row r="90" spans="1:27" x14ac:dyDescent="0.2">
      <c r="A90" s="2" t="s">
        <v>246</v>
      </c>
      <c r="B90" s="13" t="s">
        <v>247</v>
      </c>
      <c r="C90" s="2" t="s">
        <v>2273</v>
      </c>
      <c r="D90" s="1">
        <v>1.0121549759999999</v>
      </c>
      <c r="E90" s="1">
        <v>1.66E-7</v>
      </c>
      <c r="F90" s="1">
        <v>1.8300000000000001E-5</v>
      </c>
      <c r="G90" s="1">
        <v>0.61776350800000002</v>
      </c>
      <c r="H90" s="1">
        <v>1.5658499999999999E-4</v>
      </c>
      <c r="I90" s="1">
        <v>1.1297946E-2</v>
      </c>
      <c r="J90" s="2" t="s">
        <v>29</v>
      </c>
      <c r="K90" s="2" t="s">
        <v>29</v>
      </c>
      <c r="L90" s="2" t="s">
        <v>89</v>
      </c>
      <c r="O90" s="14">
        <v>1</v>
      </c>
      <c r="P90" s="1">
        <v>1.013948216</v>
      </c>
      <c r="Q90" s="1">
        <v>1.8E-7</v>
      </c>
      <c r="R90" s="1">
        <v>2.09E-5</v>
      </c>
      <c r="S90" s="16">
        <v>0.61278785999999996</v>
      </c>
      <c r="T90" s="1">
        <v>1.495644E-2</v>
      </c>
      <c r="U90" t="str">
        <f t="shared" si="3"/>
        <v>Increase</v>
      </c>
      <c r="V90" t="str">
        <f t="shared" si="4"/>
        <v>Increase</v>
      </c>
      <c r="W90" t="str">
        <f t="shared" si="5"/>
        <v>IncreaseIncrease</v>
      </c>
      <c r="X90" s="1">
        <v>1</v>
      </c>
      <c r="Y90" s="2">
        <v>1</v>
      </c>
      <c r="Z90" s="2" t="s">
        <v>31</v>
      </c>
    </row>
    <row r="91" spans="1:27" x14ac:dyDescent="0.2">
      <c r="A91" s="2" t="s">
        <v>248</v>
      </c>
      <c r="B91" s="2" t="s">
        <v>249</v>
      </c>
      <c r="C91" s="11" t="s">
        <v>2273</v>
      </c>
      <c r="D91" s="1">
        <v>1.196017176</v>
      </c>
      <c r="E91" s="1">
        <v>1.531684E-3</v>
      </c>
      <c r="F91" s="1">
        <v>2.7046654999999999E-2</v>
      </c>
      <c r="G91" s="1">
        <v>1.187802934</v>
      </c>
      <c r="H91" s="1">
        <v>8.0799999999999999E-5</v>
      </c>
      <c r="I91" s="1">
        <v>7.530391E-3</v>
      </c>
      <c r="J91" s="2" t="s">
        <v>29</v>
      </c>
      <c r="K91" s="2" t="s">
        <v>29</v>
      </c>
      <c r="L91" s="2" t="s">
        <v>89</v>
      </c>
      <c r="M91" s="15"/>
      <c r="O91" s="14">
        <v>1</v>
      </c>
      <c r="P91" s="1">
        <v>1.1910607769999999</v>
      </c>
      <c r="Q91" s="1">
        <v>1.9199E-3</v>
      </c>
      <c r="R91" s="1">
        <v>3.2126250000000002E-2</v>
      </c>
      <c r="S91" s="16">
        <v>1.19404164</v>
      </c>
      <c r="T91" s="1">
        <v>9.8316800000000006E-3</v>
      </c>
      <c r="U91" t="str">
        <f t="shared" si="3"/>
        <v>Increase</v>
      </c>
      <c r="V91" t="str">
        <f t="shared" si="4"/>
        <v>Increase</v>
      </c>
      <c r="W91" t="str">
        <f t="shared" si="5"/>
        <v>IncreaseIncrease</v>
      </c>
      <c r="X91" s="1">
        <v>1</v>
      </c>
      <c r="Y91" s="2">
        <v>1</v>
      </c>
      <c r="Z91" s="2" t="s">
        <v>31</v>
      </c>
    </row>
    <row r="92" spans="1:27" x14ac:dyDescent="0.2">
      <c r="A92" s="2" t="s">
        <v>250</v>
      </c>
      <c r="B92" s="2" t="s">
        <v>251</v>
      </c>
      <c r="C92" s="11" t="s">
        <v>2273</v>
      </c>
      <c r="D92" s="1">
        <v>1.141257467</v>
      </c>
      <c r="E92" s="1">
        <v>1.0499999999999999E-6</v>
      </c>
      <c r="F92" s="1">
        <v>8.2600000000000002E-5</v>
      </c>
      <c r="G92" s="1">
        <v>0.63014791599999997</v>
      </c>
      <c r="H92" s="1">
        <v>1.369692E-3</v>
      </c>
      <c r="I92" s="1">
        <v>4.6901350000000001E-2</v>
      </c>
      <c r="J92" s="2" t="s">
        <v>29</v>
      </c>
      <c r="K92" s="2" t="s">
        <v>29</v>
      </c>
      <c r="L92" s="2" t="s">
        <v>89</v>
      </c>
      <c r="M92" s="15"/>
      <c r="O92" s="14">
        <v>1</v>
      </c>
      <c r="P92" s="1">
        <v>1.1354993309999999</v>
      </c>
      <c r="Q92" s="1">
        <v>1.42E-6</v>
      </c>
      <c r="R92" s="1">
        <v>1.0475E-4</v>
      </c>
      <c r="S92" s="4">
        <v>0.62912117999999995</v>
      </c>
      <c r="T92" s="1">
        <v>5.8786940000000003E-2</v>
      </c>
      <c r="U92" t="str">
        <f t="shared" si="3"/>
        <v>Increase</v>
      </c>
      <c r="V92" t="str">
        <f t="shared" si="4"/>
        <v>Increase</v>
      </c>
      <c r="W92" t="str">
        <f t="shared" si="5"/>
        <v>IncreaseIncrease</v>
      </c>
      <c r="X92" s="1">
        <v>1</v>
      </c>
      <c r="Y92" s="2">
        <v>1</v>
      </c>
      <c r="Z92" s="2" t="s">
        <v>31</v>
      </c>
    </row>
    <row r="93" spans="1:27" x14ac:dyDescent="0.2">
      <c r="A93" s="2" t="s">
        <v>252</v>
      </c>
      <c r="B93" s="2" t="s">
        <v>253</v>
      </c>
      <c r="C93" s="11" t="s">
        <v>2273</v>
      </c>
      <c r="D93" s="1">
        <v>0.67664882800000004</v>
      </c>
      <c r="E93" s="1">
        <v>2.0175299999999999E-4</v>
      </c>
      <c r="F93" s="1">
        <v>5.0068630000000003E-3</v>
      </c>
      <c r="G93" s="1">
        <v>0</v>
      </c>
      <c r="H93" s="1">
        <v>0</v>
      </c>
      <c r="I93" s="1">
        <v>0</v>
      </c>
      <c r="J93" s="2" t="s">
        <v>29</v>
      </c>
      <c r="K93" s="2" t="s">
        <v>28</v>
      </c>
      <c r="L93" s="2" t="s">
        <v>34</v>
      </c>
      <c r="M93" s="1">
        <v>1</v>
      </c>
      <c r="P93" s="1">
        <v>0.67974860599999998</v>
      </c>
      <c r="Q93" s="1">
        <v>2.1702000000000001E-4</v>
      </c>
      <c r="R93" s="1">
        <v>5.2820200000000001E-3</v>
      </c>
      <c r="S93" s="3">
        <v>0</v>
      </c>
      <c r="T93" s="1">
        <v>0</v>
      </c>
      <c r="U93" t="str">
        <f t="shared" si="3"/>
        <v>Increase</v>
      </c>
      <c r="V93" t="str">
        <f t="shared" si="4"/>
        <v>NA</v>
      </c>
      <c r="W93" t="str">
        <f t="shared" si="5"/>
        <v>IncreaseNA</v>
      </c>
      <c r="X93" s="1"/>
      <c r="Y93" s="2"/>
      <c r="Z93" s="2" t="s">
        <v>31</v>
      </c>
    </row>
    <row r="94" spans="1:27" x14ac:dyDescent="0.2">
      <c r="A94" s="2" t="s">
        <v>254</v>
      </c>
      <c r="B94" s="2" t="s">
        <v>255</v>
      </c>
      <c r="C94" s="11" t="s">
        <v>2273</v>
      </c>
      <c r="D94" s="1">
        <v>0.719394961</v>
      </c>
      <c r="E94" s="1">
        <v>5.4531570000000001E-3</v>
      </c>
      <c r="F94" s="1">
        <v>7.7832283000000002E-2</v>
      </c>
      <c r="G94" s="1">
        <v>0</v>
      </c>
      <c r="H94" s="1">
        <v>0</v>
      </c>
      <c r="I94" s="1">
        <v>0</v>
      </c>
      <c r="J94" s="2" t="s">
        <v>29</v>
      </c>
      <c r="K94" s="2" t="s">
        <v>28</v>
      </c>
      <c r="L94" s="2" t="s">
        <v>34</v>
      </c>
      <c r="M94" s="14">
        <v>1</v>
      </c>
      <c r="O94" s="15"/>
      <c r="P94" s="1">
        <v>0.71277946599999997</v>
      </c>
      <c r="Q94" s="1">
        <v>6.0819000000000003E-3</v>
      </c>
      <c r="R94" s="1">
        <v>8.3503980000000005E-2</v>
      </c>
      <c r="S94" s="4">
        <v>0</v>
      </c>
      <c r="T94" s="1">
        <v>0</v>
      </c>
      <c r="U94" t="str">
        <f t="shared" si="3"/>
        <v>Increase</v>
      </c>
      <c r="V94" t="str">
        <f t="shared" si="4"/>
        <v>NA</v>
      </c>
      <c r="W94" t="str">
        <f t="shared" si="5"/>
        <v>IncreaseNA</v>
      </c>
      <c r="X94" s="1"/>
      <c r="Y94" s="2"/>
      <c r="Z94" s="2" t="s">
        <v>31</v>
      </c>
    </row>
    <row r="95" spans="1:27" x14ac:dyDescent="0.2">
      <c r="A95" s="2" t="s">
        <v>256</v>
      </c>
      <c r="B95" s="2" t="s">
        <v>257</v>
      </c>
      <c r="C95" s="11" t="s">
        <v>2273</v>
      </c>
      <c r="D95" s="1">
        <v>0.51310523299999999</v>
      </c>
      <c r="E95" s="1">
        <v>1.13E-6</v>
      </c>
      <c r="F95" s="1">
        <v>8.6600000000000004E-5</v>
      </c>
      <c r="G95" s="1">
        <v>0.24677938199999999</v>
      </c>
      <c r="H95" s="1">
        <v>4.0052040000000001E-3</v>
      </c>
      <c r="I95" s="1">
        <v>9.7386614999999996E-2</v>
      </c>
      <c r="J95" s="2" t="s">
        <v>29</v>
      </c>
      <c r="K95" s="2" t="s">
        <v>29</v>
      </c>
      <c r="L95" s="2" t="s">
        <v>89</v>
      </c>
      <c r="O95" s="1">
        <v>1</v>
      </c>
      <c r="P95" s="1">
        <v>0.513225826</v>
      </c>
      <c r="Q95" s="1">
        <v>1.0699999999999999E-6</v>
      </c>
      <c r="R95" s="1">
        <v>8.3800000000000004E-5</v>
      </c>
      <c r="S95" s="4">
        <v>0</v>
      </c>
      <c r="T95" s="1">
        <v>0</v>
      </c>
      <c r="U95" t="str">
        <f t="shared" si="3"/>
        <v>Increase</v>
      </c>
      <c r="V95" t="str">
        <f t="shared" si="4"/>
        <v>NA</v>
      </c>
      <c r="W95" t="str">
        <f t="shared" si="5"/>
        <v>IncreaseNA</v>
      </c>
      <c r="X95" s="1"/>
      <c r="Y95" s="2"/>
      <c r="Z95" s="2" t="s">
        <v>31</v>
      </c>
      <c r="AA95">
        <v>1</v>
      </c>
    </row>
    <row r="96" spans="1:27" x14ac:dyDescent="0.2">
      <c r="A96" s="2" t="s">
        <v>258</v>
      </c>
      <c r="B96" s="2" t="s">
        <v>259</v>
      </c>
      <c r="C96" s="11" t="s">
        <v>2273</v>
      </c>
      <c r="D96" s="1">
        <v>0.35687088</v>
      </c>
      <c r="E96" s="1">
        <v>4.8054499999999997E-4</v>
      </c>
      <c r="F96" s="1">
        <v>1.0028343E-2</v>
      </c>
      <c r="G96" s="1">
        <v>0</v>
      </c>
      <c r="H96" s="1">
        <v>0</v>
      </c>
      <c r="I96" s="1">
        <v>0</v>
      </c>
      <c r="J96" s="2" t="s">
        <v>29</v>
      </c>
      <c r="K96" s="2" t="s">
        <v>28</v>
      </c>
      <c r="L96" s="2" t="s">
        <v>34</v>
      </c>
      <c r="M96" s="1">
        <v>1</v>
      </c>
      <c r="P96" s="1">
        <v>0.35601093700000003</v>
      </c>
      <c r="Q96" s="1">
        <v>5.3529000000000001E-4</v>
      </c>
      <c r="R96" s="1">
        <v>1.0967899999999999E-2</v>
      </c>
      <c r="S96" s="3">
        <v>0</v>
      </c>
      <c r="T96" s="1">
        <v>0</v>
      </c>
      <c r="U96" t="str">
        <f t="shared" si="3"/>
        <v>Increase</v>
      </c>
      <c r="V96" t="str">
        <f t="shared" si="4"/>
        <v>NA</v>
      </c>
      <c r="W96" t="str">
        <f t="shared" si="5"/>
        <v>IncreaseNA</v>
      </c>
      <c r="X96" s="1"/>
      <c r="Y96" s="2"/>
      <c r="Z96" s="2" t="s">
        <v>31</v>
      </c>
    </row>
    <row r="97" spans="1:27" x14ac:dyDescent="0.2">
      <c r="A97" s="2" t="s">
        <v>260</v>
      </c>
      <c r="B97" s="2" t="s">
        <v>261</v>
      </c>
      <c r="C97" s="11" t="s">
        <v>2273</v>
      </c>
      <c r="D97" s="1">
        <v>0.99514110600000005</v>
      </c>
      <c r="E97" s="1">
        <v>5.6796600000000004E-4</v>
      </c>
      <c r="F97" s="1">
        <v>1.1466573000000001E-2</v>
      </c>
      <c r="G97" s="1">
        <v>0.69987525799999994</v>
      </c>
      <c r="H97" s="1">
        <v>3.490412E-3</v>
      </c>
      <c r="I97" s="1">
        <v>8.8771475000000002E-2</v>
      </c>
      <c r="J97" s="2" t="s">
        <v>29</v>
      </c>
      <c r="K97" s="2" t="s">
        <v>29</v>
      </c>
      <c r="L97" s="2" t="s">
        <v>89</v>
      </c>
      <c r="M97" s="15"/>
      <c r="O97" s="14">
        <v>1</v>
      </c>
      <c r="P97" s="1">
        <v>1.0101099090000001</v>
      </c>
      <c r="Q97" s="1">
        <v>5.0248000000000003E-4</v>
      </c>
      <c r="R97" s="1">
        <v>1.045576E-2</v>
      </c>
      <c r="S97" s="3">
        <v>0</v>
      </c>
      <c r="T97" s="1">
        <v>0</v>
      </c>
      <c r="U97" t="str">
        <f t="shared" si="3"/>
        <v>Increase</v>
      </c>
      <c r="V97" t="str">
        <f t="shared" si="4"/>
        <v>NA</v>
      </c>
      <c r="W97" t="str">
        <f t="shared" si="5"/>
        <v>IncreaseNA</v>
      </c>
      <c r="X97" s="1"/>
      <c r="Y97" s="2"/>
      <c r="Z97" s="2" t="s">
        <v>31</v>
      </c>
    </row>
    <row r="98" spans="1:27" x14ac:dyDescent="0.2">
      <c r="A98" s="2" t="s">
        <v>262</v>
      </c>
      <c r="B98" s="2" t="s">
        <v>263</v>
      </c>
      <c r="C98" s="11" t="s">
        <v>2273</v>
      </c>
      <c r="D98" s="1">
        <v>0.833700895</v>
      </c>
      <c r="E98" s="1">
        <v>1.73158E-4</v>
      </c>
      <c r="F98" s="1">
        <v>4.3895000000000002E-3</v>
      </c>
      <c r="G98" s="1">
        <v>0</v>
      </c>
      <c r="H98" s="1">
        <v>0</v>
      </c>
      <c r="I98" s="1">
        <v>0</v>
      </c>
      <c r="J98" s="2" t="s">
        <v>29</v>
      </c>
      <c r="K98" s="2" t="s">
        <v>28</v>
      </c>
      <c r="L98" s="2" t="s">
        <v>34</v>
      </c>
      <c r="M98" s="1">
        <v>1</v>
      </c>
      <c r="P98" s="1">
        <v>0.83057860100000003</v>
      </c>
      <c r="Q98" s="1">
        <v>2.0277000000000001E-4</v>
      </c>
      <c r="R98" s="1">
        <v>5.0422499999999999E-3</v>
      </c>
      <c r="S98" s="3">
        <v>0</v>
      </c>
      <c r="T98" s="1">
        <v>0</v>
      </c>
      <c r="U98" t="str">
        <f t="shared" si="3"/>
        <v>Increase</v>
      </c>
      <c r="V98" t="str">
        <f t="shared" si="4"/>
        <v>NA</v>
      </c>
      <c r="W98" t="str">
        <f t="shared" si="5"/>
        <v>IncreaseNA</v>
      </c>
      <c r="X98" s="1"/>
      <c r="Y98" s="2"/>
      <c r="Z98" s="2" t="s">
        <v>31</v>
      </c>
      <c r="AA98">
        <v>1</v>
      </c>
    </row>
    <row r="99" spans="1:27" x14ac:dyDescent="0.2">
      <c r="A99" s="2" t="s">
        <v>264</v>
      </c>
      <c r="B99" s="2" t="s">
        <v>265</v>
      </c>
      <c r="C99" s="11" t="s">
        <v>2273</v>
      </c>
      <c r="D99" s="1">
        <v>0.90219198099999998</v>
      </c>
      <c r="E99" s="1">
        <v>1.84E-6</v>
      </c>
      <c r="F99" s="1">
        <v>1.2765899999999999E-4</v>
      </c>
      <c r="G99" s="1">
        <v>0.51366097499999996</v>
      </c>
      <c r="H99" s="1">
        <v>1.1789319999999999E-3</v>
      </c>
      <c r="I99" s="1">
        <v>4.4213272999999997E-2</v>
      </c>
      <c r="J99" s="2" t="s">
        <v>29</v>
      </c>
      <c r="K99" s="2" t="s">
        <v>29</v>
      </c>
      <c r="L99" s="2" t="s">
        <v>89</v>
      </c>
      <c r="M99" s="15"/>
      <c r="O99" s="14">
        <v>1</v>
      </c>
      <c r="P99" s="1">
        <v>0.90157414800000002</v>
      </c>
      <c r="Q99" s="1">
        <v>1.7600000000000001E-6</v>
      </c>
      <c r="R99" s="1">
        <v>1.2543E-4</v>
      </c>
      <c r="S99" s="16">
        <v>0.51512121</v>
      </c>
      <c r="T99" s="1">
        <v>4.8465899999999999E-2</v>
      </c>
      <c r="U99" t="str">
        <f t="shared" si="3"/>
        <v>Increase</v>
      </c>
      <c r="V99" t="str">
        <f t="shared" si="4"/>
        <v>Increase</v>
      </c>
      <c r="W99" t="str">
        <f t="shared" si="5"/>
        <v>IncreaseIncrease</v>
      </c>
      <c r="X99" s="1">
        <v>1</v>
      </c>
      <c r="Y99" s="2">
        <v>1</v>
      </c>
      <c r="Z99" s="2" t="s">
        <v>31</v>
      </c>
    </row>
    <row r="100" spans="1:27" x14ac:dyDescent="0.2">
      <c r="A100" s="2" t="s">
        <v>266</v>
      </c>
      <c r="B100" s="2" t="s">
        <v>267</v>
      </c>
      <c r="C100" s="11" t="s">
        <v>2273</v>
      </c>
      <c r="D100" s="1">
        <v>0.49354519000000002</v>
      </c>
      <c r="E100" s="1">
        <v>4.3212800000000003E-3</v>
      </c>
      <c r="F100" s="1">
        <v>6.4366192000000003E-2</v>
      </c>
      <c r="G100" s="1">
        <v>0.43243610700000001</v>
      </c>
      <c r="H100" s="1">
        <v>2.1640829999999998E-3</v>
      </c>
      <c r="I100" s="1">
        <v>6.6505465999999999E-2</v>
      </c>
      <c r="J100" s="2" t="s">
        <v>29</v>
      </c>
      <c r="K100" s="2" t="s">
        <v>29</v>
      </c>
      <c r="L100" s="2" t="s">
        <v>89</v>
      </c>
      <c r="O100" s="1">
        <v>1</v>
      </c>
      <c r="P100" s="1">
        <v>0.49774000899999998</v>
      </c>
      <c r="Q100" s="1">
        <v>4.18083E-3</v>
      </c>
      <c r="R100" s="1">
        <v>6.1615450000000002E-2</v>
      </c>
      <c r="S100" s="4">
        <v>0.44510195000000002</v>
      </c>
      <c r="T100" s="1">
        <v>6.2131720000000001E-2</v>
      </c>
      <c r="U100" t="str">
        <f t="shared" si="3"/>
        <v>Increase</v>
      </c>
      <c r="V100" t="str">
        <f t="shared" si="4"/>
        <v>Increase</v>
      </c>
      <c r="W100" t="str">
        <f t="shared" si="5"/>
        <v>IncreaseIncrease</v>
      </c>
      <c r="X100" s="1">
        <v>1</v>
      </c>
      <c r="Y100" s="2">
        <v>1</v>
      </c>
      <c r="Z100" s="2" t="s">
        <v>31</v>
      </c>
      <c r="AA100">
        <v>1</v>
      </c>
    </row>
    <row r="101" spans="1:27" x14ac:dyDescent="0.2">
      <c r="A101" s="2" t="s">
        <v>268</v>
      </c>
      <c r="B101" s="2" t="s">
        <v>269</v>
      </c>
      <c r="C101" s="11" t="s">
        <v>2273</v>
      </c>
      <c r="D101" s="1">
        <v>0.74973546199999996</v>
      </c>
      <c r="E101" s="1">
        <v>1.0477450000000001E-3</v>
      </c>
      <c r="F101" s="1">
        <v>1.9464301E-2</v>
      </c>
      <c r="G101" s="1">
        <v>0</v>
      </c>
      <c r="H101" s="1">
        <v>0</v>
      </c>
      <c r="I101" s="1">
        <v>0</v>
      </c>
      <c r="J101" s="2" t="s">
        <v>29</v>
      </c>
      <c r="K101" s="2" t="s">
        <v>28</v>
      </c>
      <c r="L101" s="2" t="s">
        <v>34</v>
      </c>
      <c r="M101" s="1">
        <v>1</v>
      </c>
      <c r="P101" s="1">
        <v>0.74690314700000004</v>
      </c>
      <c r="Q101" s="1">
        <v>1.1363499999999999E-3</v>
      </c>
      <c r="R101" s="1">
        <v>2.046456E-2</v>
      </c>
      <c r="S101" s="3">
        <v>0</v>
      </c>
      <c r="T101" s="1">
        <v>0</v>
      </c>
      <c r="U101" t="str">
        <f t="shared" si="3"/>
        <v>Increase</v>
      </c>
      <c r="V101" t="str">
        <f t="shared" si="4"/>
        <v>NA</v>
      </c>
      <c r="W101" t="str">
        <f t="shared" si="5"/>
        <v>IncreaseNA</v>
      </c>
      <c r="X101" s="1"/>
      <c r="Y101" s="2"/>
      <c r="Z101" s="2" t="s">
        <v>31</v>
      </c>
    </row>
    <row r="102" spans="1:27" x14ac:dyDescent="0.2">
      <c r="A102" s="2" t="s">
        <v>270</v>
      </c>
      <c r="B102" s="2" t="s">
        <v>271</v>
      </c>
      <c r="C102" s="11" t="s">
        <v>2273</v>
      </c>
      <c r="D102" s="1">
        <v>0.73360661699999996</v>
      </c>
      <c r="E102" s="1">
        <v>6.4670309999999998E-3</v>
      </c>
      <c r="F102" s="1">
        <v>8.8629428999999996E-2</v>
      </c>
      <c r="G102" s="1">
        <v>0</v>
      </c>
      <c r="H102" s="1">
        <v>0</v>
      </c>
      <c r="I102" s="1">
        <v>0</v>
      </c>
      <c r="J102" s="2" t="s">
        <v>29</v>
      </c>
      <c r="K102" s="2" t="s">
        <v>28</v>
      </c>
      <c r="L102" s="2" t="s">
        <v>34</v>
      </c>
      <c r="M102" s="1">
        <v>1</v>
      </c>
      <c r="P102" s="1">
        <v>0.73880508300000003</v>
      </c>
      <c r="Q102" s="1">
        <v>6.2943900000000004E-3</v>
      </c>
      <c r="R102" s="1">
        <v>8.5112010000000002E-2</v>
      </c>
      <c r="S102" s="3">
        <v>0</v>
      </c>
      <c r="T102" s="1">
        <v>0</v>
      </c>
      <c r="U102" t="str">
        <f t="shared" si="3"/>
        <v>Increase</v>
      </c>
      <c r="V102" t="str">
        <f t="shared" si="4"/>
        <v>NA</v>
      </c>
      <c r="W102" t="str">
        <f t="shared" si="5"/>
        <v>IncreaseNA</v>
      </c>
      <c r="X102" s="1"/>
      <c r="Y102" s="2"/>
      <c r="Z102" s="2" t="s">
        <v>31</v>
      </c>
    </row>
    <row r="103" spans="1:27" x14ac:dyDescent="0.2">
      <c r="A103" s="2" t="s">
        <v>272</v>
      </c>
      <c r="B103" s="2" t="s">
        <v>273</v>
      </c>
      <c r="C103" s="11" t="s">
        <v>2273</v>
      </c>
      <c r="D103" s="1">
        <v>0.84897985399999998</v>
      </c>
      <c r="E103" s="1">
        <v>5.2500000000000002E-5</v>
      </c>
      <c r="F103" s="1">
        <v>1.686906E-3</v>
      </c>
      <c r="G103" s="1">
        <v>0.52171204400000004</v>
      </c>
      <c r="H103" s="1">
        <v>3.8301680000000001E-3</v>
      </c>
      <c r="I103" s="1">
        <v>9.3817925999999996E-2</v>
      </c>
      <c r="J103" s="2" t="s">
        <v>29</v>
      </c>
      <c r="K103" s="2" t="s">
        <v>29</v>
      </c>
      <c r="L103" s="2" t="s">
        <v>89</v>
      </c>
      <c r="M103" s="15"/>
      <c r="O103" s="14">
        <v>1</v>
      </c>
      <c r="P103" s="1">
        <v>0.85487976300000001</v>
      </c>
      <c r="Q103" s="1">
        <v>5.0099999999999998E-5</v>
      </c>
      <c r="R103" s="1">
        <v>1.6219800000000001E-3</v>
      </c>
      <c r="S103" s="16">
        <v>0.54570445999999995</v>
      </c>
      <c r="T103" s="1">
        <v>8.3092040000000006E-2</v>
      </c>
      <c r="U103" t="str">
        <f t="shared" si="3"/>
        <v>Increase</v>
      </c>
      <c r="V103" t="str">
        <f t="shared" si="4"/>
        <v>Increase</v>
      </c>
      <c r="W103" t="str">
        <f t="shared" si="5"/>
        <v>IncreaseIncrease</v>
      </c>
      <c r="X103" s="1">
        <v>1</v>
      </c>
      <c r="Y103" s="2">
        <v>1</v>
      </c>
      <c r="Z103" s="2" t="s">
        <v>31</v>
      </c>
    </row>
    <row r="104" spans="1:27" x14ac:dyDescent="0.2">
      <c r="A104" s="2" t="s">
        <v>274</v>
      </c>
      <c r="B104" s="2" t="s">
        <v>275</v>
      </c>
      <c r="C104" s="11" t="s">
        <v>2273</v>
      </c>
      <c r="D104" s="1">
        <v>0.999673327</v>
      </c>
      <c r="E104" s="1">
        <v>9.4300000000000002E-5</v>
      </c>
      <c r="F104" s="1">
        <v>2.670207E-3</v>
      </c>
      <c r="G104" s="1">
        <v>0</v>
      </c>
      <c r="H104" s="1">
        <v>0</v>
      </c>
      <c r="I104" s="1">
        <v>0</v>
      </c>
      <c r="J104" s="2" t="s">
        <v>29</v>
      </c>
      <c r="K104" s="2" t="s">
        <v>28</v>
      </c>
      <c r="L104" s="2" t="s">
        <v>34</v>
      </c>
      <c r="M104" s="14">
        <v>1</v>
      </c>
      <c r="O104" s="15"/>
      <c r="P104" s="1">
        <v>0.99713050700000005</v>
      </c>
      <c r="Q104" s="1">
        <v>1.1145E-4</v>
      </c>
      <c r="R104" s="1">
        <v>3.0241199999999999E-3</v>
      </c>
      <c r="S104" s="4">
        <v>0</v>
      </c>
      <c r="T104" s="1">
        <v>0</v>
      </c>
      <c r="U104" t="str">
        <f t="shared" si="3"/>
        <v>Increase</v>
      </c>
      <c r="V104" t="str">
        <f t="shared" si="4"/>
        <v>NA</v>
      </c>
      <c r="W104" t="str">
        <f t="shared" si="5"/>
        <v>IncreaseNA</v>
      </c>
      <c r="X104" s="1"/>
      <c r="Y104" s="2"/>
      <c r="Z104" s="2" t="s">
        <v>31</v>
      </c>
    </row>
    <row r="105" spans="1:27" x14ac:dyDescent="0.2">
      <c r="A105" s="2" t="s">
        <v>276</v>
      </c>
      <c r="B105" s="2" t="s">
        <v>277</v>
      </c>
      <c r="C105" s="11" t="s">
        <v>2273</v>
      </c>
      <c r="D105" s="1">
        <v>0.818187781</v>
      </c>
      <c r="E105" s="1">
        <v>2.07908E-4</v>
      </c>
      <c r="F105" s="1">
        <v>5.1288039999999998E-3</v>
      </c>
      <c r="G105" s="1">
        <v>0.66094325600000003</v>
      </c>
      <c r="H105" s="1">
        <v>2.75333E-4</v>
      </c>
      <c r="I105" s="1">
        <v>1.6223573000000002E-2</v>
      </c>
      <c r="J105" s="2" t="s">
        <v>29</v>
      </c>
      <c r="K105" s="2" t="s">
        <v>29</v>
      </c>
      <c r="L105" s="2" t="s">
        <v>89</v>
      </c>
      <c r="O105" s="1">
        <v>1</v>
      </c>
      <c r="P105" s="1">
        <v>0.81564203199999996</v>
      </c>
      <c r="Q105" s="1">
        <v>2.5221E-4</v>
      </c>
      <c r="R105" s="1">
        <v>5.9882099999999999E-3</v>
      </c>
      <c r="S105" s="4">
        <v>0.66141764999999997</v>
      </c>
      <c r="T105" s="1">
        <v>2.0653850000000001E-2</v>
      </c>
      <c r="U105" t="str">
        <f t="shared" si="3"/>
        <v>Increase</v>
      </c>
      <c r="V105" t="str">
        <f t="shared" si="4"/>
        <v>Increase</v>
      </c>
      <c r="W105" t="str">
        <f t="shared" si="5"/>
        <v>IncreaseIncrease</v>
      </c>
      <c r="X105" s="1">
        <v>1</v>
      </c>
      <c r="Y105" s="2">
        <v>1</v>
      </c>
      <c r="Z105" s="2" t="s">
        <v>31</v>
      </c>
    </row>
    <row r="106" spans="1:27" x14ac:dyDescent="0.2">
      <c r="A106" s="2" t="s">
        <v>278</v>
      </c>
      <c r="B106" s="2" t="s">
        <v>279</v>
      </c>
      <c r="C106" s="11" t="s">
        <v>2273</v>
      </c>
      <c r="D106" s="1">
        <v>0.42265371800000001</v>
      </c>
      <c r="E106" s="1">
        <v>1.443553E-3</v>
      </c>
      <c r="F106" s="1">
        <v>2.5718385E-2</v>
      </c>
      <c r="G106" s="1">
        <v>0</v>
      </c>
      <c r="H106" s="1">
        <v>0</v>
      </c>
      <c r="I106" s="1">
        <v>0</v>
      </c>
      <c r="J106" s="2" t="s">
        <v>29</v>
      </c>
      <c r="K106" s="2" t="s">
        <v>28</v>
      </c>
      <c r="L106" s="2" t="s">
        <v>34</v>
      </c>
      <c r="M106" s="14">
        <v>1</v>
      </c>
      <c r="O106" s="15"/>
      <c r="P106" s="1">
        <v>0.41782951099999999</v>
      </c>
      <c r="Q106" s="1">
        <v>1.7615599999999999E-3</v>
      </c>
      <c r="R106" s="1">
        <v>2.9913039999999998E-2</v>
      </c>
      <c r="S106" s="4">
        <v>0</v>
      </c>
      <c r="T106" s="1">
        <v>0</v>
      </c>
      <c r="U106" t="str">
        <f t="shared" si="3"/>
        <v>Increase</v>
      </c>
      <c r="V106" t="str">
        <f t="shared" si="4"/>
        <v>NA</v>
      </c>
      <c r="W106" t="str">
        <f t="shared" si="5"/>
        <v>IncreaseNA</v>
      </c>
      <c r="X106" s="1"/>
      <c r="Y106" s="2"/>
      <c r="Z106" s="2" t="s">
        <v>31</v>
      </c>
      <c r="AA106">
        <v>1</v>
      </c>
    </row>
    <row r="107" spans="1:27" x14ac:dyDescent="0.2">
      <c r="A107" s="2" t="s">
        <v>280</v>
      </c>
      <c r="B107" s="2" t="s">
        <v>281</v>
      </c>
      <c r="C107" s="11" t="s">
        <v>2273</v>
      </c>
      <c r="D107" s="1">
        <v>1.7573849989999999</v>
      </c>
      <c r="E107" s="1">
        <v>3.7299999999999999E-6</v>
      </c>
      <c r="F107" s="1">
        <v>2.28464E-4</v>
      </c>
      <c r="G107" s="1">
        <v>1.034997937</v>
      </c>
      <c r="H107" s="1">
        <v>7.8702199999999996E-4</v>
      </c>
      <c r="I107" s="1">
        <v>3.2737403999999998E-2</v>
      </c>
      <c r="J107" s="2" t="s">
        <v>29</v>
      </c>
      <c r="K107" s="2" t="s">
        <v>29</v>
      </c>
      <c r="L107" s="2" t="s">
        <v>89</v>
      </c>
      <c r="M107" s="15"/>
      <c r="O107" s="14">
        <v>1</v>
      </c>
      <c r="P107" s="1">
        <v>1.7267834179999999</v>
      </c>
      <c r="Q107" s="1">
        <v>7.0299999999999996E-6</v>
      </c>
      <c r="R107" s="1">
        <v>3.6185999999999998E-4</v>
      </c>
      <c r="S107" s="16">
        <v>1.01838256</v>
      </c>
      <c r="T107" s="1">
        <v>4.8224080000000002E-2</v>
      </c>
      <c r="U107" t="str">
        <f t="shared" si="3"/>
        <v>Increase</v>
      </c>
      <c r="V107" t="str">
        <f t="shared" si="4"/>
        <v>Increase</v>
      </c>
      <c r="W107" t="str">
        <f t="shared" si="5"/>
        <v>IncreaseIncrease</v>
      </c>
      <c r="X107" s="1">
        <v>1</v>
      </c>
      <c r="Y107" s="2">
        <v>1</v>
      </c>
      <c r="Z107" s="2" t="s">
        <v>31</v>
      </c>
    </row>
    <row r="108" spans="1:27" x14ac:dyDescent="0.2">
      <c r="A108" s="2" t="s">
        <v>282</v>
      </c>
      <c r="B108" s="2" t="s">
        <v>283</v>
      </c>
      <c r="C108" s="11" t="s">
        <v>2273</v>
      </c>
      <c r="D108" s="1">
        <v>0.97142474999999995</v>
      </c>
      <c r="E108" s="1">
        <v>9.1099999999999992E-6</v>
      </c>
      <c r="F108" s="1">
        <v>4.4206900000000001E-4</v>
      </c>
      <c r="G108" s="1">
        <v>0.70796035199999996</v>
      </c>
      <c r="H108" s="1">
        <v>1.03114E-4</v>
      </c>
      <c r="I108" s="1">
        <v>8.4579670000000003E-3</v>
      </c>
      <c r="J108" s="2" t="s">
        <v>29</v>
      </c>
      <c r="K108" s="2" t="s">
        <v>29</v>
      </c>
      <c r="L108" s="2" t="s">
        <v>89</v>
      </c>
      <c r="O108" s="1">
        <v>1</v>
      </c>
      <c r="P108" s="1">
        <v>0.97035737399999999</v>
      </c>
      <c r="Q108" s="1">
        <v>1.1600000000000001E-5</v>
      </c>
      <c r="R108" s="1">
        <v>5.3441999999999997E-4</v>
      </c>
      <c r="S108" s="4">
        <v>0.70986086999999998</v>
      </c>
      <c r="T108" s="1">
        <v>1.088831E-2</v>
      </c>
      <c r="U108" t="str">
        <f t="shared" si="3"/>
        <v>Increase</v>
      </c>
      <c r="V108" t="str">
        <f t="shared" si="4"/>
        <v>Increase</v>
      </c>
      <c r="W108" t="str">
        <f t="shared" si="5"/>
        <v>IncreaseIncrease</v>
      </c>
      <c r="X108" s="1">
        <v>1</v>
      </c>
      <c r="Y108" s="2">
        <v>1</v>
      </c>
      <c r="Z108" s="2" t="s">
        <v>31</v>
      </c>
    </row>
    <row r="109" spans="1:27" x14ac:dyDescent="0.2">
      <c r="A109" s="2" t="s">
        <v>284</v>
      </c>
      <c r="B109" s="2" t="s">
        <v>285</v>
      </c>
      <c r="C109" s="11" t="s">
        <v>2273</v>
      </c>
      <c r="D109" s="1">
        <v>1.1172770590000001</v>
      </c>
      <c r="E109" s="1">
        <v>2.97041E-4</v>
      </c>
      <c r="F109" s="1">
        <v>6.8953640000000002E-3</v>
      </c>
      <c r="G109" s="1">
        <v>0</v>
      </c>
      <c r="H109" s="1">
        <v>0</v>
      </c>
      <c r="I109" s="1">
        <v>0</v>
      </c>
      <c r="J109" s="2" t="s">
        <v>29</v>
      </c>
      <c r="K109" s="2" t="s">
        <v>28</v>
      </c>
      <c r="L109" s="2" t="s">
        <v>34</v>
      </c>
      <c r="M109" s="14">
        <v>1</v>
      </c>
      <c r="O109" s="15"/>
      <c r="P109" s="1">
        <v>1.104439113</v>
      </c>
      <c r="Q109" s="1">
        <v>3.6578000000000001E-4</v>
      </c>
      <c r="R109" s="1">
        <v>8.0713199999999999E-3</v>
      </c>
      <c r="S109" s="4">
        <v>0</v>
      </c>
      <c r="T109" s="1">
        <v>0</v>
      </c>
      <c r="U109" t="str">
        <f t="shared" si="3"/>
        <v>Increase</v>
      </c>
      <c r="V109" t="str">
        <f t="shared" si="4"/>
        <v>NA</v>
      </c>
      <c r="W109" t="str">
        <f t="shared" si="5"/>
        <v>IncreaseNA</v>
      </c>
      <c r="X109" s="1"/>
      <c r="Y109" s="2"/>
      <c r="Z109" s="2" t="s">
        <v>31</v>
      </c>
      <c r="AA109">
        <v>1</v>
      </c>
    </row>
    <row r="110" spans="1:27" x14ac:dyDescent="0.2">
      <c r="A110" s="2" t="s">
        <v>286</v>
      </c>
      <c r="B110" s="2" t="s">
        <v>287</v>
      </c>
      <c r="C110" s="11" t="s">
        <v>2273</v>
      </c>
      <c r="D110" s="1">
        <v>-0.75620362299999999</v>
      </c>
      <c r="E110" s="1">
        <v>1.718069E-3</v>
      </c>
      <c r="F110" s="1">
        <v>2.9765461E-2</v>
      </c>
      <c r="G110" s="1">
        <v>0</v>
      </c>
      <c r="H110" s="1">
        <v>0</v>
      </c>
      <c r="I110" s="1">
        <v>0</v>
      </c>
      <c r="J110" s="2" t="s">
        <v>42</v>
      </c>
      <c r="K110" s="2" t="s">
        <v>28</v>
      </c>
      <c r="L110" s="2" t="s">
        <v>43</v>
      </c>
      <c r="M110" s="14">
        <v>1</v>
      </c>
      <c r="O110" s="15"/>
      <c r="P110" s="1">
        <v>-0.72574186699999998</v>
      </c>
      <c r="Q110" s="1">
        <v>2.87922E-3</v>
      </c>
      <c r="R110" s="1">
        <v>4.5703319999999999E-2</v>
      </c>
      <c r="S110" s="4">
        <v>0</v>
      </c>
      <c r="T110" s="1">
        <v>0</v>
      </c>
      <c r="U110" t="str">
        <f t="shared" si="3"/>
        <v>Decrease</v>
      </c>
      <c r="V110" t="str">
        <f t="shared" si="4"/>
        <v>NA</v>
      </c>
      <c r="W110" t="str">
        <f t="shared" si="5"/>
        <v>DecreaseNA</v>
      </c>
      <c r="X110" s="1"/>
      <c r="Y110" s="2"/>
      <c r="Z110" s="2" t="s">
        <v>31</v>
      </c>
    </row>
    <row r="111" spans="1:27" x14ac:dyDescent="0.2">
      <c r="A111" s="2" t="s">
        <v>288</v>
      </c>
      <c r="B111" s="2" t="s">
        <v>289</v>
      </c>
      <c r="C111" s="11" t="s">
        <v>2273</v>
      </c>
      <c r="D111" s="1">
        <v>1.1517098109999999</v>
      </c>
      <c r="E111" s="1">
        <v>6.0599999999999996E-6</v>
      </c>
      <c r="F111" s="1">
        <v>3.2285300000000001E-4</v>
      </c>
      <c r="G111" s="1">
        <v>0</v>
      </c>
      <c r="H111" s="1">
        <v>0</v>
      </c>
      <c r="I111" s="1">
        <v>0</v>
      </c>
      <c r="J111" s="2" t="s">
        <v>29</v>
      </c>
      <c r="K111" s="2" t="s">
        <v>28</v>
      </c>
      <c r="L111" s="2" t="s">
        <v>34</v>
      </c>
      <c r="M111" s="1">
        <v>1</v>
      </c>
      <c r="P111" s="1">
        <v>1.145095518</v>
      </c>
      <c r="Q111" s="1">
        <v>8.6100000000000006E-6</v>
      </c>
      <c r="R111" s="1">
        <v>4.2631E-4</v>
      </c>
      <c r="S111" s="3">
        <v>0</v>
      </c>
      <c r="T111" s="1">
        <v>0</v>
      </c>
      <c r="U111" t="str">
        <f t="shared" si="3"/>
        <v>Increase</v>
      </c>
      <c r="V111" t="str">
        <f t="shared" si="4"/>
        <v>NA</v>
      </c>
      <c r="W111" t="str">
        <f t="shared" si="5"/>
        <v>IncreaseNA</v>
      </c>
      <c r="X111" s="1"/>
      <c r="Y111" s="2"/>
      <c r="Z111" s="2" t="s">
        <v>31</v>
      </c>
    </row>
    <row r="112" spans="1:27" x14ac:dyDescent="0.2">
      <c r="A112" s="2" t="s">
        <v>290</v>
      </c>
      <c r="B112" s="2" t="s">
        <v>291</v>
      </c>
      <c r="C112" s="11" t="s">
        <v>2273</v>
      </c>
      <c r="D112" s="1">
        <v>0.55571603599999997</v>
      </c>
      <c r="E112" s="1">
        <v>3.0977100000000003E-4</v>
      </c>
      <c r="F112" s="1">
        <v>7.1000849999999999E-3</v>
      </c>
      <c r="G112" s="1">
        <v>0</v>
      </c>
      <c r="H112" s="1">
        <v>0</v>
      </c>
      <c r="I112" s="1">
        <v>0</v>
      </c>
      <c r="J112" s="2" t="s">
        <v>29</v>
      </c>
      <c r="K112" s="2" t="s">
        <v>28</v>
      </c>
      <c r="L112" s="2" t="s">
        <v>34</v>
      </c>
      <c r="M112" s="1">
        <v>1</v>
      </c>
      <c r="P112" s="1">
        <v>0.56126121600000001</v>
      </c>
      <c r="Q112" s="1">
        <v>2.5453999999999999E-4</v>
      </c>
      <c r="R112" s="1">
        <v>5.9953699999999999E-3</v>
      </c>
      <c r="S112" s="3">
        <v>0</v>
      </c>
      <c r="T112" s="1">
        <v>0</v>
      </c>
      <c r="U112" t="str">
        <f t="shared" si="3"/>
        <v>Increase</v>
      </c>
      <c r="V112" t="str">
        <f t="shared" si="4"/>
        <v>NA</v>
      </c>
      <c r="W112" t="str">
        <f t="shared" si="5"/>
        <v>IncreaseNA</v>
      </c>
      <c r="X112" s="1"/>
      <c r="Y112" s="2"/>
      <c r="Z112" s="2" t="s">
        <v>31</v>
      </c>
      <c r="AA112">
        <v>1</v>
      </c>
    </row>
    <row r="113" spans="1:27" x14ac:dyDescent="0.2">
      <c r="A113" s="2" t="s">
        <v>292</v>
      </c>
      <c r="B113" s="2" t="s">
        <v>293</v>
      </c>
      <c r="C113" s="11" t="s">
        <v>2273</v>
      </c>
      <c r="D113" s="1">
        <v>1.1603634860000001</v>
      </c>
      <c r="E113" s="1">
        <v>7.9783999999999996E-4</v>
      </c>
      <c r="F113" s="1">
        <v>1.5369114E-2</v>
      </c>
      <c r="G113" s="1">
        <v>0</v>
      </c>
      <c r="H113" s="1">
        <v>0</v>
      </c>
      <c r="I113" s="1">
        <v>0</v>
      </c>
      <c r="J113" s="2" t="s">
        <v>29</v>
      </c>
      <c r="K113" s="2" t="s">
        <v>28</v>
      </c>
      <c r="L113" s="2" t="s">
        <v>34</v>
      </c>
      <c r="M113" s="14">
        <v>1</v>
      </c>
      <c r="O113" s="15"/>
      <c r="P113" s="1">
        <v>1.1683600679999999</v>
      </c>
      <c r="Q113" s="1">
        <v>8.1461000000000001E-4</v>
      </c>
      <c r="R113" s="1">
        <v>1.561564E-2</v>
      </c>
      <c r="S113" s="3">
        <v>0</v>
      </c>
      <c r="T113" s="1">
        <v>0</v>
      </c>
      <c r="U113" t="str">
        <f t="shared" si="3"/>
        <v>Increase</v>
      </c>
      <c r="V113" t="str">
        <f t="shared" si="4"/>
        <v>NA</v>
      </c>
      <c r="W113" t="str">
        <f t="shared" si="5"/>
        <v>IncreaseNA</v>
      </c>
      <c r="X113" s="1"/>
      <c r="Y113" s="2"/>
      <c r="Z113" s="2" t="s">
        <v>31</v>
      </c>
    </row>
    <row r="114" spans="1:27" x14ac:dyDescent="0.2">
      <c r="A114" s="2" t="s">
        <v>294</v>
      </c>
      <c r="B114" s="2" t="s">
        <v>295</v>
      </c>
      <c r="C114" s="11" t="s">
        <v>2273</v>
      </c>
      <c r="D114" s="1">
        <v>0.77475130699999994</v>
      </c>
      <c r="E114" s="1">
        <v>3.1301530000000001E-3</v>
      </c>
      <c r="F114" s="1">
        <v>4.9490656000000001E-2</v>
      </c>
      <c r="G114" s="1">
        <v>0</v>
      </c>
      <c r="H114" s="1">
        <v>0</v>
      </c>
      <c r="I114" s="1">
        <v>0</v>
      </c>
      <c r="J114" s="2" t="s">
        <v>29</v>
      </c>
      <c r="K114" s="2" t="s">
        <v>28</v>
      </c>
      <c r="L114" s="2" t="s">
        <v>34</v>
      </c>
      <c r="M114" s="1">
        <v>1</v>
      </c>
      <c r="P114" s="1">
        <v>0.78108235999999998</v>
      </c>
      <c r="Q114" s="1">
        <v>2.9201499999999998E-3</v>
      </c>
      <c r="R114" s="1">
        <v>4.6170530000000001E-2</v>
      </c>
      <c r="S114" s="3">
        <v>0</v>
      </c>
      <c r="T114" s="1">
        <v>0</v>
      </c>
      <c r="U114" t="str">
        <f t="shared" si="3"/>
        <v>Increase</v>
      </c>
      <c r="V114" t="str">
        <f t="shared" si="4"/>
        <v>NA</v>
      </c>
      <c r="W114" t="str">
        <f t="shared" si="5"/>
        <v>IncreaseNA</v>
      </c>
      <c r="X114" s="1"/>
      <c r="Y114" s="2"/>
      <c r="Z114" s="2" t="s">
        <v>31</v>
      </c>
    </row>
    <row r="115" spans="1:27" x14ac:dyDescent="0.2">
      <c r="A115" s="2" t="s">
        <v>296</v>
      </c>
      <c r="B115" s="2" t="s">
        <v>297</v>
      </c>
      <c r="C115" s="11" t="s">
        <v>2273</v>
      </c>
      <c r="D115" s="1">
        <v>0.688395749</v>
      </c>
      <c r="E115" s="1">
        <v>2.38003E-4</v>
      </c>
      <c r="F115" s="1">
        <v>5.7357839999999998E-3</v>
      </c>
      <c r="G115" s="1">
        <v>0</v>
      </c>
      <c r="H115" s="1">
        <v>0</v>
      </c>
      <c r="I115" s="1">
        <v>0</v>
      </c>
      <c r="J115" s="2" t="s">
        <v>29</v>
      </c>
      <c r="K115" s="2" t="s">
        <v>28</v>
      </c>
      <c r="L115" s="2" t="s">
        <v>34</v>
      </c>
      <c r="M115" s="14">
        <v>1</v>
      </c>
      <c r="O115" s="15"/>
      <c r="P115" s="1">
        <v>0.68971908699999995</v>
      </c>
      <c r="Q115" s="1">
        <v>2.7275999999999998E-4</v>
      </c>
      <c r="R115" s="1">
        <v>6.3317399999999998E-3</v>
      </c>
      <c r="S115" s="3">
        <v>0</v>
      </c>
      <c r="T115" s="1">
        <v>0</v>
      </c>
      <c r="U115" t="str">
        <f t="shared" si="3"/>
        <v>Increase</v>
      </c>
      <c r="V115" t="str">
        <f t="shared" si="4"/>
        <v>NA</v>
      </c>
      <c r="W115" t="str">
        <f t="shared" si="5"/>
        <v>IncreaseNA</v>
      </c>
      <c r="X115" s="1"/>
      <c r="Y115" s="2"/>
      <c r="Z115" s="2" t="s">
        <v>31</v>
      </c>
    </row>
    <row r="116" spans="1:27" x14ac:dyDescent="0.2">
      <c r="A116" s="2" t="s">
        <v>298</v>
      </c>
      <c r="B116" s="2" t="s">
        <v>299</v>
      </c>
      <c r="C116" s="11" t="s">
        <v>2273</v>
      </c>
      <c r="D116" s="1">
        <v>0.97608293700000004</v>
      </c>
      <c r="E116" s="1">
        <v>3.2700000000000002E-8</v>
      </c>
      <c r="F116" s="1">
        <v>4.5800000000000002E-6</v>
      </c>
      <c r="G116" s="1">
        <v>0.570829582</v>
      </c>
      <c r="H116" s="1">
        <v>9.09E-5</v>
      </c>
      <c r="I116" s="1">
        <v>7.8381119999999995E-3</v>
      </c>
      <c r="J116" s="2" t="s">
        <v>29</v>
      </c>
      <c r="K116" s="2" t="s">
        <v>29</v>
      </c>
      <c r="L116" s="2" t="s">
        <v>89</v>
      </c>
      <c r="M116" s="15"/>
      <c r="O116" s="14">
        <v>1</v>
      </c>
      <c r="P116" s="1">
        <v>0.97915953899999997</v>
      </c>
      <c r="Q116" s="1">
        <v>2.0999999999999999E-8</v>
      </c>
      <c r="R116" s="1">
        <v>3.7699999999999999E-6</v>
      </c>
      <c r="S116" s="16">
        <v>0.54772812000000004</v>
      </c>
      <c r="T116" s="1">
        <v>1.346987E-2</v>
      </c>
      <c r="U116" t="str">
        <f t="shared" si="3"/>
        <v>Increase</v>
      </c>
      <c r="V116" t="str">
        <f t="shared" si="4"/>
        <v>Increase</v>
      </c>
      <c r="W116" t="str">
        <f t="shared" si="5"/>
        <v>IncreaseIncrease</v>
      </c>
      <c r="X116" s="1">
        <v>1</v>
      </c>
      <c r="Y116" s="2">
        <v>1</v>
      </c>
      <c r="Z116" s="2" t="s">
        <v>31</v>
      </c>
    </row>
    <row r="117" spans="1:27" x14ac:dyDescent="0.2">
      <c r="A117" s="2" t="s">
        <v>300</v>
      </c>
      <c r="B117" s="2" t="s">
        <v>301</v>
      </c>
      <c r="C117" s="11" t="s">
        <v>2273</v>
      </c>
      <c r="D117" s="1">
        <v>0.805853971</v>
      </c>
      <c r="E117" s="1">
        <v>6.0300000000000002E-5</v>
      </c>
      <c r="F117" s="1">
        <v>1.846355E-3</v>
      </c>
      <c r="G117" s="1">
        <v>0</v>
      </c>
      <c r="H117" s="1">
        <v>0</v>
      </c>
      <c r="I117" s="1">
        <v>0</v>
      </c>
      <c r="J117" s="2" t="s">
        <v>29</v>
      </c>
      <c r="K117" s="2" t="s">
        <v>28</v>
      </c>
      <c r="L117" s="2" t="s">
        <v>34</v>
      </c>
      <c r="M117" s="14">
        <v>1</v>
      </c>
      <c r="O117" s="15"/>
      <c r="P117" s="1">
        <v>0.80994359100000002</v>
      </c>
      <c r="Q117" s="1">
        <v>6.7100000000000005E-5</v>
      </c>
      <c r="R117" s="1">
        <v>2.0109899999999998E-3</v>
      </c>
      <c r="S117" s="4">
        <v>0</v>
      </c>
      <c r="T117" s="1">
        <v>0</v>
      </c>
      <c r="U117" t="str">
        <f t="shared" si="3"/>
        <v>Increase</v>
      </c>
      <c r="V117" t="str">
        <f t="shared" si="4"/>
        <v>NA</v>
      </c>
      <c r="W117" t="str">
        <f t="shared" si="5"/>
        <v>IncreaseNA</v>
      </c>
      <c r="X117" s="1"/>
      <c r="Y117" s="2"/>
      <c r="Z117" s="2" t="s">
        <v>31</v>
      </c>
      <c r="AA117">
        <v>1</v>
      </c>
    </row>
    <row r="118" spans="1:27" x14ac:dyDescent="0.2">
      <c r="A118" s="2" t="s">
        <v>302</v>
      </c>
      <c r="B118" s="2" t="s">
        <v>303</v>
      </c>
      <c r="C118" s="11" t="s">
        <v>2273</v>
      </c>
      <c r="D118" s="1">
        <v>0.79256229899999997</v>
      </c>
      <c r="E118" s="1">
        <v>2.7717599999999998E-3</v>
      </c>
      <c r="F118" s="1">
        <v>4.4913388999999998E-2</v>
      </c>
      <c r="G118" s="1">
        <v>0</v>
      </c>
      <c r="H118" s="1">
        <v>0</v>
      </c>
      <c r="I118" s="1">
        <v>0</v>
      </c>
      <c r="J118" s="2" t="s">
        <v>29</v>
      </c>
      <c r="K118" s="2" t="s">
        <v>28</v>
      </c>
      <c r="L118" s="2" t="s">
        <v>34</v>
      </c>
      <c r="M118" s="14">
        <v>1</v>
      </c>
      <c r="O118" s="15"/>
      <c r="P118" s="1">
        <v>0.78807585700000005</v>
      </c>
      <c r="Q118" s="1">
        <v>3.3243299999999999E-3</v>
      </c>
      <c r="R118" s="1">
        <v>5.1446989999999998E-2</v>
      </c>
      <c r="S118" s="4">
        <v>0</v>
      </c>
      <c r="T118" s="1">
        <v>0</v>
      </c>
      <c r="U118" t="str">
        <f t="shared" si="3"/>
        <v>Increase</v>
      </c>
      <c r="V118" t="str">
        <f t="shared" si="4"/>
        <v>NA</v>
      </c>
      <c r="W118" t="str">
        <f t="shared" si="5"/>
        <v>IncreaseNA</v>
      </c>
      <c r="X118" s="1"/>
      <c r="Y118" s="2"/>
      <c r="Z118" s="2" t="s">
        <v>31</v>
      </c>
      <c r="AA118">
        <v>1</v>
      </c>
    </row>
    <row r="119" spans="1:27" x14ac:dyDescent="0.2">
      <c r="A119" s="2" t="s">
        <v>304</v>
      </c>
      <c r="B119" s="2" t="s">
        <v>305</v>
      </c>
      <c r="C119" s="11" t="s">
        <v>2273</v>
      </c>
      <c r="D119" s="1">
        <v>0.68062801399999995</v>
      </c>
      <c r="E119" s="1">
        <v>2.8799999999999999E-5</v>
      </c>
      <c r="F119" s="1">
        <v>1.0431500000000001E-3</v>
      </c>
      <c r="G119" s="1">
        <v>0.50572967899999999</v>
      </c>
      <c r="H119" s="1">
        <v>1.6332299999999999E-4</v>
      </c>
      <c r="I119" s="1">
        <v>1.1300954E-2</v>
      </c>
      <c r="J119" s="2" t="s">
        <v>29</v>
      </c>
      <c r="K119" s="2" t="s">
        <v>29</v>
      </c>
      <c r="L119" s="2" t="s">
        <v>89</v>
      </c>
      <c r="M119" s="15"/>
      <c r="O119" s="14">
        <v>1</v>
      </c>
      <c r="P119" s="1">
        <v>0.67864256899999997</v>
      </c>
      <c r="Q119" s="1">
        <v>3.7700000000000002E-5</v>
      </c>
      <c r="R119" s="1">
        <v>1.34611E-3</v>
      </c>
      <c r="S119" s="16">
        <v>0.51293851999999995</v>
      </c>
      <c r="T119" s="1">
        <v>1.337522E-2</v>
      </c>
      <c r="U119" t="str">
        <f t="shared" si="3"/>
        <v>Increase</v>
      </c>
      <c r="V119" t="str">
        <f t="shared" si="4"/>
        <v>Increase</v>
      </c>
      <c r="W119" t="str">
        <f t="shared" si="5"/>
        <v>IncreaseIncrease</v>
      </c>
      <c r="X119" s="1">
        <v>1</v>
      </c>
      <c r="Y119" s="2">
        <v>1</v>
      </c>
      <c r="Z119" s="2" t="s">
        <v>31</v>
      </c>
    </row>
    <row r="120" spans="1:27" x14ac:dyDescent="0.2">
      <c r="A120" s="2" t="s">
        <v>306</v>
      </c>
      <c r="B120" s="2" t="s">
        <v>307</v>
      </c>
      <c r="C120" s="11" t="s">
        <v>2273</v>
      </c>
      <c r="D120" s="1">
        <v>-0.32894262600000002</v>
      </c>
      <c r="E120" s="1">
        <v>2.030202E-3</v>
      </c>
      <c r="F120" s="1">
        <v>3.4187672000000002E-2</v>
      </c>
      <c r="G120" s="1">
        <v>0</v>
      </c>
      <c r="H120" s="1">
        <v>0</v>
      </c>
      <c r="I120" s="1">
        <v>0</v>
      </c>
      <c r="J120" s="2" t="s">
        <v>42</v>
      </c>
      <c r="K120" s="2" t="s">
        <v>28</v>
      </c>
      <c r="L120" s="2" t="s">
        <v>43</v>
      </c>
      <c r="M120" s="1">
        <v>1</v>
      </c>
      <c r="P120" s="1">
        <v>-0.32338040499999998</v>
      </c>
      <c r="Q120" s="1">
        <v>2.3337399999999999E-3</v>
      </c>
      <c r="R120" s="1">
        <v>3.8254339999999998E-2</v>
      </c>
      <c r="S120" s="3">
        <v>0</v>
      </c>
      <c r="T120" s="1">
        <v>0</v>
      </c>
      <c r="U120" t="str">
        <f t="shared" si="3"/>
        <v>Decrease</v>
      </c>
      <c r="V120" t="str">
        <f t="shared" si="4"/>
        <v>NA</v>
      </c>
      <c r="W120" t="str">
        <f t="shared" si="5"/>
        <v>DecreaseNA</v>
      </c>
      <c r="X120" s="1"/>
      <c r="Y120" s="2"/>
      <c r="Z120" s="2" t="s">
        <v>31</v>
      </c>
    </row>
    <row r="121" spans="1:27" x14ac:dyDescent="0.2">
      <c r="A121" s="2" t="s">
        <v>32</v>
      </c>
      <c r="B121" s="2" t="s">
        <v>33</v>
      </c>
      <c r="C121" s="11" t="s">
        <v>2273</v>
      </c>
      <c r="D121" s="1">
        <v>0.81251967999999997</v>
      </c>
      <c r="E121" s="1">
        <v>7.239835E-3</v>
      </c>
      <c r="F121" s="1">
        <v>9.6655885999999996E-2</v>
      </c>
      <c r="G121" s="1">
        <v>0</v>
      </c>
      <c r="H121" s="1">
        <v>0</v>
      </c>
      <c r="I121" s="1">
        <v>0</v>
      </c>
      <c r="J121" s="2" t="s">
        <v>29</v>
      </c>
      <c r="K121" s="2" t="s">
        <v>28</v>
      </c>
      <c r="L121" s="2" t="s">
        <v>34</v>
      </c>
      <c r="M121" s="14">
        <v>1</v>
      </c>
      <c r="O121" s="15"/>
      <c r="P121" s="15">
        <v>0</v>
      </c>
      <c r="Q121" s="15">
        <v>0</v>
      </c>
      <c r="R121" s="15">
        <v>0</v>
      </c>
      <c r="S121" s="4">
        <v>0</v>
      </c>
      <c r="T121" s="15">
        <v>0</v>
      </c>
      <c r="U121" t="str">
        <f t="shared" si="3"/>
        <v>NA</v>
      </c>
      <c r="V121" t="str">
        <f t="shared" si="4"/>
        <v>NA</v>
      </c>
      <c r="W121" t="str">
        <f t="shared" si="5"/>
        <v>NANA</v>
      </c>
      <c r="X121" s="15"/>
      <c r="Y121" s="2"/>
      <c r="Z121" s="2" t="s">
        <v>35</v>
      </c>
    </row>
    <row r="122" spans="1:27" x14ac:dyDescent="0.2">
      <c r="A122" s="2" t="s">
        <v>308</v>
      </c>
      <c r="B122" s="2" t="s">
        <v>309</v>
      </c>
      <c r="C122" s="11" t="s">
        <v>2273</v>
      </c>
      <c r="D122" s="1">
        <v>1.6542724019999999</v>
      </c>
      <c r="E122" s="1">
        <v>6.5400000000000004E-13</v>
      </c>
      <c r="F122" s="1">
        <v>6.0099999999999999E-10</v>
      </c>
      <c r="G122" s="1">
        <v>0</v>
      </c>
      <c r="H122" s="1">
        <v>0</v>
      </c>
      <c r="I122" s="1">
        <v>0</v>
      </c>
      <c r="J122" s="2" t="s">
        <v>29</v>
      </c>
      <c r="K122" s="2" t="s">
        <v>28</v>
      </c>
      <c r="L122" s="2" t="s">
        <v>34</v>
      </c>
      <c r="M122" s="1">
        <v>1</v>
      </c>
      <c r="P122" s="1">
        <v>1.6368574979999999</v>
      </c>
      <c r="Q122" s="1">
        <v>5.4799999999999999E-13</v>
      </c>
      <c r="R122" s="1">
        <v>6.29E-10</v>
      </c>
      <c r="S122" s="3">
        <v>0</v>
      </c>
      <c r="T122" s="1">
        <v>0</v>
      </c>
      <c r="U122" t="str">
        <f t="shared" si="3"/>
        <v>Increase</v>
      </c>
      <c r="V122" t="str">
        <f t="shared" si="4"/>
        <v>NA</v>
      </c>
      <c r="W122" t="str">
        <f t="shared" si="5"/>
        <v>IncreaseNA</v>
      </c>
      <c r="X122" s="1"/>
      <c r="Y122" s="2"/>
      <c r="Z122" s="2" t="s">
        <v>31</v>
      </c>
    </row>
    <row r="123" spans="1:27" x14ac:dyDescent="0.2">
      <c r="A123" s="2" t="s">
        <v>310</v>
      </c>
      <c r="B123" s="2" t="s">
        <v>311</v>
      </c>
      <c r="C123" s="11" t="s">
        <v>2273</v>
      </c>
      <c r="D123" s="1">
        <v>0.54233473899999995</v>
      </c>
      <c r="E123" s="1">
        <v>8.1183299999999998E-4</v>
      </c>
      <c r="F123" s="1">
        <v>1.5566106E-2</v>
      </c>
      <c r="G123" s="1">
        <v>0</v>
      </c>
      <c r="H123" s="1">
        <v>0</v>
      </c>
      <c r="I123" s="1">
        <v>0</v>
      </c>
      <c r="J123" s="2" t="s">
        <v>29</v>
      </c>
      <c r="K123" s="2" t="s">
        <v>28</v>
      </c>
      <c r="L123" s="2" t="s">
        <v>34</v>
      </c>
      <c r="M123" s="14">
        <v>1</v>
      </c>
      <c r="O123" s="15"/>
      <c r="P123" s="1">
        <v>0.54068965400000002</v>
      </c>
      <c r="Q123" s="1">
        <v>9.1971999999999996E-4</v>
      </c>
      <c r="R123" s="1">
        <v>1.7179409999999999E-2</v>
      </c>
      <c r="S123" s="4">
        <v>0</v>
      </c>
      <c r="T123" s="1">
        <v>0</v>
      </c>
      <c r="U123" t="str">
        <f t="shared" si="3"/>
        <v>Increase</v>
      </c>
      <c r="V123" t="str">
        <f t="shared" si="4"/>
        <v>NA</v>
      </c>
      <c r="W123" t="str">
        <f t="shared" si="5"/>
        <v>IncreaseNA</v>
      </c>
      <c r="X123" s="1"/>
      <c r="Y123" s="2"/>
      <c r="Z123" s="2" t="s">
        <v>31</v>
      </c>
    </row>
    <row r="124" spans="1:27" x14ac:dyDescent="0.2">
      <c r="A124" s="2" t="s">
        <v>312</v>
      </c>
      <c r="B124" s="2" t="s">
        <v>313</v>
      </c>
      <c r="C124" s="11" t="s">
        <v>2273</v>
      </c>
      <c r="D124" s="1">
        <v>0.85870506800000002</v>
      </c>
      <c r="E124" s="1">
        <v>1.0499999999999999E-6</v>
      </c>
      <c r="F124" s="1">
        <v>8.2600000000000002E-5</v>
      </c>
      <c r="G124" s="1">
        <v>0.483423624</v>
      </c>
      <c r="H124" s="1">
        <v>7.7973099999999998E-4</v>
      </c>
      <c r="I124" s="1">
        <v>3.2737403999999998E-2</v>
      </c>
      <c r="J124" s="2" t="s">
        <v>29</v>
      </c>
      <c r="K124" s="2" t="s">
        <v>29</v>
      </c>
      <c r="L124" s="2" t="s">
        <v>89</v>
      </c>
      <c r="M124" s="15"/>
      <c r="O124" s="14">
        <v>1</v>
      </c>
      <c r="P124" s="1">
        <v>0.84468070500000003</v>
      </c>
      <c r="Q124" s="1">
        <v>1.6700000000000001E-6</v>
      </c>
      <c r="R124" s="1">
        <v>1.2196E-4</v>
      </c>
      <c r="S124" s="16">
        <v>0.47802473000000001</v>
      </c>
      <c r="T124" s="1">
        <v>4.317501E-2</v>
      </c>
      <c r="U124" t="str">
        <f t="shared" si="3"/>
        <v>Increase</v>
      </c>
      <c r="V124" t="str">
        <f t="shared" si="4"/>
        <v>Increase</v>
      </c>
      <c r="W124" t="str">
        <f t="shared" si="5"/>
        <v>IncreaseIncrease</v>
      </c>
      <c r="X124" s="1">
        <v>1</v>
      </c>
      <c r="Y124" s="2">
        <v>1</v>
      </c>
      <c r="Z124" s="2" t="s">
        <v>31</v>
      </c>
    </row>
    <row r="125" spans="1:27" x14ac:dyDescent="0.2">
      <c r="A125" s="2" t="s">
        <v>314</v>
      </c>
      <c r="B125" s="2" t="s">
        <v>315</v>
      </c>
      <c r="C125" s="11" t="s">
        <v>2273</v>
      </c>
      <c r="D125" s="1">
        <v>1.4216696769999999</v>
      </c>
      <c r="E125" s="1">
        <v>2.42642E-4</v>
      </c>
      <c r="F125" s="1">
        <v>5.812149E-3</v>
      </c>
      <c r="G125" s="1">
        <v>0</v>
      </c>
      <c r="H125" s="1">
        <v>0</v>
      </c>
      <c r="I125" s="1">
        <v>0</v>
      </c>
      <c r="J125" s="2" t="s">
        <v>29</v>
      </c>
      <c r="K125" s="2" t="s">
        <v>28</v>
      </c>
      <c r="L125" s="2" t="s">
        <v>34</v>
      </c>
      <c r="M125" s="14">
        <v>1</v>
      </c>
      <c r="O125" s="15"/>
      <c r="P125" s="1">
        <v>1.431132289</v>
      </c>
      <c r="Q125" s="1">
        <v>1.9908E-4</v>
      </c>
      <c r="R125" s="1">
        <v>4.9766899999999998E-3</v>
      </c>
      <c r="S125" s="4">
        <v>0</v>
      </c>
      <c r="T125" s="1">
        <v>0</v>
      </c>
      <c r="U125" t="str">
        <f t="shared" si="3"/>
        <v>Increase</v>
      </c>
      <c r="V125" t="str">
        <f t="shared" si="4"/>
        <v>NA</v>
      </c>
      <c r="W125" t="str">
        <f t="shared" si="5"/>
        <v>IncreaseNA</v>
      </c>
      <c r="X125" s="1"/>
      <c r="Y125" s="2"/>
      <c r="Z125" s="2" t="s">
        <v>31</v>
      </c>
    </row>
    <row r="126" spans="1:27" x14ac:dyDescent="0.2">
      <c r="A126" s="2" t="s">
        <v>316</v>
      </c>
      <c r="B126" s="2" t="s">
        <v>317</v>
      </c>
      <c r="C126" s="11" t="s">
        <v>2273</v>
      </c>
      <c r="D126" s="1">
        <v>0.47339025400000001</v>
      </c>
      <c r="E126" s="1">
        <v>8.48261E-4</v>
      </c>
      <c r="F126" s="1">
        <v>1.6041257E-2</v>
      </c>
      <c r="G126" s="1">
        <v>0</v>
      </c>
      <c r="H126" s="1">
        <v>0</v>
      </c>
      <c r="I126" s="1">
        <v>0</v>
      </c>
      <c r="J126" s="2" t="s">
        <v>29</v>
      </c>
      <c r="K126" s="2" t="s">
        <v>28</v>
      </c>
      <c r="L126" s="2" t="s">
        <v>34</v>
      </c>
      <c r="M126" s="14">
        <v>1</v>
      </c>
      <c r="O126" s="15"/>
      <c r="P126" s="1">
        <v>0.47842595599999999</v>
      </c>
      <c r="Q126" s="1">
        <v>7.4171000000000003E-4</v>
      </c>
      <c r="R126" s="1">
        <v>1.435528E-2</v>
      </c>
      <c r="S126" s="4">
        <v>0</v>
      </c>
      <c r="T126" s="1">
        <v>0</v>
      </c>
      <c r="U126" t="str">
        <f t="shared" si="3"/>
        <v>Increase</v>
      </c>
      <c r="V126" t="str">
        <f t="shared" si="4"/>
        <v>NA</v>
      </c>
      <c r="W126" t="str">
        <f t="shared" si="5"/>
        <v>IncreaseNA</v>
      </c>
      <c r="X126" s="1"/>
      <c r="Y126" s="2"/>
      <c r="Z126" s="2" t="s">
        <v>31</v>
      </c>
    </row>
    <row r="127" spans="1:27" x14ac:dyDescent="0.2">
      <c r="A127" s="2" t="s">
        <v>318</v>
      </c>
      <c r="B127" s="2" t="s">
        <v>319</v>
      </c>
      <c r="C127" s="11" t="s">
        <v>2273</v>
      </c>
      <c r="D127" s="1">
        <v>1.4459028089999999</v>
      </c>
      <c r="E127" s="1">
        <v>2.7199999999999999E-8</v>
      </c>
      <c r="F127" s="1">
        <v>4.3200000000000001E-6</v>
      </c>
      <c r="G127" s="1">
        <v>0.82208064800000002</v>
      </c>
      <c r="H127" s="1">
        <v>3.04715E-4</v>
      </c>
      <c r="I127" s="1">
        <v>1.7437024999999998E-2</v>
      </c>
      <c r="J127" s="2" t="s">
        <v>29</v>
      </c>
      <c r="K127" s="2" t="s">
        <v>29</v>
      </c>
      <c r="L127" s="2" t="s">
        <v>89</v>
      </c>
      <c r="M127" s="15"/>
      <c r="O127" s="14">
        <v>1</v>
      </c>
      <c r="P127" s="1">
        <v>1.449120486</v>
      </c>
      <c r="Q127" s="1">
        <v>2.6799999999999998E-8</v>
      </c>
      <c r="R127" s="1">
        <v>4.4800000000000003E-6</v>
      </c>
      <c r="S127" s="16">
        <v>0.84016248000000004</v>
      </c>
      <c r="T127" s="1">
        <v>1.7122390000000001E-2</v>
      </c>
      <c r="U127" t="str">
        <f t="shared" si="3"/>
        <v>Increase</v>
      </c>
      <c r="V127" t="str">
        <f t="shared" si="4"/>
        <v>Increase</v>
      </c>
      <c r="W127" t="str">
        <f t="shared" si="5"/>
        <v>IncreaseIncrease</v>
      </c>
      <c r="X127" s="1">
        <v>1</v>
      </c>
      <c r="Y127" s="2">
        <v>1</v>
      </c>
      <c r="Z127" s="2" t="s">
        <v>31</v>
      </c>
    </row>
    <row r="128" spans="1:27" x14ac:dyDescent="0.2">
      <c r="A128" s="6" t="s">
        <v>320</v>
      </c>
      <c r="B128" s="6" t="s">
        <v>321</v>
      </c>
      <c r="C128" s="13"/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2" t="s">
        <v>28</v>
      </c>
      <c r="K128" s="2" t="s">
        <v>28</v>
      </c>
      <c r="L128" s="2" t="s">
        <v>28</v>
      </c>
      <c r="M128" s="15"/>
      <c r="P128" s="1">
        <v>0</v>
      </c>
      <c r="Q128" s="1">
        <v>0</v>
      </c>
      <c r="R128" s="1">
        <v>0</v>
      </c>
      <c r="S128" s="16">
        <v>0.95866823000000001</v>
      </c>
      <c r="T128" s="1">
        <v>5.9355190000000002E-2</v>
      </c>
      <c r="U128" t="str">
        <f t="shared" si="3"/>
        <v>NA</v>
      </c>
      <c r="V128" t="str">
        <f t="shared" si="4"/>
        <v>Increase</v>
      </c>
      <c r="W128" t="str">
        <f t="shared" si="5"/>
        <v>NAIncrease</v>
      </c>
      <c r="X128" s="1"/>
      <c r="Y128" s="2"/>
      <c r="Z128" s="2" t="s">
        <v>31</v>
      </c>
    </row>
    <row r="129" spans="1:27" x14ac:dyDescent="0.2">
      <c r="A129" s="2" t="s">
        <v>322</v>
      </c>
      <c r="B129" s="2" t="s">
        <v>323</v>
      </c>
      <c r="C129" s="11" t="s">
        <v>2273</v>
      </c>
      <c r="D129" s="1">
        <v>1.0113252189999999</v>
      </c>
      <c r="E129" s="1">
        <v>9.4199999999999996E-8</v>
      </c>
      <c r="F129" s="1">
        <v>1.19E-5</v>
      </c>
      <c r="G129" s="1">
        <v>0.58801123</v>
      </c>
      <c r="H129" s="1">
        <v>2.39736E-4</v>
      </c>
      <c r="I129" s="1">
        <v>1.5012922999999999E-2</v>
      </c>
      <c r="J129" s="2" t="s">
        <v>29</v>
      </c>
      <c r="K129" s="2" t="s">
        <v>29</v>
      </c>
      <c r="L129" s="2" t="s">
        <v>89</v>
      </c>
      <c r="M129" s="15"/>
      <c r="O129" s="14">
        <v>1</v>
      </c>
      <c r="P129" s="1">
        <v>1.0105688349999999</v>
      </c>
      <c r="Q129" s="1">
        <v>1.1600000000000001E-7</v>
      </c>
      <c r="R129" s="1">
        <v>1.4800000000000001E-5</v>
      </c>
      <c r="S129" s="16">
        <v>0.59179989</v>
      </c>
      <c r="T129" s="1">
        <v>1.7596049999999998E-2</v>
      </c>
      <c r="U129" t="str">
        <f t="shared" si="3"/>
        <v>Increase</v>
      </c>
      <c r="V129" t="str">
        <f t="shared" si="4"/>
        <v>Increase</v>
      </c>
      <c r="W129" t="str">
        <f t="shared" si="5"/>
        <v>IncreaseIncrease</v>
      </c>
      <c r="X129" s="1">
        <v>1</v>
      </c>
      <c r="Y129" s="2">
        <v>1</v>
      </c>
      <c r="Z129" s="2" t="s">
        <v>31</v>
      </c>
    </row>
    <row r="130" spans="1:27" x14ac:dyDescent="0.2">
      <c r="A130" s="2" t="s">
        <v>324</v>
      </c>
      <c r="B130" s="2" t="s">
        <v>325</v>
      </c>
      <c r="C130" s="11" t="s">
        <v>2273</v>
      </c>
      <c r="D130" s="1">
        <v>2.0821110379999999</v>
      </c>
      <c r="E130" s="1">
        <v>5.09E-11</v>
      </c>
      <c r="F130" s="1">
        <v>2.2099999999999999E-8</v>
      </c>
      <c r="G130" s="1">
        <v>1.291970592</v>
      </c>
      <c r="H130" s="1">
        <v>3.36E-6</v>
      </c>
      <c r="I130" s="1">
        <v>1.2407710000000001E-3</v>
      </c>
      <c r="J130" s="2" t="s">
        <v>29</v>
      </c>
      <c r="K130" s="2" t="s">
        <v>29</v>
      </c>
      <c r="L130" s="2" t="s">
        <v>89</v>
      </c>
      <c r="M130" s="15"/>
      <c r="O130" s="14">
        <v>1</v>
      </c>
      <c r="P130" s="1">
        <v>2.0622994970000001</v>
      </c>
      <c r="Q130" s="1">
        <v>1.0300000000000001E-10</v>
      </c>
      <c r="R130" s="1">
        <v>4.3499999999999999E-8</v>
      </c>
      <c r="S130" s="16">
        <v>1.24804067</v>
      </c>
      <c r="T130" s="1">
        <v>2.7782699999999998E-3</v>
      </c>
      <c r="U130" t="str">
        <f t="shared" si="3"/>
        <v>Increase</v>
      </c>
      <c r="V130" t="str">
        <f t="shared" si="4"/>
        <v>Increase</v>
      </c>
      <c r="W130" t="str">
        <f t="shared" si="5"/>
        <v>IncreaseIncrease</v>
      </c>
      <c r="X130" s="1">
        <v>1</v>
      </c>
      <c r="Y130" s="2">
        <v>1</v>
      </c>
      <c r="Z130" s="2" t="s">
        <v>31</v>
      </c>
    </row>
    <row r="131" spans="1:27" x14ac:dyDescent="0.2">
      <c r="A131" s="2" t="s">
        <v>326</v>
      </c>
      <c r="B131" s="2" t="s">
        <v>327</v>
      </c>
      <c r="C131" s="11" t="s">
        <v>2273</v>
      </c>
      <c r="D131" s="1">
        <v>0</v>
      </c>
      <c r="E131" s="1">
        <v>0</v>
      </c>
      <c r="F131" s="1">
        <v>0</v>
      </c>
      <c r="G131" s="1">
        <v>-0.51587990500000003</v>
      </c>
      <c r="H131" s="1">
        <v>1.54411E-4</v>
      </c>
      <c r="I131" s="1">
        <v>1.1297946E-2</v>
      </c>
      <c r="J131" s="2" t="s">
        <v>28</v>
      </c>
      <c r="K131" s="2" t="s">
        <v>42</v>
      </c>
      <c r="L131" s="2" t="s">
        <v>50</v>
      </c>
      <c r="M131" s="15"/>
      <c r="N131" s="14">
        <v>1</v>
      </c>
      <c r="P131" s="1">
        <v>0</v>
      </c>
      <c r="Q131" s="1">
        <v>0</v>
      </c>
      <c r="R131" s="1">
        <v>0</v>
      </c>
      <c r="S131" s="16">
        <v>-0.5527649</v>
      </c>
      <c r="T131" s="1">
        <v>6.6347200000000002E-3</v>
      </c>
      <c r="U131" t="str">
        <f t="shared" ref="U131:U194" si="6">IF(P131&gt;0,"Increase",IF(P131&lt;0,"Decrease","NA"))</f>
        <v>NA</v>
      </c>
      <c r="V131" t="str">
        <f t="shared" ref="V131:V194" si="7">IF(S131&gt;0,"Increase",IF(S131&lt;0,"Decrease","NA"))</f>
        <v>Decrease</v>
      </c>
      <c r="W131" t="str">
        <f t="shared" ref="W131:W194" si="8">CONCATENATE(U131,V131)</f>
        <v>NADecrease</v>
      </c>
      <c r="X131" s="1"/>
      <c r="Y131" s="2"/>
      <c r="Z131" s="2" t="s">
        <v>31</v>
      </c>
    </row>
    <row r="132" spans="1:27" x14ac:dyDescent="0.2">
      <c r="A132" s="2" t="s">
        <v>328</v>
      </c>
      <c r="B132" s="2" t="s">
        <v>329</v>
      </c>
      <c r="C132" s="11" t="s">
        <v>2273</v>
      </c>
      <c r="D132" s="1">
        <v>0.34339121900000003</v>
      </c>
      <c r="E132" s="1">
        <v>7.5396000000000003E-4</v>
      </c>
      <c r="F132" s="1">
        <v>1.4626112E-2</v>
      </c>
      <c r="G132" s="1">
        <v>0.27845628300000003</v>
      </c>
      <c r="H132" s="1">
        <v>6.5975500000000004E-4</v>
      </c>
      <c r="I132" s="1">
        <v>2.9392316000000002E-2</v>
      </c>
      <c r="J132" s="2" t="s">
        <v>29</v>
      </c>
      <c r="K132" s="2" t="s">
        <v>29</v>
      </c>
      <c r="L132" s="2" t="s">
        <v>89</v>
      </c>
      <c r="M132" s="15"/>
      <c r="O132" s="14">
        <v>1</v>
      </c>
      <c r="P132" s="1">
        <v>0.33955192499999998</v>
      </c>
      <c r="Q132" s="1">
        <v>9.0160000000000001E-4</v>
      </c>
      <c r="R132" s="1">
        <v>1.6919750000000001E-2</v>
      </c>
      <c r="S132" s="16">
        <v>0.26923650999999998</v>
      </c>
      <c r="T132" s="1">
        <v>4.7203589999999997E-2</v>
      </c>
      <c r="U132" t="str">
        <f t="shared" si="6"/>
        <v>Increase</v>
      </c>
      <c r="V132" t="str">
        <f t="shared" si="7"/>
        <v>Increase</v>
      </c>
      <c r="W132" t="str">
        <f t="shared" si="8"/>
        <v>IncreaseIncrease</v>
      </c>
      <c r="X132" s="1">
        <v>1</v>
      </c>
      <c r="Y132" s="2">
        <v>1</v>
      </c>
      <c r="Z132" s="2" t="s">
        <v>31</v>
      </c>
    </row>
    <row r="133" spans="1:27" x14ac:dyDescent="0.2">
      <c r="A133" s="2" t="s">
        <v>330</v>
      </c>
      <c r="B133" s="2" t="s">
        <v>331</v>
      </c>
      <c r="C133" s="11" t="s">
        <v>2273</v>
      </c>
      <c r="D133" s="1">
        <v>-0.28769103400000001</v>
      </c>
      <c r="E133" s="1">
        <v>5.9786819999999999E-3</v>
      </c>
      <c r="F133" s="1">
        <v>8.3600382000000001E-2</v>
      </c>
      <c r="G133" s="1">
        <v>0</v>
      </c>
      <c r="H133" s="1">
        <v>0</v>
      </c>
      <c r="I133" s="1">
        <v>0</v>
      </c>
      <c r="J133" s="2" t="s">
        <v>42</v>
      </c>
      <c r="K133" s="2" t="s">
        <v>28</v>
      </c>
      <c r="L133" s="2" t="s">
        <v>43</v>
      </c>
      <c r="M133" s="1">
        <v>1</v>
      </c>
      <c r="P133" s="1">
        <v>-0.29114308500000002</v>
      </c>
      <c r="Q133" s="1">
        <v>5.71172E-3</v>
      </c>
      <c r="R133" s="1">
        <v>7.9646759999999997E-2</v>
      </c>
      <c r="S133" s="3">
        <v>0</v>
      </c>
      <c r="T133" s="1">
        <v>0</v>
      </c>
      <c r="U133" t="str">
        <f t="shared" si="6"/>
        <v>Decrease</v>
      </c>
      <c r="V133" t="str">
        <f t="shared" si="7"/>
        <v>NA</v>
      </c>
      <c r="W133" t="str">
        <f t="shared" si="8"/>
        <v>DecreaseNA</v>
      </c>
      <c r="X133" s="1"/>
      <c r="Y133" s="2"/>
      <c r="Z133" s="2" t="s">
        <v>31</v>
      </c>
    </row>
    <row r="134" spans="1:27" x14ac:dyDescent="0.2">
      <c r="A134" s="2" t="s">
        <v>332</v>
      </c>
      <c r="B134" s="2" t="s">
        <v>333</v>
      </c>
      <c r="C134" s="11" t="s">
        <v>2273</v>
      </c>
      <c r="D134" s="1">
        <v>0.58811979400000003</v>
      </c>
      <c r="E134" s="1">
        <v>1.2407999999999999E-4</v>
      </c>
      <c r="F134" s="1">
        <v>3.3184249999999998E-3</v>
      </c>
      <c r="G134" s="1">
        <v>0</v>
      </c>
      <c r="H134" s="1">
        <v>0</v>
      </c>
      <c r="I134" s="1">
        <v>0</v>
      </c>
      <c r="J134" s="2" t="s">
        <v>29</v>
      </c>
      <c r="K134" s="2" t="s">
        <v>28</v>
      </c>
      <c r="L134" s="2" t="s">
        <v>34</v>
      </c>
      <c r="M134" s="14">
        <v>1</v>
      </c>
      <c r="O134" s="15"/>
      <c r="P134" s="1">
        <v>0.58855400800000002</v>
      </c>
      <c r="Q134" s="1">
        <v>1.2726E-4</v>
      </c>
      <c r="R134" s="1">
        <v>3.3735100000000001E-3</v>
      </c>
      <c r="S134" s="4">
        <v>0</v>
      </c>
      <c r="T134" s="1">
        <v>0</v>
      </c>
      <c r="U134" t="str">
        <f t="shared" si="6"/>
        <v>Increase</v>
      </c>
      <c r="V134" t="str">
        <f t="shared" si="7"/>
        <v>NA</v>
      </c>
      <c r="W134" t="str">
        <f t="shared" si="8"/>
        <v>IncreaseNA</v>
      </c>
      <c r="X134" s="1"/>
      <c r="Y134" s="2"/>
      <c r="Z134" s="2" t="s">
        <v>31</v>
      </c>
    </row>
    <row r="135" spans="1:27" x14ac:dyDescent="0.2">
      <c r="A135" s="2" t="s">
        <v>334</v>
      </c>
      <c r="B135" s="2" t="s">
        <v>335</v>
      </c>
      <c r="C135" s="11" t="s">
        <v>2273</v>
      </c>
      <c r="D135" s="1">
        <v>0.36533481000000001</v>
      </c>
      <c r="E135" s="1">
        <v>5.7264600000000001E-4</v>
      </c>
      <c r="F135" s="1">
        <v>1.1514229000000001E-2</v>
      </c>
      <c r="G135" s="1">
        <v>0</v>
      </c>
      <c r="H135" s="1">
        <v>0</v>
      </c>
      <c r="I135" s="1">
        <v>0</v>
      </c>
      <c r="J135" s="2" t="s">
        <v>29</v>
      </c>
      <c r="K135" s="2" t="s">
        <v>28</v>
      </c>
      <c r="L135" s="2" t="s">
        <v>34</v>
      </c>
      <c r="M135" s="1">
        <v>1</v>
      </c>
      <c r="P135" s="1">
        <v>0.365155913</v>
      </c>
      <c r="Q135" s="1">
        <v>6.1465000000000001E-4</v>
      </c>
      <c r="R135" s="1">
        <v>1.2129869999999999E-2</v>
      </c>
      <c r="S135" s="3">
        <v>0</v>
      </c>
      <c r="T135" s="1">
        <v>0</v>
      </c>
      <c r="U135" t="str">
        <f t="shared" si="6"/>
        <v>Increase</v>
      </c>
      <c r="V135" t="str">
        <f t="shared" si="7"/>
        <v>NA</v>
      </c>
      <c r="W135" t="str">
        <f t="shared" si="8"/>
        <v>IncreaseNA</v>
      </c>
      <c r="X135" s="1"/>
      <c r="Y135" s="2"/>
      <c r="Z135" s="2" t="s">
        <v>31</v>
      </c>
    </row>
    <row r="136" spans="1:27" x14ac:dyDescent="0.2">
      <c r="A136" s="2" t="s">
        <v>36</v>
      </c>
      <c r="B136" s="2" t="s">
        <v>37</v>
      </c>
      <c r="C136" s="11" t="s">
        <v>2273</v>
      </c>
      <c r="D136" s="1">
        <v>0</v>
      </c>
      <c r="E136" s="1">
        <v>0</v>
      </c>
      <c r="F136" s="1">
        <v>0</v>
      </c>
      <c r="G136" s="1">
        <v>0.23815815100000001</v>
      </c>
      <c r="H136" s="1">
        <v>3.298844E-3</v>
      </c>
      <c r="I136" s="1">
        <v>8.5499952000000004E-2</v>
      </c>
      <c r="J136" s="2" t="s">
        <v>28</v>
      </c>
      <c r="K136" s="2" t="s">
        <v>29</v>
      </c>
      <c r="L136" s="2" t="s">
        <v>30</v>
      </c>
      <c r="M136" s="15"/>
      <c r="N136" s="14">
        <v>1</v>
      </c>
      <c r="P136" s="15">
        <v>0</v>
      </c>
      <c r="Q136" s="15">
        <v>0</v>
      </c>
      <c r="R136" s="15">
        <v>0</v>
      </c>
      <c r="S136" s="3">
        <v>0</v>
      </c>
      <c r="T136" s="15">
        <v>0</v>
      </c>
      <c r="U136" t="str">
        <f t="shared" si="6"/>
        <v>NA</v>
      </c>
      <c r="V136" t="str">
        <f t="shared" si="7"/>
        <v>NA</v>
      </c>
      <c r="W136" t="str">
        <f t="shared" si="8"/>
        <v>NANA</v>
      </c>
      <c r="X136" s="15"/>
      <c r="Y136" s="2"/>
      <c r="Z136" s="2" t="s">
        <v>31</v>
      </c>
    </row>
    <row r="137" spans="1:27" x14ac:dyDescent="0.2">
      <c r="A137" s="2" t="s">
        <v>336</v>
      </c>
      <c r="B137" s="2" t="s">
        <v>337</v>
      </c>
      <c r="C137" s="11" t="s">
        <v>2273</v>
      </c>
      <c r="D137" s="1">
        <v>-0.41221002400000001</v>
      </c>
      <c r="E137" s="1">
        <v>5.4707449999999999E-3</v>
      </c>
      <c r="F137" s="1">
        <v>7.7849658000000002E-2</v>
      </c>
      <c r="G137" s="1">
        <v>0</v>
      </c>
      <c r="H137" s="1">
        <v>0</v>
      </c>
      <c r="I137" s="1">
        <v>0</v>
      </c>
      <c r="J137" s="2" t="s">
        <v>42</v>
      </c>
      <c r="K137" s="2" t="s">
        <v>28</v>
      </c>
      <c r="L137" s="2" t="s">
        <v>43</v>
      </c>
      <c r="M137" s="14">
        <v>1</v>
      </c>
      <c r="O137" s="15"/>
      <c r="P137" s="1">
        <v>-0.40993642299999999</v>
      </c>
      <c r="Q137" s="1">
        <v>6.0332800000000002E-3</v>
      </c>
      <c r="R137" s="1">
        <v>8.3263420000000005E-2</v>
      </c>
      <c r="S137" s="4">
        <v>0</v>
      </c>
      <c r="T137" s="1">
        <v>0</v>
      </c>
      <c r="U137" t="str">
        <f t="shared" si="6"/>
        <v>Decrease</v>
      </c>
      <c r="V137" t="str">
        <f t="shared" si="7"/>
        <v>NA</v>
      </c>
      <c r="W137" t="str">
        <f t="shared" si="8"/>
        <v>DecreaseNA</v>
      </c>
      <c r="X137" s="1"/>
      <c r="Y137" s="2"/>
      <c r="Z137" s="2" t="s">
        <v>31</v>
      </c>
    </row>
    <row r="138" spans="1:27" x14ac:dyDescent="0.2">
      <c r="A138" s="2" t="s">
        <v>338</v>
      </c>
      <c r="B138" s="2" t="s">
        <v>339</v>
      </c>
      <c r="C138" s="11" t="s">
        <v>2273</v>
      </c>
      <c r="D138" s="1">
        <v>1.185957272</v>
      </c>
      <c r="E138" s="1">
        <v>8.3899999999999993E-6</v>
      </c>
      <c r="F138" s="1">
        <v>4.1857199999999998E-4</v>
      </c>
      <c r="G138" s="1">
        <v>0.80799139099999995</v>
      </c>
      <c r="H138" s="1">
        <v>3.3934299999999998E-4</v>
      </c>
      <c r="I138" s="1">
        <v>1.8463579000000001E-2</v>
      </c>
      <c r="J138" s="2" t="s">
        <v>29</v>
      </c>
      <c r="K138" s="2" t="s">
        <v>29</v>
      </c>
      <c r="L138" s="2" t="s">
        <v>89</v>
      </c>
      <c r="M138" s="15"/>
      <c r="O138" s="14">
        <v>1</v>
      </c>
      <c r="P138" s="1">
        <v>1.1872932570000001</v>
      </c>
      <c r="Q138" s="1">
        <v>9.1700000000000003E-6</v>
      </c>
      <c r="R138" s="1">
        <v>4.438E-4</v>
      </c>
      <c r="S138" s="16">
        <v>0.82209907999999998</v>
      </c>
      <c r="T138" s="1">
        <v>1.9753010000000001E-2</v>
      </c>
      <c r="U138" t="str">
        <f t="shared" si="6"/>
        <v>Increase</v>
      </c>
      <c r="V138" t="str">
        <f t="shared" si="7"/>
        <v>Increase</v>
      </c>
      <c r="W138" t="str">
        <f t="shared" si="8"/>
        <v>IncreaseIncrease</v>
      </c>
      <c r="X138" s="1">
        <v>1</v>
      </c>
      <c r="Y138" s="2">
        <v>1</v>
      </c>
      <c r="Z138" s="2" t="s">
        <v>31</v>
      </c>
    </row>
    <row r="139" spans="1:27" x14ac:dyDescent="0.2">
      <c r="A139" s="2" t="s">
        <v>340</v>
      </c>
      <c r="B139" s="2" t="s">
        <v>341</v>
      </c>
      <c r="C139" s="11" t="s">
        <v>2273</v>
      </c>
      <c r="D139" s="1">
        <v>0.87757973199999995</v>
      </c>
      <c r="E139" s="1">
        <v>7.2494400000000004E-4</v>
      </c>
      <c r="F139" s="1">
        <v>1.4196524E-2</v>
      </c>
      <c r="G139" s="1">
        <v>0</v>
      </c>
      <c r="H139" s="1">
        <v>0</v>
      </c>
      <c r="I139" s="1">
        <v>0</v>
      </c>
      <c r="J139" s="2" t="s">
        <v>29</v>
      </c>
      <c r="K139" s="2" t="s">
        <v>28</v>
      </c>
      <c r="L139" s="2" t="s">
        <v>34</v>
      </c>
      <c r="M139" s="1">
        <v>1</v>
      </c>
      <c r="P139" s="1">
        <v>0.87392004099999998</v>
      </c>
      <c r="Q139" s="1">
        <v>8.5842000000000004E-4</v>
      </c>
      <c r="R139" s="1">
        <v>1.6299810000000001E-2</v>
      </c>
      <c r="S139" s="3">
        <v>0</v>
      </c>
      <c r="T139" s="1">
        <v>0</v>
      </c>
      <c r="U139" t="str">
        <f t="shared" si="6"/>
        <v>Increase</v>
      </c>
      <c r="V139" t="str">
        <f t="shared" si="7"/>
        <v>NA</v>
      </c>
      <c r="W139" t="str">
        <f t="shared" si="8"/>
        <v>IncreaseNA</v>
      </c>
      <c r="X139" s="1"/>
      <c r="Y139" s="2"/>
      <c r="Z139" s="2" t="s">
        <v>31</v>
      </c>
      <c r="AA139">
        <v>1</v>
      </c>
    </row>
    <row r="140" spans="1:27" x14ac:dyDescent="0.2">
      <c r="A140" s="2" t="s">
        <v>342</v>
      </c>
      <c r="B140" s="2" t="s">
        <v>343</v>
      </c>
      <c r="C140" s="11" t="s">
        <v>2273</v>
      </c>
      <c r="D140" s="1">
        <v>0.73854344100000002</v>
      </c>
      <c r="E140" s="1">
        <v>6.2699999999999999E-7</v>
      </c>
      <c r="F140" s="1">
        <v>5.5099999999999998E-5</v>
      </c>
      <c r="G140" s="1">
        <v>0</v>
      </c>
      <c r="H140" s="1">
        <v>0</v>
      </c>
      <c r="I140" s="1">
        <v>0</v>
      </c>
      <c r="J140" s="2" t="s">
        <v>29</v>
      </c>
      <c r="K140" s="2" t="s">
        <v>28</v>
      </c>
      <c r="L140" s="2" t="s">
        <v>34</v>
      </c>
      <c r="M140" s="1">
        <v>1</v>
      </c>
      <c r="P140" s="1">
        <v>0.73483948300000002</v>
      </c>
      <c r="Q140" s="1">
        <v>6.6899999999999997E-7</v>
      </c>
      <c r="R140" s="1">
        <v>5.9700000000000001E-5</v>
      </c>
      <c r="S140" s="3">
        <v>0</v>
      </c>
      <c r="T140" s="1">
        <v>0</v>
      </c>
      <c r="U140" t="str">
        <f t="shared" si="6"/>
        <v>Increase</v>
      </c>
      <c r="V140" t="str">
        <f t="shared" si="7"/>
        <v>NA</v>
      </c>
      <c r="W140" t="str">
        <f t="shared" si="8"/>
        <v>IncreaseNA</v>
      </c>
      <c r="X140" s="1"/>
      <c r="Y140" s="2"/>
      <c r="Z140" s="2" t="s">
        <v>31</v>
      </c>
      <c r="AA140">
        <v>1</v>
      </c>
    </row>
    <row r="141" spans="1:27" x14ac:dyDescent="0.2">
      <c r="A141" s="2" t="s">
        <v>344</v>
      </c>
      <c r="B141" s="2" t="s">
        <v>345</v>
      </c>
      <c r="C141" s="11" t="s">
        <v>2273</v>
      </c>
      <c r="D141" s="1">
        <v>0.40933694300000001</v>
      </c>
      <c r="E141" s="1">
        <v>5.6395270000000001E-3</v>
      </c>
      <c r="F141" s="1">
        <v>7.9803174000000004E-2</v>
      </c>
      <c r="G141" s="1">
        <v>0</v>
      </c>
      <c r="H141" s="1">
        <v>0</v>
      </c>
      <c r="I141" s="1">
        <v>0</v>
      </c>
      <c r="J141" s="2" t="s">
        <v>29</v>
      </c>
      <c r="K141" s="2" t="s">
        <v>28</v>
      </c>
      <c r="L141" s="2" t="s">
        <v>34</v>
      </c>
      <c r="M141" s="14">
        <v>1</v>
      </c>
      <c r="O141" s="15"/>
      <c r="P141" s="1">
        <v>0.411700028</v>
      </c>
      <c r="Q141" s="1">
        <v>6.0562300000000001E-3</v>
      </c>
      <c r="R141" s="1">
        <v>8.3436750000000004E-2</v>
      </c>
      <c r="S141" s="4">
        <v>0</v>
      </c>
      <c r="T141" s="1">
        <v>0</v>
      </c>
      <c r="U141" t="str">
        <f t="shared" si="6"/>
        <v>Increase</v>
      </c>
      <c r="V141" t="str">
        <f t="shared" si="7"/>
        <v>NA</v>
      </c>
      <c r="W141" t="str">
        <f t="shared" si="8"/>
        <v>IncreaseNA</v>
      </c>
      <c r="X141" s="1"/>
      <c r="Y141" s="2"/>
      <c r="Z141" s="2" t="s">
        <v>31</v>
      </c>
    </row>
    <row r="142" spans="1:27" x14ac:dyDescent="0.2">
      <c r="A142" s="2" t="s">
        <v>346</v>
      </c>
      <c r="B142" s="2" t="s">
        <v>347</v>
      </c>
      <c r="C142" s="11" t="s">
        <v>2273</v>
      </c>
      <c r="D142" s="1">
        <v>0.86034990099999997</v>
      </c>
      <c r="E142" s="1">
        <v>1.2700000000000001E-7</v>
      </c>
      <c r="F142" s="1">
        <v>1.5E-5</v>
      </c>
      <c r="G142" s="1">
        <v>0.47376763900000002</v>
      </c>
      <c r="H142" s="1">
        <v>5.2262100000000002E-4</v>
      </c>
      <c r="I142" s="1">
        <v>2.4169314000000001E-2</v>
      </c>
      <c r="J142" s="2" t="s">
        <v>29</v>
      </c>
      <c r="K142" s="2" t="s">
        <v>29</v>
      </c>
      <c r="L142" s="2" t="s">
        <v>89</v>
      </c>
      <c r="M142" s="15"/>
      <c r="O142" s="14">
        <v>1</v>
      </c>
      <c r="P142" s="1">
        <v>0.86740079199999998</v>
      </c>
      <c r="Q142" s="1">
        <v>1.12E-7</v>
      </c>
      <c r="R142" s="1">
        <v>1.4800000000000001E-5</v>
      </c>
      <c r="S142" s="16">
        <v>0.46644197999999998</v>
      </c>
      <c r="T142" s="1">
        <v>3.5833190000000001E-2</v>
      </c>
      <c r="U142" t="str">
        <f t="shared" si="6"/>
        <v>Increase</v>
      </c>
      <c r="V142" t="str">
        <f t="shared" si="7"/>
        <v>Increase</v>
      </c>
      <c r="W142" t="str">
        <f t="shared" si="8"/>
        <v>IncreaseIncrease</v>
      </c>
      <c r="X142" s="1">
        <v>1</v>
      </c>
      <c r="Y142" s="2">
        <v>1</v>
      </c>
      <c r="Z142" s="2" t="s">
        <v>31</v>
      </c>
    </row>
    <row r="143" spans="1:27" x14ac:dyDescent="0.2">
      <c r="A143" s="2" t="s">
        <v>348</v>
      </c>
      <c r="B143" s="2" t="s">
        <v>349</v>
      </c>
      <c r="C143" s="11" t="s">
        <v>2273</v>
      </c>
      <c r="D143" s="1">
        <v>1.7176329930000001</v>
      </c>
      <c r="E143" s="1">
        <v>1.5999999999999999E-10</v>
      </c>
      <c r="F143" s="1">
        <v>6.0199999999999996E-8</v>
      </c>
      <c r="G143" s="1">
        <v>0.97982567499999995</v>
      </c>
      <c r="H143" s="1">
        <v>2.23E-5</v>
      </c>
      <c r="I143" s="1">
        <v>3.2891000000000001E-3</v>
      </c>
      <c r="J143" s="2" t="s">
        <v>29</v>
      </c>
      <c r="K143" s="2" t="s">
        <v>29</v>
      </c>
      <c r="L143" s="2" t="s">
        <v>89</v>
      </c>
      <c r="M143" s="15"/>
      <c r="O143" s="14">
        <v>1</v>
      </c>
      <c r="P143" s="1">
        <v>1.7147342059999999</v>
      </c>
      <c r="Q143" s="1">
        <v>1.2199999999999999E-10</v>
      </c>
      <c r="R143" s="1">
        <v>4.9100000000000003E-8</v>
      </c>
      <c r="S143" s="16">
        <v>0.94553162000000002</v>
      </c>
      <c r="T143" s="1">
        <v>6.0689000000000003E-3</v>
      </c>
      <c r="U143" t="str">
        <f t="shared" si="6"/>
        <v>Increase</v>
      </c>
      <c r="V143" t="str">
        <f t="shared" si="7"/>
        <v>Increase</v>
      </c>
      <c r="W143" t="str">
        <f t="shared" si="8"/>
        <v>IncreaseIncrease</v>
      </c>
      <c r="X143" s="1">
        <v>1</v>
      </c>
      <c r="Y143" s="2">
        <v>1</v>
      </c>
      <c r="Z143" s="2" t="s">
        <v>31</v>
      </c>
    </row>
    <row r="144" spans="1:27" x14ac:dyDescent="0.2">
      <c r="A144" s="2" t="s">
        <v>350</v>
      </c>
      <c r="B144" s="2" t="s">
        <v>351</v>
      </c>
      <c r="C144" s="11" t="s">
        <v>2273</v>
      </c>
      <c r="D144" s="1">
        <v>0.59753165200000002</v>
      </c>
      <c r="E144" s="1">
        <v>4.42E-6</v>
      </c>
      <c r="F144" s="1">
        <v>2.5878700000000001E-4</v>
      </c>
      <c r="G144" s="1">
        <v>0</v>
      </c>
      <c r="H144" s="1">
        <v>0</v>
      </c>
      <c r="I144" s="1">
        <v>0</v>
      </c>
      <c r="J144" s="2" t="s">
        <v>29</v>
      </c>
      <c r="K144" s="2" t="s">
        <v>28</v>
      </c>
      <c r="L144" s="2" t="s">
        <v>34</v>
      </c>
      <c r="M144" s="14">
        <v>1</v>
      </c>
      <c r="O144" s="15"/>
      <c r="P144" s="1">
        <v>0.59403904699999999</v>
      </c>
      <c r="Q144" s="1">
        <v>5.04E-6</v>
      </c>
      <c r="R144" s="1">
        <v>2.8364999999999998E-4</v>
      </c>
      <c r="S144" s="4">
        <v>0</v>
      </c>
      <c r="T144" s="1">
        <v>0</v>
      </c>
      <c r="U144" t="str">
        <f t="shared" si="6"/>
        <v>Increase</v>
      </c>
      <c r="V144" t="str">
        <f t="shared" si="7"/>
        <v>NA</v>
      </c>
      <c r="W144" t="str">
        <f t="shared" si="8"/>
        <v>IncreaseNA</v>
      </c>
      <c r="X144" s="1"/>
      <c r="Y144" s="2"/>
      <c r="Z144" s="2" t="s">
        <v>31</v>
      </c>
    </row>
    <row r="145" spans="1:27" x14ac:dyDescent="0.2">
      <c r="A145" s="2" t="s">
        <v>352</v>
      </c>
      <c r="B145" s="2" t="s">
        <v>353</v>
      </c>
      <c r="C145" s="2" t="s">
        <v>2273</v>
      </c>
      <c r="D145" s="1">
        <v>0.65558305699999997</v>
      </c>
      <c r="E145" s="1">
        <v>5.3300000000000001E-5</v>
      </c>
      <c r="F145" s="1">
        <v>1.6955080000000001E-3</v>
      </c>
      <c r="G145" s="1">
        <v>0</v>
      </c>
      <c r="H145" s="1">
        <v>0</v>
      </c>
      <c r="I145" s="1">
        <v>0</v>
      </c>
      <c r="J145" s="2" t="s">
        <v>29</v>
      </c>
      <c r="K145" s="2" t="s">
        <v>28</v>
      </c>
      <c r="L145" s="2" t="s">
        <v>34</v>
      </c>
      <c r="M145" s="14">
        <v>1</v>
      </c>
      <c r="P145" s="1">
        <v>0.65354482199999997</v>
      </c>
      <c r="Q145" s="1">
        <v>6.3399999999999996E-5</v>
      </c>
      <c r="R145" s="1">
        <v>1.9275900000000001E-3</v>
      </c>
      <c r="S145" s="4">
        <v>0</v>
      </c>
      <c r="T145" s="1">
        <v>0</v>
      </c>
      <c r="U145" t="str">
        <f t="shared" si="6"/>
        <v>Increase</v>
      </c>
      <c r="V145" t="str">
        <f t="shared" si="7"/>
        <v>NA</v>
      </c>
      <c r="W145" t="str">
        <f t="shared" si="8"/>
        <v>IncreaseNA</v>
      </c>
      <c r="X145" s="1"/>
      <c r="Y145" s="2"/>
      <c r="Z145" s="2" t="s">
        <v>31</v>
      </c>
      <c r="AA145">
        <v>1</v>
      </c>
    </row>
    <row r="146" spans="1:27" x14ac:dyDescent="0.2">
      <c r="A146" s="2" t="s">
        <v>354</v>
      </c>
      <c r="B146" s="2" t="s">
        <v>355</v>
      </c>
      <c r="C146" s="11" t="s">
        <v>2273</v>
      </c>
      <c r="D146" s="1">
        <v>0.87002346200000003</v>
      </c>
      <c r="E146" s="1">
        <v>1.60849E-3</v>
      </c>
      <c r="F146" s="1">
        <v>2.8282047000000001E-2</v>
      </c>
      <c r="G146" s="1">
        <v>0</v>
      </c>
      <c r="H146" s="1">
        <v>0</v>
      </c>
      <c r="I146" s="1">
        <v>0</v>
      </c>
      <c r="J146" s="2" t="s">
        <v>29</v>
      </c>
      <c r="K146" s="2" t="s">
        <v>28</v>
      </c>
      <c r="L146" s="2" t="s">
        <v>34</v>
      </c>
      <c r="M146" s="14">
        <v>1</v>
      </c>
      <c r="O146" s="15"/>
      <c r="P146" s="1">
        <v>0.88119075499999999</v>
      </c>
      <c r="Q146" s="1">
        <v>1.55243E-3</v>
      </c>
      <c r="R146" s="1">
        <v>2.6815329999999998E-2</v>
      </c>
      <c r="S146" s="4">
        <v>0</v>
      </c>
      <c r="T146" s="1">
        <v>0</v>
      </c>
      <c r="U146" t="str">
        <f t="shared" si="6"/>
        <v>Increase</v>
      </c>
      <c r="V146" t="str">
        <f t="shared" si="7"/>
        <v>NA</v>
      </c>
      <c r="W146" t="str">
        <f t="shared" si="8"/>
        <v>IncreaseNA</v>
      </c>
      <c r="X146" s="1"/>
      <c r="Y146" s="2"/>
      <c r="Z146" s="2" t="s">
        <v>31</v>
      </c>
    </row>
    <row r="147" spans="1:27" x14ac:dyDescent="0.2">
      <c r="A147" s="2" t="s">
        <v>356</v>
      </c>
      <c r="B147" s="2" t="s">
        <v>357</v>
      </c>
      <c r="C147" s="11" t="s">
        <v>2273</v>
      </c>
      <c r="D147" s="1">
        <v>1.473420562</v>
      </c>
      <c r="E147" s="1">
        <v>1.94E-16</v>
      </c>
      <c r="F147" s="1">
        <v>5.3600000000000004E-13</v>
      </c>
      <c r="G147" s="1">
        <v>0</v>
      </c>
      <c r="H147" s="1">
        <v>0</v>
      </c>
      <c r="I147" s="1">
        <v>0</v>
      </c>
      <c r="J147" s="2" t="s">
        <v>29</v>
      </c>
      <c r="K147" s="2" t="s">
        <v>28</v>
      </c>
      <c r="L147" s="2" t="s">
        <v>34</v>
      </c>
      <c r="M147" s="14">
        <v>1</v>
      </c>
      <c r="O147" s="15"/>
      <c r="P147" s="1">
        <v>1.457304602</v>
      </c>
      <c r="Q147" s="1">
        <v>3.3599999999999999E-16</v>
      </c>
      <c r="R147" s="1">
        <v>9E-13</v>
      </c>
      <c r="S147" s="4">
        <v>0</v>
      </c>
      <c r="T147" s="1">
        <v>0</v>
      </c>
      <c r="U147" t="str">
        <f t="shared" si="6"/>
        <v>Increase</v>
      </c>
      <c r="V147" t="str">
        <f t="shared" si="7"/>
        <v>NA</v>
      </c>
      <c r="W147" t="str">
        <f t="shared" si="8"/>
        <v>IncreaseNA</v>
      </c>
      <c r="X147" s="1"/>
      <c r="Y147" s="2"/>
      <c r="Z147" s="2" t="s">
        <v>31</v>
      </c>
    </row>
    <row r="148" spans="1:27" x14ac:dyDescent="0.2">
      <c r="A148" s="2" t="s">
        <v>358</v>
      </c>
      <c r="B148" s="2" t="s">
        <v>359</v>
      </c>
      <c r="C148" s="11" t="s">
        <v>2273</v>
      </c>
      <c r="D148" s="1">
        <v>0.65303182100000001</v>
      </c>
      <c r="E148" s="1">
        <v>7.0700000000000001E-6</v>
      </c>
      <c r="F148" s="1">
        <v>3.6269900000000002E-4</v>
      </c>
      <c r="G148" s="1">
        <v>0.455259829</v>
      </c>
      <c r="H148" s="1">
        <v>2.5666600000000001E-4</v>
      </c>
      <c r="I148" s="1">
        <v>1.5661997E-2</v>
      </c>
      <c r="J148" s="2" t="s">
        <v>29</v>
      </c>
      <c r="K148" s="2" t="s">
        <v>29</v>
      </c>
      <c r="L148" s="2" t="s">
        <v>89</v>
      </c>
      <c r="N148" s="15"/>
      <c r="O148" s="14">
        <v>1</v>
      </c>
      <c r="P148" s="1">
        <v>0.65052061299999997</v>
      </c>
      <c r="Q148" s="1">
        <v>9.7999999999999993E-6</v>
      </c>
      <c r="R148" s="1">
        <v>4.6566000000000001E-4</v>
      </c>
      <c r="S148" s="4">
        <v>0.45229077000000001</v>
      </c>
      <c r="T148" s="1">
        <v>2.1628350000000001E-2</v>
      </c>
      <c r="U148" t="str">
        <f t="shared" si="6"/>
        <v>Increase</v>
      </c>
      <c r="V148" t="str">
        <f t="shared" si="7"/>
        <v>Increase</v>
      </c>
      <c r="W148" t="str">
        <f t="shared" si="8"/>
        <v>IncreaseIncrease</v>
      </c>
      <c r="X148" s="1">
        <v>1</v>
      </c>
      <c r="Y148" s="2">
        <v>1</v>
      </c>
      <c r="Z148" s="2" t="s">
        <v>31</v>
      </c>
      <c r="AA148">
        <v>1</v>
      </c>
    </row>
    <row r="149" spans="1:27" x14ac:dyDescent="0.2">
      <c r="A149" s="2" t="s">
        <v>38</v>
      </c>
      <c r="B149" s="2" t="s">
        <v>39</v>
      </c>
      <c r="C149" s="11" t="s">
        <v>2273</v>
      </c>
      <c r="D149" s="1">
        <v>0.97879348200000005</v>
      </c>
      <c r="E149" s="1">
        <v>5.1799999999999999E-9</v>
      </c>
      <c r="F149" s="1">
        <v>1.22E-6</v>
      </c>
      <c r="G149" s="1">
        <v>0</v>
      </c>
      <c r="H149" s="1">
        <v>0</v>
      </c>
      <c r="I149" s="1">
        <v>0</v>
      </c>
      <c r="J149" s="2" t="s">
        <v>29</v>
      </c>
      <c r="K149" s="2" t="s">
        <v>28</v>
      </c>
      <c r="L149" s="2" t="s">
        <v>34</v>
      </c>
      <c r="M149" s="14">
        <v>1</v>
      </c>
      <c r="O149" s="15"/>
      <c r="P149" s="15">
        <v>0</v>
      </c>
      <c r="Q149" s="15">
        <v>0</v>
      </c>
      <c r="R149" s="15">
        <v>0</v>
      </c>
      <c r="S149" s="4">
        <v>0</v>
      </c>
      <c r="T149" s="15">
        <v>0</v>
      </c>
      <c r="U149" t="str">
        <f t="shared" si="6"/>
        <v>NA</v>
      </c>
      <c r="V149" t="str">
        <f t="shared" si="7"/>
        <v>NA</v>
      </c>
      <c r="W149" t="str">
        <f t="shared" si="8"/>
        <v>NANA</v>
      </c>
      <c r="X149" s="15"/>
      <c r="Y149" s="2"/>
      <c r="Z149" s="2" t="s">
        <v>31</v>
      </c>
    </row>
    <row r="150" spans="1:27" x14ac:dyDescent="0.2">
      <c r="A150" s="2" t="s">
        <v>360</v>
      </c>
      <c r="B150" s="2" t="s">
        <v>361</v>
      </c>
      <c r="C150" s="11" t="s">
        <v>2273</v>
      </c>
      <c r="D150" s="1">
        <v>0.87938306899999996</v>
      </c>
      <c r="E150" s="1">
        <v>3.2310400000000001E-3</v>
      </c>
      <c r="F150" s="1">
        <v>5.0576219999999998E-2</v>
      </c>
      <c r="G150" s="1">
        <v>1.152149179</v>
      </c>
      <c r="H150" s="1">
        <v>8.4600000000000003E-7</v>
      </c>
      <c r="I150" s="1">
        <v>4.6773700000000002E-4</v>
      </c>
      <c r="J150" s="2" t="s">
        <v>29</v>
      </c>
      <c r="K150" s="2" t="s">
        <v>29</v>
      </c>
      <c r="L150" s="2" t="s">
        <v>89</v>
      </c>
      <c r="M150" s="15"/>
      <c r="O150" s="14">
        <v>1</v>
      </c>
      <c r="P150" s="1">
        <v>0.87906469799999998</v>
      </c>
      <c r="Q150" s="1">
        <v>3.22968E-3</v>
      </c>
      <c r="R150" s="1">
        <v>5.0272890000000001E-2</v>
      </c>
      <c r="S150" s="3">
        <v>0</v>
      </c>
      <c r="T150" s="1">
        <v>0</v>
      </c>
      <c r="U150" t="str">
        <f t="shared" si="6"/>
        <v>Increase</v>
      </c>
      <c r="V150" t="str">
        <f t="shared" si="7"/>
        <v>NA</v>
      </c>
      <c r="W150" t="str">
        <f t="shared" si="8"/>
        <v>IncreaseNA</v>
      </c>
      <c r="X150" s="1"/>
      <c r="Y150" s="2"/>
      <c r="Z150" s="2" t="s">
        <v>31</v>
      </c>
    </row>
    <row r="151" spans="1:27" x14ac:dyDescent="0.2">
      <c r="A151" s="2" t="s">
        <v>362</v>
      </c>
      <c r="B151" s="2" t="s">
        <v>363</v>
      </c>
      <c r="C151" s="11" t="s">
        <v>2273</v>
      </c>
      <c r="D151" s="1">
        <v>0.83439997300000002</v>
      </c>
      <c r="E151" s="1">
        <v>3.6999999999999998E-5</v>
      </c>
      <c r="F151" s="1">
        <v>1.3009460000000001E-3</v>
      </c>
      <c r="G151" s="1">
        <v>0.64026938799999999</v>
      </c>
      <c r="H151" s="1">
        <v>1.3728699999999999E-4</v>
      </c>
      <c r="I151" s="1">
        <v>1.0426680000000001E-2</v>
      </c>
      <c r="J151" s="2" t="s">
        <v>29</v>
      </c>
      <c r="K151" s="2" t="s">
        <v>29</v>
      </c>
      <c r="L151" s="2" t="s">
        <v>89</v>
      </c>
      <c r="M151" s="15"/>
      <c r="O151" s="14">
        <v>1</v>
      </c>
      <c r="P151" s="1">
        <v>0.83891730799999997</v>
      </c>
      <c r="Q151" s="1">
        <v>3.7400000000000001E-5</v>
      </c>
      <c r="R151" s="1">
        <v>1.34279E-3</v>
      </c>
      <c r="S151" s="16">
        <v>0.64407380999999997</v>
      </c>
      <c r="T151" s="1">
        <v>1.2704770000000001E-2</v>
      </c>
      <c r="U151" t="str">
        <f t="shared" si="6"/>
        <v>Increase</v>
      </c>
      <c r="V151" t="str">
        <f t="shared" si="7"/>
        <v>Increase</v>
      </c>
      <c r="W151" t="str">
        <f t="shared" si="8"/>
        <v>IncreaseIncrease</v>
      </c>
      <c r="X151" s="1">
        <v>1</v>
      </c>
      <c r="Y151" s="2">
        <v>1</v>
      </c>
      <c r="Z151" s="2" t="s">
        <v>31</v>
      </c>
      <c r="AA151">
        <v>1</v>
      </c>
    </row>
    <row r="152" spans="1:27" x14ac:dyDescent="0.2">
      <c r="A152" s="2" t="s">
        <v>364</v>
      </c>
      <c r="B152" s="2" t="s">
        <v>365</v>
      </c>
      <c r="C152" s="11" t="s">
        <v>2273</v>
      </c>
      <c r="D152" s="1">
        <v>0.64091920599999996</v>
      </c>
      <c r="E152" s="1">
        <v>4.3099999999999998E-7</v>
      </c>
      <c r="F152" s="1">
        <v>4.1E-5</v>
      </c>
      <c r="G152" s="1">
        <v>0.32479104600000003</v>
      </c>
      <c r="H152" s="1">
        <v>1.5525700000000001E-3</v>
      </c>
      <c r="I152" s="1">
        <v>5.1788747000000003E-2</v>
      </c>
      <c r="J152" s="2" t="s">
        <v>29</v>
      </c>
      <c r="K152" s="2" t="s">
        <v>29</v>
      </c>
      <c r="L152" s="2" t="s">
        <v>89</v>
      </c>
      <c r="M152" s="15"/>
      <c r="O152" s="14">
        <v>1</v>
      </c>
      <c r="P152" s="1">
        <v>0.63849074100000003</v>
      </c>
      <c r="Q152" s="1">
        <v>5.4300000000000003E-7</v>
      </c>
      <c r="R152" s="1">
        <v>5.2500000000000002E-5</v>
      </c>
      <c r="S152" s="16">
        <v>0.31999681000000002</v>
      </c>
      <c r="T152" s="1">
        <v>6.8349480000000004E-2</v>
      </c>
      <c r="U152" t="str">
        <f t="shared" si="6"/>
        <v>Increase</v>
      </c>
      <c r="V152" t="str">
        <f t="shared" si="7"/>
        <v>Increase</v>
      </c>
      <c r="W152" t="str">
        <f t="shared" si="8"/>
        <v>IncreaseIncrease</v>
      </c>
      <c r="X152" s="1">
        <v>1</v>
      </c>
      <c r="Y152" s="2">
        <v>1</v>
      </c>
      <c r="Z152" s="2" t="s">
        <v>31</v>
      </c>
    </row>
    <row r="153" spans="1:27" x14ac:dyDescent="0.2">
      <c r="A153" s="2" t="s">
        <v>366</v>
      </c>
      <c r="B153" s="2" t="s">
        <v>367</v>
      </c>
      <c r="C153" s="11" t="s">
        <v>2273</v>
      </c>
      <c r="D153" s="1">
        <v>0.47527059999999999</v>
      </c>
      <c r="E153" s="1">
        <v>8.5399999999999996E-6</v>
      </c>
      <c r="F153" s="1">
        <v>4.2014100000000001E-4</v>
      </c>
      <c r="G153" s="1">
        <v>0.29046347500000003</v>
      </c>
      <c r="H153" s="1">
        <v>8.1541999999999997E-4</v>
      </c>
      <c r="I153" s="1">
        <v>3.3275468000000002E-2</v>
      </c>
      <c r="J153" s="2" t="s">
        <v>29</v>
      </c>
      <c r="K153" s="2" t="s">
        <v>29</v>
      </c>
      <c r="L153" s="2" t="s">
        <v>89</v>
      </c>
      <c r="M153" s="15"/>
      <c r="O153" s="14">
        <v>1</v>
      </c>
      <c r="P153" s="1">
        <v>0.47742539000000001</v>
      </c>
      <c r="Q153" s="1">
        <v>8.9500000000000007E-6</v>
      </c>
      <c r="R153" s="1">
        <v>4.3582000000000001E-4</v>
      </c>
      <c r="S153" s="16">
        <v>0.28758644999999999</v>
      </c>
      <c r="T153" s="1">
        <v>4.5566379999999997E-2</v>
      </c>
      <c r="U153" t="str">
        <f t="shared" si="6"/>
        <v>Increase</v>
      </c>
      <c r="V153" t="str">
        <f t="shared" si="7"/>
        <v>Increase</v>
      </c>
      <c r="W153" t="str">
        <f t="shared" si="8"/>
        <v>IncreaseIncrease</v>
      </c>
      <c r="X153" s="1">
        <v>1</v>
      </c>
      <c r="Y153" s="2">
        <v>1</v>
      </c>
      <c r="Z153" s="2" t="s">
        <v>31</v>
      </c>
      <c r="AA153">
        <v>1</v>
      </c>
    </row>
    <row r="154" spans="1:27" x14ac:dyDescent="0.2">
      <c r="A154" s="2" t="s">
        <v>368</v>
      </c>
      <c r="B154" s="2" t="s">
        <v>369</v>
      </c>
      <c r="C154" s="11" t="s">
        <v>2273</v>
      </c>
      <c r="D154" s="1">
        <v>0.82902891999999995</v>
      </c>
      <c r="E154" s="1">
        <v>1.17E-5</v>
      </c>
      <c r="F154" s="1">
        <v>5.1642699999999997E-4</v>
      </c>
      <c r="G154" s="1">
        <v>0.61041208700000005</v>
      </c>
      <c r="H154" s="1">
        <v>1.10921E-4</v>
      </c>
      <c r="I154" s="1">
        <v>8.8709870000000003E-3</v>
      </c>
      <c r="J154" s="2" t="s">
        <v>29</v>
      </c>
      <c r="K154" s="2" t="s">
        <v>29</v>
      </c>
      <c r="L154" s="2" t="s">
        <v>89</v>
      </c>
      <c r="O154" s="1">
        <v>1</v>
      </c>
      <c r="P154" s="1">
        <v>0.82914018899999997</v>
      </c>
      <c r="Q154" s="1">
        <v>1.13E-5</v>
      </c>
      <c r="R154" s="1">
        <v>5.2426999999999997E-4</v>
      </c>
      <c r="S154" s="4">
        <v>0.61394570000000004</v>
      </c>
      <c r="T154" s="1">
        <v>1.019433E-2</v>
      </c>
      <c r="U154" t="str">
        <f t="shared" si="6"/>
        <v>Increase</v>
      </c>
      <c r="V154" t="str">
        <f t="shared" si="7"/>
        <v>Increase</v>
      </c>
      <c r="W154" t="str">
        <f t="shared" si="8"/>
        <v>IncreaseIncrease</v>
      </c>
      <c r="X154" s="1">
        <v>1</v>
      </c>
      <c r="Y154" s="2">
        <v>1</v>
      </c>
      <c r="Z154" s="2" t="s">
        <v>31</v>
      </c>
      <c r="AA154">
        <v>1</v>
      </c>
    </row>
    <row r="155" spans="1:27" x14ac:dyDescent="0.2">
      <c r="A155" s="2" t="s">
        <v>370</v>
      </c>
      <c r="B155" s="2" t="s">
        <v>371</v>
      </c>
      <c r="C155" s="11" t="s">
        <v>2273</v>
      </c>
      <c r="D155" s="1">
        <v>0.52539731300000003</v>
      </c>
      <c r="E155" s="1">
        <v>5.3701790000000001E-3</v>
      </c>
      <c r="F155" s="1">
        <v>7.7047147999999996E-2</v>
      </c>
      <c r="G155" s="1">
        <v>0</v>
      </c>
      <c r="H155" s="1">
        <v>0</v>
      </c>
      <c r="I155" s="1">
        <v>0</v>
      </c>
      <c r="J155" s="2" t="s">
        <v>29</v>
      </c>
      <c r="K155" s="2" t="s">
        <v>28</v>
      </c>
      <c r="L155" s="2" t="s">
        <v>34</v>
      </c>
      <c r="M155" s="1">
        <v>1</v>
      </c>
      <c r="P155" s="1">
        <v>0.52349503500000005</v>
      </c>
      <c r="Q155" s="1">
        <v>6.0686400000000001E-3</v>
      </c>
      <c r="R155" s="1">
        <v>8.346452E-2</v>
      </c>
      <c r="S155" s="3">
        <v>0</v>
      </c>
      <c r="T155" s="1">
        <v>0</v>
      </c>
      <c r="U155" t="str">
        <f t="shared" si="6"/>
        <v>Increase</v>
      </c>
      <c r="V155" t="str">
        <f t="shared" si="7"/>
        <v>NA</v>
      </c>
      <c r="W155" t="str">
        <f t="shared" si="8"/>
        <v>IncreaseNA</v>
      </c>
      <c r="X155" s="1"/>
      <c r="Y155" s="2"/>
      <c r="Z155" s="2" t="s">
        <v>31</v>
      </c>
    </row>
    <row r="156" spans="1:27" x14ac:dyDescent="0.2">
      <c r="A156" s="2" t="s">
        <v>372</v>
      </c>
      <c r="B156" s="2" t="s">
        <v>373</v>
      </c>
      <c r="C156" s="11" t="s">
        <v>2273</v>
      </c>
      <c r="D156" s="1">
        <v>0.92318116800000005</v>
      </c>
      <c r="E156" s="1">
        <v>2.9399999999999999E-8</v>
      </c>
      <c r="F156" s="1">
        <v>4.3499999999999999E-6</v>
      </c>
      <c r="G156" s="1">
        <v>0.48046997299999999</v>
      </c>
      <c r="H156" s="1">
        <v>7.8909100000000001E-4</v>
      </c>
      <c r="I156" s="1">
        <v>3.2737403999999998E-2</v>
      </c>
      <c r="J156" s="2" t="s">
        <v>29</v>
      </c>
      <c r="K156" s="2" t="s">
        <v>29</v>
      </c>
      <c r="L156" s="2" t="s">
        <v>89</v>
      </c>
      <c r="M156" s="15"/>
      <c r="O156" s="14">
        <v>1</v>
      </c>
      <c r="P156" s="1">
        <v>0.92300420299999997</v>
      </c>
      <c r="Q156" s="1">
        <v>3.5999999999999998E-8</v>
      </c>
      <c r="R156" s="1">
        <v>5.66E-6</v>
      </c>
      <c r="S156" s="16">
        <v>0.48506670000000002</v>
      </c>
      <c r="T156" s="1">
        <v>3.7819640000000002E-2</v>
      </c>
      <c r="U156" t="str">
        <f t="shared" si="6"/>
        <v>Increase</v>
      </c>
      <c r="V156" t="str">
        <f t="shared" si="7"/>
        <v>Increase</v>
      </c>
      <c r="W156" t="str">
        <f t="shared" si="8"/>
        <v>IncreaseIncrease</v>
      </c>
      <c r="X156" s="1">
        <v>1</v>
      </c>
      <c r="Y156" s="2">
        <v>1</v>
      </c>
      <c r="Z156" s="2" t="s">
        <v>31</v>
      </c>
    </row>
    <row r="157" spans="1:27" x14ac:dyDescent="0.2">
      <c r="A157" s="2" t="s">
        <v>374</v>
      </c>
      <c r="B157" s="2" t="s">
        <v>375</v>
      </c>
      <c r="C157" s="11" t="s">
        <v>2273</v>
      </c>
      <c r="D157" s="1">
        <v>1.374708145</v>
      </c>
      <c r="E157" s="1">
        <v>5.0500000000000004E-7</v>
      </c>
      <c r="F157" s="1">
        <v>4.5899999999999998E-5</v>
      </c>
      <c r="G157" s="1">
        <v>0</v>
      </c>
      <c r="H157" s="1">
        <v>0</v>
      </c>
      <c r="I157" s="1">
        <v>0</v>
      </c>
      <c r="J157" s="2" t="s">
        <v>29</v>
      </c>
      <c r="K157" s="2" t="s">
        <v>28</v>
      </c>
      <c r="L157" s="2" t="s">
        <v>34</v>
      </c>
      <c r="M157" s="1">
        <v>1</v>
      </c>
      <c r="P157" s="1">
        <v>1.331300739</v>
      </c>
      <c r="Q157" s="1">
        <v>8.1800000000000005E-7</v>
      </c>
      <c r="R157" s="1">
        <v>6.9200000000000002E-5</v>
      </c>
      <c r="S157" s="3">
        <v>0</v>
      </c>
      <c r="T157" s="1">
        <v>0</v>
      </c>
      <c r="U157" t="str">
        <f t="shared" si="6"/>
        <v>Increase</v>
      </c>
      <c r="V157" t="str">
        <f t="shared" si="7"/>
        <v>NA</v>
      </c>
      <c r="W157" t="str">
        <f t="shared" si="8"/>
        <v>IncreaseNA</v>
      </c>
      <c r="X157" s="1"/>
      <c r="Y157" s="2"/>
      <c r="Z157" s="2" t="s">
        <v>31</v>
      </c>
    </row>
    <row r="158" spans="1:27" x14ac:dyDescent="0.2">
      <c r="A158" s="2" t="s">
        <v>376</v>
      </c>
      <c r="B158" s="2" t="s">
        <v>377</v>
      </c>
      <c r="C158" s="11" t="s">
        <v>2273</v>
      </c>
      <c r="D158" s="1">
        <v>0.70720561900000001</v>
      </c>
      <c r="E158" s="1">
        <v>6.2501199999999999E-4</v>
      </c>
      <c r="F158" s="1">
        <v>1.2386338E-2</v>
      </c>
      <c r="G158" s="1">
        <v>0</v>
      </c>
      <c r="H158" s="1">
        <v>0</v>
      </c>
      <c r="I158" s="1">
        <v>0</v>
      </c>
      <c r="J158" s="2" t="s">
        <v>29</v>
      </c>
      <c r="K158" s="2" t="s">
        <v>28</v>
      </c>
      <c r="L158" s="2" t="s">
        <v>34</v>
      </c>
      <c r="M158" s="14">
        <v>1</v>
      </c>
      <c r="O158" s="15"/>
      <c r="P158" s="1">
        <v>0.70789612199999996</v>
      </c>
      <c r="Q158" s="1">
        <v>7.1708999999999998E-4</v>
      </c>
      <c r="R158" s="1">
        <v>1.3945819999999999E-2</v>
      </c>
      <c r="S158" s="4">
        <v>0</v>
      </c>
      <c r="T158" s="1">
        <v>0</v>
      </c>
      <c r="U158" t="str">
        <f t="shared" si="6"/>
        <v>Increase</v>
      </c>
      <c r="V158" t="str">
        <f t="shared" si="7"/>
        <v>NA</v>
      </c>
      <c r="W158" t="str">
        <f t="shared" si="8"/>
        <v>IncreaseNA</v>
      </c>
      <c r="X158" s="1"/>
      <c r="Y158" s="2"/>
      <c r="Z158" s="2" t="s">
        <v>31</v>
      </c>
    </row>
    <row r="159" spans="1:27" x14ac:dyDescent="0.2">
      <c r="A159" s="2" t="s">
        <v>378</v>
      </c>
      <c r="B159" s="2" t="s">
        <v>379</v>
      </c>
      <c r="C159" s="11" t="s">
        <v>2273</v>
      </c>
      <c r="D159" s="1">
        <v>-0.40013782399999998</v>
      </c>
      <c r="E159" s="1">
        <v>2.5131699999999999E-3</v>
      </c>
      <c r="F159" s="1">
        <v>4.1289926999999997E-2</v>
      </c>
      <c r="G159" s="1">
        <v>0</v>
      </c>
      <c r="H159" s="1">
        <v>0</v>
      </c>
      <c r="I159" s="1">
        <v>0</v>
      </c>
      <c r="J159" s="2" t="s">
        <v>42</v>
      </c>
      <c r="K159" s="2" t="s">
        <v>28</v>
      </c>
      <c r="L159" s="2" t="s">
        <v>43</v>
      </c>
      <c r="M159" s="14">
        <v>1</v>
      </c>
      <c r="O159" s="15"/>
      <c r="P159" s="1">
        <v>-0.39550407199999998</v>
      </c>
      <c r="Q159" s="1">
        <v>2.8564100000000002E-3</v>
      </c>
      <c r="R159" s="1">
        <v>4.54315E-2</v>
      </c>
      <c r="S159" s="4">
        <v>0</v>
      </c>
      <c r="T159" s="1">
        <v>0</v>
      </c>
      <c r="U159" t="str">
        <f t="shared" si="6"/>
        <v>Decrease</v>
      </c>
      <c r="V159" t="str">
        <f t="shared" si="7"/>
        <v>NA</v>
      </c>
      <c r="W159" t="str">
        <f t="shared" si="8"/>
        <v>DecreaseNA</v>
      </c>
      <c r="X159" s="1"/>
      <c r="Y159" s="2"/>
      <c r="Z159" s="2" t="s">
        <v>31</v>
      </c>
    </row>
    <row r="160" spans="1:27" x14ac:dyDescent="0.2">
      <c r="A160" s="2" t="s">
        <v>380</v>
      </c>
      <c r="B160" s="2" t="s">
        <v>381</v>
      </c>
      <c r="C160" s="11" t="s">
        <v>2273</v>
      </c>
      <c r="D160" s="1">
        <v>1.24215177</v>
      </c>
      <c r="E160" s="1">
        <v>2.9426700000000002E-4</v>
      </c>
      <c r="F160" s="1">
        <v>6.8502119999999996E-3</v>
      </c>
      <c r="G160" s="1">
        <v>0</v>
      </c>
      <c r="H160" s="1">
        <v>0</v>
      </c>
      <c r="I160" s="1">
        <v>0</v>
      </c>
      <c r="J160" s="2" t="s">
        <v>29</v>
      </c>
      <c r="K160" s="2" t="s">
        <v>28</v>
      </c>
      <c r="L160" s="2" t="s">
        <v>34</v>
      </c>
      <c r="M160" s="1">
        <v>1</v>
      </c>
      <c r="P160" s="1">
        <v>1.2331486140000001</v>
      </c>
      <c r="Q160" s="1">
        <v>2.923E-4</v>
      </c>
      <c r="R160" s="1">
        <v>6.6696999999999998E-3</v>
      </c>
      <c r="S160" s="3">
        <v>0</v>
      </c>
      <c r="T160" s="1">
        <v>0</v>
      </c>
      <c r="U160" t="str">
        <f t="shared" si="6"/>
        <v>Increase</v>
      </c>
      <c r="V160" t="str">
        <f t="shared" si="7"/>
        <v>NA</v>
      </c>
      <c r="W160" t="str">
        <f t="shared" si="8"/>
        <v>IncreaseNA</v>
      </c>
      <c r="X160" s="1"/>
      <c r="Y160" s="2"/>
      <c r="Z160" s="2" t="s">
        <v>31</v>
      </c>
    </row>
    <row r="161" spans="1:27" x14ac:dyDescent="0.2">
      <c r="A161" s="2" t="s">
        <v>382</v>
      </c>
      <c r="B161" s="2" t="s">
        <v>383</v>
      </c>
      <c r="C161" s="11" t="s">
        <v>2273</v>
      </c>
      <c r="D161" s="1">
        <v>0.57579033800000001</v>
      </c>
      <c r="E161" s="1">
        <v>5.998705E-3</v>
      </c>
      <c r="F161" s="1">
        <v>8.3738683999999994E-2</v>
      </c>
      <c r="G161" s="1">
        <v>0</v>
      </c>
      <c r="H161" s="1">
        <v>0</v>
      </c>
      <c r="I161" s="1">
        <v>0</v>
      </c>
      <c r="J161" s="2" t="s">
        <v>29</v>
      </c>
      <c r="K161" s="2" t="s">
        <v>28</v>
      </c>
      <c r="L161" s="2" t="s">
        <v>34</v>
      </c>
      <c r="M161" s="1">
        <v>1</v>
      </c>
      <c r="P161" s="1">
        <v>0.57251013299999998</v>
      </c>
      <c r="Q161" s="1">
        <v>7.2198000000000002E-3</v>
      </c>
      <c r="R161" s="1">
        <v>9.4909030000000005E-2</v>
      </c>
      <c r="S161" s="3">
        <v>0</v>
      </c>
      <c r="T161" s="1">
        <v>0</v>
      </c>
      <c r="U161" t="str">
        <f t="shared" si="6"/>
        <v>Increase</v>
      </c>
      <c r="V161" t="str">
        <f t="shared" si="7"/>
        <v>NA</v>
      </c>
      <c r="W161" t="str">
        <f t="shared" si="8"/>
        <v>IncreaseNA</v>
      </c>
      <c r="X161" s="1"/>
      <c r="Y161" s="2"/>
      <c r="Z161" s="2" t="s">
        <v>31</v>
      </c>
    </row>
    <row r="162" spans="1:27" x14ac:dyDescent="0.2">
      <c r="A162" s="2" t="s">
        <v>384</v>
      </c>
      <c r="B162" s="2" t="s">
        <v>385</v>
      </c>
      <c r="C162" s="11" t="s">
        <v>2273</v>
      </c>
      <c r="D162" s="1">
        <v>-0.89683763500000002</v>
      </c>
      <c r="E162" s="1">
        <v>1.0384560000000001E-3</v>
      </c>
      <c r="F162" s="1">
        <v>1.9372002999999999E-2</v>
      </c>
      <c r="G162" s="1">
        <v>0</v>
      </c>
      <c r="H162" s="1">
        <v>0</v>
      </c>
      <c r="I162" s="1">
        <v>0</v>
      </c>
      <c r="J162" s="2" t="s">
        <v>42</v>
      </c>
      <c r="K162" s="2" t="s">
        <v>28</v>
      </c>
      <c r="L162" s="2" t="s">
        <v>43</v>
      </c>
      <c r="M162" s="1">
        <v>1</v>
      </c>
      <c r="P162" s="1">
        <v>-0.89946745900000002</v>
      </c>
      <c r="Q162" s="1">
        <v>1.06612E-3</v>
      </c>
      <c r="R162" s="1">
        <v>1.9417429999999999E-2</v>
      </c>
      <c r="S162" s="3">
        <v>0</v>
      </c>
      <c r="T162" s="1">
        <v>0</v>
      </c>
      <c r="U162" t="str">
        <f t="shared" si="6"/>
        <v>Decrease</v>
      </c>
      <c r="V162" t="str">
        <f t="shared" si="7"/>
        <v>NA</v>
      </c>
      <c r="W162" t="str">
        <f t="shared" si="8"/>
        <v>DecreaseNA</v>
      </c>
      <c r="X162" s="1"/>
      <c r="Y162" s="2"/>
      <c r="Z162" s="2" t="s">
        <v>31</v>
      </c>
      <c r="AA162">
        <v>1</v>
      </c>
    </row>
    <row r="163" spans="1:27" x14ac:dyDescent="0.2">
      <c r="A163" s="2" t="s">
        <v>386</v>
      </c>
      <c r="B163" s="2" t="s">
        <v>387</v>
      </c>
      <c r="C163" s="11" t="s">
        <v>2273</v>
      </c>
      <c r="D163" s="1">
        <v>1.2648629739999999</v>
      </c>
      <c r="E163" s="1">
        <v>1.3E-7</v>
      </c>
      <c r="F163" s="1">
        <v>1.52E-5</v>
      </c>
      <c r="G163" s="1">
        <v>0.85100761700000005</v>
      </c>
      <c r="H163" s="1">
        <v>4.3000000000000002E-5</v>
      </c>
      <c r="I163" s="1">
        <v>4.7590690000000003E-3</v>
      </c>
      <c r="J163" s="2" t="s">
        <v>29</v>
      </c>
      <c r="K163" s="2" t="s">
        <v>29</v>
      </c>
      <c r="L163" s="2" t="s">
        <v>89</v>
      </c>
      <c r="M163" s="15"/>
      <c r="O163" s="14">
        <v>1</v>
      </c>
      <c r="P163" s="1">
        <v>1.2560949560000001</v>
      </c>
      <c r="Q163" s="1">
        <v>1.55E-7</v>
      </c>
      <c r="R163" s="1">
        <v>1.8499999999999999E-5</v>
      </c>
      <c r="S163" s="16">
        <v>0.83828859</v>
      </c>
      <c r="T163" s="1">
        <v>7.2321299999999998E-3</v>
      </c>
      <c r="U163" t="str">
        <f t="shared" si="6"/>
        <v>Increase</v>
      </c>
      <c r="V163" t="str">
        <f t="shared" si="7"/>
        <v>Increase</v>
      </c>
      <c r="W163" t="str">
        <f t="shared" si="8"/>
        <v>IncreaseIncrease</v>
      </c>
      <c r="X163" s="1">
        <v>1</v>
      </c>
      <c r="Y163" s="2">
        <v>1</v>
      </c>
      <c r="Z163" s="2" t="s">
        <v>31</v>
      </c>
      <c r="AA163">
        <v>1</v>
      </c>
    </row>
    <row r="164" spans="1:27" x14ac:dyDescent="0.2">
      <c r="A164" s="2" t="s">
        <v>388</v>
      </c>
      <c r="B164" s="2" t="s">
        <v>389</v>
      </c>
      <c r="C164" s="11" t="s">
        <v>2273</v>
      </c>
      <c r="D164" s="1">
        <v>1.1259348389999999</v>
      </c>
      <c r="E164" s="1">
        <v>1.806E-4</v>
      </c>
      <c r="F164" s="1">
        <v>4.5502509999999999E-3</v>
      </c>
      <c r="G164" s="1">
        <v>0</v>
      </c>
      <c r="H164" s="1">
        <v>0</v>
      </c>
      <c r="I164" s="1">
        <v>0</v>
      </c>
      <c r="J164" s="2" t="s">
        <v>29</v>
      </c>
      <c r="K164" s="2" t="s">
        <v>28</v>
      </c>
      <c r="L164" s="2" t="s">
        <v>34</v>
      </c>
      <c r="M164" s="14">
        <v>1</v>
      </c>
      <c r="O164" s="15"/>
      <c r="P164" s="1">
        <v>1.147564759</v>
      </c>
      <c r="Q164" s="1">
        <v>1.4527999999999999E-4</v>
      </c>
      <c r="R164" s="1">
        <v>3.7763800000000002E-3</v>
      </c>
      <c r="S164" s="4">
        <v>0</v>
      </c>
      <c r="T164" s="1">
        <v>0</v>
      </c>
      <c r="U164" t="str">
        <f t="shared" si="6"/>
        <v>Increase</v>
      </c>
      <c r="V164" t="str">
        <f t="shared" si="7"/>
        <v>NA</v>
      </c>
      <c r="W164" t="str">
        <f t="shared" si="8"/>
        <v>IncreaseNA</v>
      </c>
      <c r="X164" s="1"/>
      <c r="Y164" s="2"/>
      <c r="Z164" s="2" t="s">
        <v>31</v>
      </c>
    </row>
    <row r="165" spans="1:27" x14ac:dyDescent="0.2">
      <c r="A165" s="2" t="s">
        <v>390</v>
      </c>
      <c r="B165" s="2" t="s">
        <v>391</v>
      </c>
      <c r="C165" s="11" t="s">
        <v>2273</v>
      </c>
      <c r="D165" s="1">
        <v>0.62436124699999995</v>
      </c>
      <c r="E165" s="1">
        <v>4.8399999999999997E-5</v>
      </c>
      <c r="F165" s="1">
        <v>1.584769E-3</v>
      </c>
      <c r="G165" s="1">
        <v>0</v>
      </c>
      <c r="H165" s="1">
        <v>0</v>
      </c>
      <c r="I165" s="1">
        <v>0</v>
      </c>
      <c r="J165" s="2" t="s">
        <v>29</v>
      </c>
      <c r="K165" s="2" t="s">
        <v>28</v>
      </c>
      <c r="L165" s="2" t="s">
        <v>34</v>
      </c>
      <c r="M165" s="14">
        <v>1</v>
      </c>
      <c r="O165" s="15"/>
      <c r="P165" s="1">
        <v>0.62556112500000005</v>
      </c>
      <c r="Q165" s="1">
        <v>4.8300000000000002E-5</v>
      </c>
      <c r="R165" s="1">
        <v>1.5837500000000001E-3</v>
      </c>
      <c r="S165" s="3">
        <v>0</v>
      </c>
      <c r="T165" s="1">
        <v>0</v>
      </c>
      <c r="U165" t="str">
        <f t="shared" si="6"/>
        <v>Increase</v>
      </c>
      <c r="V165" t="str">
        <f t="shared" si="7"/>
        <v>NA</v>
      </c>
      <c r="W165" t="str">
        <f t="shared" si="8"/>
        <v>IncreaseNA</v>
      </c>
      <c r="X165" s="1"/>
      <c r="Y165" s="2"/>
      <c r="Z165" s="2" t="s">
        <v>31</v>
      </c>
    </row>
    <row r="166" spans="1:27" x14ac:dyDescent="0.2">
      <c r="A166" s="6" t="s">
        <v>392</v>
      </c>
      <c r="B166" s="6" t="s">
        <v>393</v>
      </c>
      <c r="C166" s="13"/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2" t="s">
        <v>28</v>
      </c>
      <c r="K166" s="2" t="s">
        <v>28</v>
      </c>
      <c r="L166" s="2" t="s">
        <v>28</v>
      </c>
      <c r="O166" s="15"/>
      <c r="P166" s="1">
        <v>0</v>
      </c>
      <c r="Q166" s="1">
        <v>0</v>
      </c>
      <c r="R166" s="1">
        <v>0</v>
      </c>
      <c r="S166" s="4">
        <v>-0.60715280000000005</v>
      </c>
      <c r="T166" s="1">
        <v>9.830274E-2</v>
      </c>
      <c r="U166" t="str">
        <f t="shared" si="6"/>
        <v>NA</v>
      </c>
      <c r="V166" t="str">
        <f t="shared" si="7"/>
        <v>Decrease</v>
      </c>
      <c r="W166" t="str">
        <f t="shared" si="8"/>
        <v>NADecrease</v>
      </c>
      <c r="X166" s="1"/>
      <c r="Y166" s="2"/>
      <c r="Z166" s="2" t="s">
        <v>31</v>
      </c>
    </row>
    <row r="167" spans="1:27" x14ac:dyDescent="0.2">
      <c r="A167" s="2" t="s">
        <v>394</v>
      </c>
      <c r="B167" s="2" t="s">
        <v>395</v>
      </c>
      <c r="C167" s="11" t="s">
        <v>2273</v>
      </c>
      <c r="D167" s="1">
        <v>1.674295723</v>
      </c>
      <c r="E167" s="1">
        <v>2.9399999999999999E-8</v>
      </c>
      <c r="F167" s="1">
        <v>4.3499999999999999E-6</v>
      </c>
      <c r="G167" s="1">
        <v>1.024448601</v>
      </c>
      <c r="H167" s="1">
        <v>8.2999999999999998E-5</v>
      </c>
      <c r="I167" s="1">
        <v>7.530391E-3</v>
      </c>
      <c r="J167" s="2" t="s">
        <v>29</v>
      </c>
      <c r="K167" s="2" t="s">
        <v>29</v>
      </c>
      <c r="L167" s="2" t="s">
        <v>89</v>
      </c>
      <c r="O167" s="1">
        <v>1</v>
      </c>
      <c r="P167" s="1">
        <v>1.6699331799999999</v>
      </c>
      <c r="Q167" s="1">
        <v>4.5200000000000001E-8</v>
      </c>
      <c r="R167" s="1">
        <v>6.8499999999999996E-6</v>
      </c>
      <c r="S167" s="4">
        <v>1.03739358</v>
      </c>
      <c r="T167" s="1">
        <v>8.8015899999999998E-3</v>
      </c>
      <c r="U167" t="str">
        <f t="shared" si="6"/>
        <v>Increase</v>
      </c>
      <c r="V167" t="str">
        <f t="shared" si="7"/>
        <v>Increase</v>
      </c>
      <c r="W167" t="str">
        <f t="shared" si="8"/>
        <v>IncreaseIncrease</v>
      </c>
      <c r="X167" s="1">
        <v>1</v>
      </c>
      <c r="Y167" s="2">
        <v>1</v>
      </c>
      <c r="Z167" s="2" t="s">
        <v>31</v>
      </c>
    </row>
    <row r="168" spans="1:27" x14ac:dyDescent="0.2">
      <c r="A168" s="2" t="s">
        <v>40</v>
      </c>
      <c r="B168" s="2" t="s">
        <v>41</v>
      </c>
      <c r="C168" s="11" t="s">
        <v>2273</v>
      </c>
      <c r="D168" s="1">
        <v>-0.48091697999999999</v>
      </c>
      <c r="E168" s="1">
        <v>6.5540750000000004E-3</v>
      </c>
      <c r="F168" s="1">
        <v>8.9506139999999998E-2</v>
      </c>
      <c r="G168" s="1">
        <v>0</v>
      </c>
      <c r="H168" s="1">
        <v>0</v>
      </c>
      <c r="I168" s="1">
        <v>0</v>
      </c>
      <c r="J168" s="2" t="s">
        <v>42</v>
      </c>
      <c r="K168" s="2" t="s">
        <v>28</v>
      </c>
      <c r="L168" s="2" t="s">
        <v>43</v>
      </c>
      <c r="M168" s="14">
        <v>1</v>
      </c>
      <c r="O168" s="15"/>
      <c r="P168" s="15">
        <v>0</v>
      </c>
      <c r="Q168" s="15">
        <v>0</v>
      </c>
      <c r="R168" s="15">
        <v>0</v>
      </c>
      <c r="S168" s="4">
        <v>0</v>
      </c>
      <c r="T168" s="15">
        <v>0</v>
      </c>
      <c r="U168" t="str">
        <f t="shared" si="6"/>
        <v>NA</v>
      </c>
      <c r="V168" t="str">
        <f t="shared" si="7"/>
        <v>NA</v>
      </c>
      <c r="W168" t="str">
        <f t="shared" si="8"/>
        <v>NANA</v>
      </c>
      <c r="X168" s="15"/>
      <c r="Y168" s="2"/>
      <c r="Z168" s="2" t="s">
        <v>31</v>
      </c>
    </row>
    <row r="169" spans="1:27" x14ac:dyDescent="0.2">
      <c r="A169" s="2" t="s">
        <v>396</v>
      </c>
      <c r="B169" s="2" t="s">
        <v>397</v>
      </c>
      <c r="C169" s="11" t="s">
        <v>2273</v>
      </c>
      <c r="D169" s="1">
        <v>1.252123968</v>
      </c>
      <c r="E169" s="1">
        <v>1.6929E-4</v>
      </c>
      <c r="F169" s="1">
        <v>4.3179380000000003E-3</v>
      </c>
      <c r="G169" s="1">
        <v>0.84121064300000004</v>
      </c>
      <c r="H169" s="1">
        <v>2.4748000000000001E-3</v>
      </c>
      <c r="I169" s="1">
        <v>7.0505257000000002E-2</v>
      </c>
      <c r="J169" s="2" t="s">
        <v>29</v>
      </c>
      <c r="K169" s="2" t="s">
        <v>29</v>
      </c>
      <c r="L169" s="2" t="s">
        <v>89</v>
      </c>
      <c r="O169" s="1">
        <v>1</v>
      </c>
      <c r="P169" s="1">
        <v>1.260618668</v>
      </c>
      <c r="Q169" s="1">
        <v>1.5097999999999999E-4</v>
      </c>
      <c r="R169" s="1">
        <v>3.8742400000000001E-3</v>
      </c>
      <c r="S169" s="4">
        <v>0</v>
      </c>
      <c r="T169" s="1">
        <v>0</v>
      </c>
      <c r="U169" t="str">
        <f t="shared" si="6"/>
        <v>Increase</v>
      </c>
      <c r="V169" t="str">
        <f t="shared" si="7"/>
        <v>NA</v>
      </c>
      <c r="W169" t="str">
        <f t="shared" si="8"/>
        <v>IncreaseNA</v>
      </c>
      <c r="X169" s="1"/>
      <c r="Y169" s="2"/>
      <c r="Z169" s="2" t="s">
        <v>31</v>
      </c>
    </row>
    <row r="170" spans="1:27" x14ac:dyDescent="0.2">
      <c r="A170" s="2" t="s">
        <v>398</v>
      </c>
      <c r="B170" s="2" t="s">
        <v>399</v>
      </c>
      <c r="C170" s="11" t="s">
        <v>2273</v>
      </c>
      <c r="D170" s="1">
        <v>0.62070703999999999</v>
      </c>
      <c r="E170" s="1">
        <v>1.05796E-4</v>
      </c>
      <c r="F170" s="1">
        <v>2.9046520000000002E-3</v>
      </c>
      <c r="G170" s="1">
        <v>0</v>
      </c>
      <c r="H170" s="1">
        <v>0</v>
      </c>
      <c r="I170" s="1">
        <v>0</v>
      </c>
      <c r="J170" s="2" t="s">
        <v>29</v>
      </c>
      <c r="K170" s="2" t="s">
        <v>28</v>
      </c>
      <c r="L170" s="2" t="s">
        <v>34</v>
      </c>
      <c r="M170" s="1">
        <v>1</v>
      </c>
      <c r="P170" s="1">
        <v>0.62501009100000005</v>
      </c>
      <c r="Q170" s="1">
        <v>7.5599999999999994E-5</v>
      </c>
      <c r="R170" s="1">
        <v>2.2358399999999998E-3</v>
      </c>
      <c r="S170" s="3">
        <v>0</v>
      </c>
      <c r="T170" s="1">
        <v>0</v>
      </c>
      <c r="U170" t="str">
        <f t="shared" si="6"/>
        <v>Increase</v>
      </c>
      <c r="V170" t="str">
        <f t="shared" si="7"/>
        <v>NA</v>
      </c>
      <c r="W170" t="str">
        <f t="shared" si="8"/>
        <v>IncreaseNA</v>
      </c>
      <c r="X170" s="1"/>
      <c r="Y170" s="2"/>
      <c r="Z170" s="2" t="s">
        <v>31</v>
      </c>
      <c r="AA170">
        <v>1</v>
      </c>
    </row>
    <row r="171" spans="1:27" x14ac:dyDescent="0.2">
      <c r="A171" s="2" t="s">
        <v>400</v>
      </c>
      <c r="B171" s="2" t="s">
        <v>401</v>
      </c>
      <c r="C171" s="11" t="s">
        <v>2273</v>
      </c>
      <c r="D171" s="1">
        <v>1.3425047569999999</v>
      </c>
      <c r="E171" s="1">
        <v>1.8199999999999999E-6</v>
      </c>
      <c r="F171" s="1">
        <v>1.27348E-4</v>
      </c>
      <c r="G171" s="1">
        <v>0.98046237599999997</v>
      </c>
      <c r="H171" s="1">
        <v>3.7299999999999999E-5</v>
      </c>
      <c r="I171" s="1">
        <v>4.4674329999999998E-3</v>
      </c>
      <c r="J171" s="2" t="s">
        <v>29</v>
      </c>
      <c r="K171" s="2" t="s">
        <v>29</v>
      </c>
      <c r="L171" s="2" t="s">
        <v>89</v>
      </c>
      <c r="O171" s="1">
        <v>1</v>
      </c>
      <c r="P171" s="1">
        <v>1.344304588</v>
      </c>
      <c r="Q171" s="1">
        <v>1.95E-6</v>
      </c>
      <c r="R171" s="1">
        <v>1.3578E-4</v>
      </c>
      <c r="S171" s="4">
        <v>0.98820145000000004</v>
      </c>
      <c r="T171" s="1">
        <v>5.8475699999999999E-3</v>
      </c>
      <c r="U171" t="str">
        <f t="shared" si="6"/>
        <v>Increase</v>
      </c>
      <c r="V171" t="str">
        <f t="shared" si="7"/>
        <v>Increase</v>
      </c>
      <c r="W171" t="str">
        <f t="shared" si="8"/>
        <v>IncreaseIncrease</v>
      </c>
      <c r="X171" s="1">
        <v>1</v>
      </c>
      <c r="Y171" s="2">
        <v>1</v>
      </c>
      <c r="Z171" s="2" t="s">
        <v>31</v>
      </c>
      <c r="AA171">
        <v>1</v>
      </c>
    </row>
    <row r="172" spans="1:27" x14ac:dyDescent="0.2">
      <c r="A172" s="2" t="s">
        <v>402</v>
      </c>
      <c r="B172" s="2" t="s">
        <v>403</v>
      </c>
      <c r="C172" s="11" t="s">
        <v>2273</v>
      </c>
      <c r="D172" s="1">
        <v>1.706623988</v>
      </c>
      <c r="E172" s="1">
        <v>1.23E-7</v>
      </c>
      <c r="F172" s="1">
        <v>1.49E-5</v>
      </c>
      <c r="G172" s="1">
        <v>0</v>
      </c>
      <c r="H172" s="1">
        <v>0</v>
      </c>
      <c r="I172" s="1">
        <v>0</v>
      </c>
      <c r="J172" s="2" t="s">
        <v>29</v>
      </c>
      <c r="K172" s="2" t="s">
        <v>28</v>
      </c>
      <c r="L172" s="2" t="s">
        <v>34</v>
      </c>
      <c r="M172" s="1">
        <v>1</v>
      </c>
      <c r="P172" s="1">
        <v>1.711595129</v>
      </c>
      <c r="Q172" s="1">
        <v>1.4499999999999999E-7</v>
      </c>
      <c r="R172" s="1">
        <v>1.7900000000000001E-5</v>
      </c>
      <c r="S172" s="3">
        <v>0</v>
      </c>
      <c r="T172" s="1">
        <v>0</v>
      </c>
      <c r="U172" t="str">
        <f t="shared" si="6"/>
        <v>Increase</v>
      </c>
      <c r="V172" t="str">
        <f t="shared" si="7"/>
        <v>NA</v>
      </c>
      <c r="W172" t="str">
        <f t="shared" si="8"/>
        <v>IncreaseNA</v>
      </c>
      <c r="X172" s="1"/>
      <c r="Y172" s="2"/>
      <c r="Z172" s="2" t="s">
        <v>31</v>
      </c>
      <c r="AA172">
        <v>1</v>
      </c>
    </row>
    <row r="173" spans="1:27" x14ac:dyDescent="0.2">
      <c r="A173" s="2" t="s">
        <v>404</v>
      </c>
      <c r="B173" s="2" t="s">
        <v>405</v>
      </c>
      <c r="C173" s="11" t="s">
        <v>2273</v>
      </c>
      <c r="D173" s="1">
        <v>0.75318807399999999</v>
      </c>
      <c r="E173" s="1">
        <v>1.88E-5</v>
      </c>
      <c r="F173" s="1">
        <v>7.43292E-4</v>
      </c>
      <c r="G173" s="1">
        <v>0.50777913500000005</v>
      </c>
      <c r="H173" s="1">
        <v>4.4526899999999998E-4</v>
      </c>
      <c r="I173" s="1">
        <v>2.1863614E-2</v>
      </c>
      <c r="J173" s="2" t="s">
        <v>29</v>
      </c>
      <c r="K173" s="2" t="s">
        <v>29</v>
      </c>
      <c r="L173" s="2" t="s">
        <v>89</v>
      </c>
      <c r="M173" s="15"/>
      <c r="O173" s="14">
        <v>1</v>
      </c>
      <c r="P173" s="1">
        <v>0.75337451</v>
      </c>
      <c r="Q173" s="1">
        <v>1.47E-5</v>
      </c>
      <c r="R173" s="1">
        <v>6.1682999999999996E-4</v>
      </c>
      <c r="S173" s="16">
        <v>0.50576109000000002</v>
      </c>
      <c r="T173" s="1">
        <v>2.4526070000000001E-2</v>
      </c>
      <c r="U173" t="str">
        <f t="shared" si="6"/>
        <v>Increase</v>
      </c>
      <c r="V173" t="str">
        <f t="shared" si="7"/>
        <v>Increase</v>
      </c>
      <c r="W173" t="str">
        <f t="shared" si="8"/>
        <v>IncreaseIncrease</v>
      </c>
      <c r="X173" s="1">
        <v>1</v>
      </c>
      <c r="Y173" s="2">
        <v>1</v>
      </c>
      <c r="Z173" s="2" t="s">
        <v>31</v>
      </c>
      <c r="AA173">
        <v>1</v>
      </c>
    </row>
    <row r="174" spans="1:27" x14ac:dyDescent="0.2">
      <c r="A174" s="2" t="s">
        <v>406</v>
      </c>
      <c r="B174" s="2" t="s">
        <v>407</v>
      </c>
      <c r="C174" s="11" t="s">
        <v>2273</v>
      </c>
      <c r="D174" s="1">
        <v>0.74453857999999995</v>
      </c>
      <c r="E174" s="1">
        <v>3.5599999999999998E-6</v>
      </c>
      <c r="F174" s="1">
        <v>2.1932700000000001E-4</v>
      </c>
      <c r="G174" s="1">
        <v>0</v>
      </c>
      <c r="H174" s="1">
        <v>0</v>
      </c>
      <c r="I174" s="1">
        <v>0</v>
      </c>
      <c r="J174" s="2" t="s">
        <v>29</v>
      </c>
      <c r="K174" s="2" t="s">
        <v>28</v>
      </c>
      <c r="L174" s="2" t="s">
        <v>34</v>
      </c>
      <c r="M174" s="1">
        <v>1</v>
      </c>
      <c r="P174" s="1">
        <v>0.74348605800000001</v>
      </c>
      <c r="Q174" s="1">
        <v>3.72E-6</v>
      </c>
      <c r="R174" s="1">
        <v>2.3007999999999999E-4</v>
      </c>
      <c r="S174" s="3">
        <v>0</v>
      </c>
      <c r="T174" s="1">
        <v>0</v>
      </c>
      <c r="U174" t="str">
        <f t="shared" si="6"/>
        <v>Increase</v>
      </c>
      <c r="V174" t="str">
        <f t="shared" si="7"/>
        <v>NA</v>
      </c>
      <c r="W174" t="str">
        <f t="shared" si="8"/>
        <v>IncreaseNA</v>
      </c>
      <c r="X174" s="1"/>
      <c r="Y174" s="2"/>
      <c r="Z174" s="2" t="s">
        <v>31</v>
      </c>
      <c r="AA174">
        <v>1</v>
      </c>
    </row>
    <row r="175" spans="1:27" x14ac:dyDescent="0.2">
      <c r="A175" s="2" t="s">
        <v>408</v>
      </c>
      <c r="B175" s="2" t="s">
        <v>409</v>
      </c>
      <c r="C175" s="11" t="s">
        <v>2273</v>
      </c>
      <c r="D175" s="1">
        <v>0.61625279799999999</v>
      </c>
      <c r="E175" s="1">
        <v>8.2080200000000003E-4</v>
      </c>
      <c r="F175" s="1">
        <v>1.5692136999999998E-2</v>
      </c>
      <c r="G175" s="1">
        <v>0</v>
      </c>
      <c r="H175" s="1">
        <v>0</v>
      </c>
      <c r="I175" s="1">
        <v>0</v>
      </c>
      <c r="J175" s="2" t="s">
        <v>29</v>
      </c>
      <c r="K175" s="2" t="s">
        <v>28</v>
      </c>
      <c r="L175" s="2" t="s">
        <v>34</v>
      </c>
      <c r="M175" s="1">
        <v>1</v>
      </c>
      <c r="P175" s="1">
        <v>0.61896616800000004</v>
      </c>
      <c r="Q175" s="1">
        <v>8.2450999999999998E-4</v>
      </c>
      <c r="R175" s="1">
        <v>1.573039E-2</v>
      </c>
      <c r="S175" s="3">
        <v>0</v>
      </c>
      <c r="T175" s="1">
        <v>0</v>
      </c>
      <c r="U175" t="str">
        <f t="shared" si="6"/>
        <v>Increase</v>
      </c>
      <c r="V175" t="str">
        <f t="shared" si="7"/>
        <v>NA</v>
      </c>
      <c r="W175" t="str">
        <f t="shared" si="8"/>
        <v>IncreaseNA</v>
      </c>
      <c r="X175" s="1"/>
      <c r="Y175" s="2"/>
      <c r="Z175" s="2" t="s">
        <v>31</v>
      </c>
    </row>
    <row r="176" spans="1:27" x14ac:dyDescent="0.2">
      <c r="A176" s="2" t="s">
        <v>410</v>
      </c>
      <c r="B176" s="2" t="s">
        <v>411</v>
      </c>
      <c r="C176" s="11" t="s">
        <v>2273</v>
      </c>
      <c r="D176" s="1">
        <v>0</v>
      </c>
      <c r="E176" s="1">
        <v>0</v>
      </c>
      <c r="F176" s="1">
        <v>0</v>
      </c>
      <c r="G176" s="1">
        <v>0.482873724</v>
      </c>
      <c r="H176" s="1">
        <v>2.5211959999999999E-3</v>
      </c>
      <c r="I176" s="1">
        <v>7.1215743999999997E-2</v>
      </c>
      <c r="J176" s="2" t="s">
        <v>28</v>
      </c>
      <c r="K176" s="2" t="s">
        <v>29</v>
      </c>
      <c r="L176" s="2" t="s">
        <v>30</v>
      </c>
      <c r="M176" s="15"/>
      <c r="N176" s="14">
        <v>1</v>
      </c>
      <c r="P176" s="1">
        <v>0</v>
      </c>
      <c r="Q176" s="1">
        <v>0</v>
      </c>
      <c r="R176" s="1">
        <v>0</v>
      </c>
      <c r="S176" s="16">
        <v>0.46871439999999998</v>
      </c>
      <c r="T176" s="1">
        <v>9.830274E-2</v>
      </c>
      <c r="U176" t="str">
        <f t="shared" si="6"/>
        <v>NA</v>
      </c>
      <c r="V176" t="str">
        <f t="shared" si="7"/>
        <v>Increase</v>
      </c>
      <c r="W176" t="str">
        <f t="shared" si="8"/>
        <v>NAIncrease</v>
      </c>
      <c r="X176" s="1"/>
      <c r="Y176" s="2"/>
      <c r="Z176" s="2" t="s">
        <v>31</v>
      </c>
    </row>
    <row r="177" spans="1:27" x14ac:dyDescent="0.2">
      <c r="A177" s="2" t="s">
        <v>412</v>
      </c>
      <c r="B177" s="2" t="s">
        <v>413</v>
      </c>
      <c r="C177" s="11" t="s">
        <v>2273</v>
      </c>
      <c r="D177" s="1">
        <v>0.34823683599999999</v>
      </c>
      <c r="E177" s="1">
        <v>1.3303869999999999E-3</v>
      </c>
      <c r="F177" s="1">
        <v>2.3848850000000001E-2</v>
      </c>
      <c r="G177" s="1">
        <v>0</v>
      </c>
      <c r="H177" s="1">
        <v>0</v>
      </c>
      <c r="I177" s="1">
        <v>0</v>
      </c>
      <c r="J177" s="2" t="s">
        <v>29</v>
      </c>
      <c r="K177" s="2" t="s">
        <v>28</v>
      </c>
      <c r="L177" s="2" t="s">
        <v>34</v>
      </c>
      <c r="M177" s="1">
        <v>1</v>
      </c>
      <c r="P177" s="1">
        <v>0.34600493700000001</v>
      </c>
      <c r="Q177" s="1">
        <v>1.4907399999999999E-3</v>
      </c>
      <c r="R177" s="1">
        <v>2.5942199999999999E-2</v>
      </c>
      <c r="S177" s="3">
        <v>0</v>
      </c>
      <c r="T177" s="1">
        <v>0</v>
      </c>
      <c r="U177" t="str">
        <f t="shared" si="6"/>
        <v>Increase</v>
      </c>
      <c r="V177" t="str">
        <f t="shared" si="7"/>
        <v>NA</v>
      </c>
      <c r="W177" t="str">
        <f t="shared" si="8"/>
        <v>IncreaseNA</v>
      </c>
      <c r="X177" s="1"/>
      <c r="Y177" s="2"/>
      <c r="Z177" s="2" t="s">
        <v>31</v>
      </c>
    </row>
    <row r="178" spans="1:27" x14ac:dyDescent="0.2">
      <c r="A178" s="2" t="s">
        <v>414</v>
      </c>
      <c r="B178" s="2" t="s">
        <v>415</v>
      </c>
      <c r="C178" s="11" t="s">
        <v>2273</v>
      </c>
      <c r="D178" s="1">
        <v>1.207269763</v>
      </c>
      <c r="E178" s="1">
        <v>1.5800000000000001E-7</v>
      </c>
      <c r="F178" s="1">
        <v>1.7600000000000001E-5</v>
      </c>
      <c r="G178" s="1">
        <v>0.59466331500000003</v>
      </c>
      <c r="H178" s="1">
        <v>2.3320509999999999E-3</v>
      </c>
      <c r="I178" s="1">
        <v>6.7895417999999999E-2</v>
      </c>
      <c r="J178" s="2" t="s">
        <v>29</v>
      </c>
      <c r="K178" s="2" t="s">
        <v>29</v>
      </c>
      <c r="L178" s="2" t="s">
        <v>89</v>
      </c>
      <c r="O178" s="1">
        <v>1</v>
      </c>
      <c r="P178" s="1">
        <v>1.1969919280000001</v>
      </c>
      <c r="Q178" s="1">
        <v>2.04E-7</v>
      </c>
      <c r="R178" s="1">
        <v>2.3099999999999999E-5</v>
      </c>
      <c r="S178" s="4">
        <v>0.57774714000000005</v>
      </c>
      <c r="T178" s="1">
        <v>8.9727029999999999E-2</v>
      </c>
      <c r="U178" t="str">
        <f t="shared" si="6"/>
        <v>Increase</v>
      </c>
      <c r="V178" t="str">
        <f t="shared" si="7"/>
        <v>Increase</v>
      </c>
      <c r="W178" t="str">
        <f t="shared" si="8"/>
        <v>IncreaseIncrease</v>
      </c>
      <c r="X178" s="1">
        <v>1</v>
      </c>
      <c r="Y178" s="2">
        <v>1</v>
      </c>
      <c r="Z178" s="2" t="s">
        <v>31</v>
      </c>
    </row>
    <row r="179" spans="1:27" x14ac:dyDescent="0.2">
      <c r="A179" s="2" t="s">
        <v>416</v>
      </c>
      <c r="B179" s="2" t="s">
        <v>417</v>
      </c>
      <c r="C179" s="11" t="s">
        <v>2273</v>
      </c>
      <c r="D179" s="1">
        <v>0.82623931900000003</v>
      </c>
      <c r="E179" s="1">
        <v>4.35E-5</v>
      </c>
      <c r="F179" s="1">
        <v>1.472002E-3</v>
      </c>
      <c r="G179" s="1">
        <v>0.75601433399999995</v>
      </c>
      <c r="H179" s="1">
        <v>3.9999999999999998E-6</v>
      </c>
      <c r="I179" s="1">
        <v>1.327452E-3</v>
      </c>
      <c r="J179" s="2" t="s">
        <v>29</v>
      </c>
      <c r="K179" s="2" t="s">
        <v>29</v>
      </c>
      <c r="L179" s="2" t="s">
        <v>89</v>
      </c>
      <c r="M179" s="15"/>
      <c r="O179" s="14">
        <v>1</v>
      </c>
      <c r="P179" s="1">
        <v>0.84734149800000003</v>
      </c>
      <c r="Q179" s="1">
        <v>2.27E-5</v>
      </c>
      <c r="R179" s="1">
        <v>8.7867000000000002E-4</v>
      </c>
      <c r="S179" s="16">
        <v>0.68943471999999995</v>
      </c>
      <c r="T179" s="1">
        <v>4.3461100000000003E-3</v>
      </c>
      <c r="U179" t="str">
        <f t="shared" si="6"/>
        <v>Increase</v>
      </c>
      <c r="V179" t="str">
        <f t="shared" si="7"/>
        <v>Increase</v>
      </c>
      <c r="W179" t="str">
        <f t="shared" si="8"/>
        <v>IncreaseIncrease</v>
      </c>
      <c r="X179" s="1">
        <v>1</v>
      </c>
      <c r="Y179" s="2">
        <v>1</v>
      </c>
      <c r="Z179" s="2" t="s">
        <v>31</v>
      </c>
    </row>
    <row r="180" spans="1:27" x14ac:dyDescent="0.2">
      <c r="A180" s="2" t="s">
        <v>418</v>
      </c>
      <c r="B180" s="2" t="s">
        <v>419</v>
      </c>
      <c r="C180" s="11" t="s">
        <v>2273</v>
      </c>
      <c r="D180" s="1">
        <v>0.82108701299999998</v>
      </c>
      <c r="E180" s="1">
        <v>7.7700000000000001E-8</v>
      </c>
      <c r="F180" s="1">
        <v>1.0200000000000001E-5</v>
      </c>
      <c r="G180" s="1">
        <v>0.52834536499999996</v>
      </c>
      <c r="H180" s="1">
        <v>2.8500000000000002E-5</v>
      </c>
      <c r="I180" s="1">
        <v>3.8280190000000002E-3</v>
      </c>
      <c r="J180" s="2" t="s">
        <v>29</v>
      </c>
      <c r="K180" s="2" t="s">
        <v>29</v>
      </c>
      <c r="L180" s="2" t="s">
        <v>89</v>
      </c>
      <c r="M180" s="15"/>
      <c r="O180" s="14">
        <v>1</v>
      </c>
      <c r="P180" s="1">
        <v>0.821051957</v>
      </c>
      <c r="Q180" s="1">
        <v>8.3299999999999998E-8</v>
      </c>
      <c r="R180" s="1">
        <v>1.17E-5</v>
      </c>
      <c r="S180" s="16">
        <v>0.52103659000000002</v>
      </c>
      <c r="T180" s="1">
        <v>5.9722600000000001E-3</v>
      </c>
      <c r="U180" t="str">
        <f t="shared" si="6"/>
        <v>Increase</v>
      </c>
      <c r="V180" t="str">
        <f t="shared" si="7"/>
        <v>Increase</v>
      </c>
      <c r="W180" t="str">
        <f t="shared" si="8"/>
        <v>IncreaseIncrease</v>
      </c>
      <c r="X180" s="1">
        <v>1</v>
      </c>
      <c r="Y180" s="2">
        <v>1</v>
      </c>
      <c r="Z180" s="2" t="s">
        <v>31</v>
      </c>
    </row>
    <row r="181" spans="1:27" x14ac:dyDescent="0.2">
      <c r="A181" s="2" t="s">
        <v>420</v>
      </c>
      <c r="B181" s="2" t="s">
        <v>421</v>
      </c>
      <c r="C181" s="2" t="s">
        <v>2273</v>
      </c>
      <c r="D181" s="1">
        <v>-0.65795360700000005</v>
      </c>
      <c r="E181" s="1">
        <v>6.7450469999999997E-3</v>
      </c>
      <c r="F181" s="1">
        <v>9.1459500999999999E-2</v>
      </c>
      <c r="G181" s="1">
        <v>0</v>
      </c>
      <c r="H181" s="1">
        <v>0</v>
      </c>
      <c r="I181" s="1">
        <v>0</v>
      </c>
      <c r="J181" s="2" t="s">
        <v>42</v>
      </c>
      <c r="K181" s="2" t="s">
        <v>28</v>
      </c>
      <c r="L181" s="2" t="s">
        <v>43</v>
      </c>
      <c r="M181" s="14">
        <v>1</v>
      </c>
      <c r="P181" s="1">
        <v>-0.67963741899999996</v>
      </c>
      <c r="Q181" s="1">
        <v>5.27153E-3</v>
      </c>
      <c r="R181" s="1">
        <v>7.3893379999999995E-2</v>
      </c>
      <c r="S181" s="4">
        <v>0</v>
      </c>
      <c r="T181" s="1">
        <v>0</v>
      </c>
      <c r="U181" t="str">
        <f t="shared" si="6"/>
        <v>Decrease</v>
      </c>
      <c r="V181" t="str">
        <f t="shared" si="7"/>
        <v>NA</v>
      </c>
      <c r="W181" t="str">
        <f t="shared" si="8"/>
        <v>DecreaseNA</v>
      </c>
      <c r="X181" s="1"/>
      <c r="Y181" s="2"/>
      <c r="Z181" s="2" t="s">
        <v>31</v>
      </c>
      <c r="AA181">
        <v>1</v>
      </c>
    </row>
    <row r="182" spans="1:27" x14ac:dyDescent="0.2">
      <c r="A182" s="2" t="s">
        <v>422</v>
      </c>
      <c r="B182" s="2" t="s">
        <v>423</v>
      </c>
      <c r="C182" s="11" t="s">
        <v>2273</v>
      </c>
      <c r="D182" s="1">
        <v>0.39008750399999997</v>
      </c>
      <c r="E182" s="1">
        <v>2.7914099999999998E-3</v>
      </c>
      <c r="F182" s="1">
        <v>4.4985931E-2</v>
      </c>
      <c r="G182" s="1">
        <v>0</v>
      </c>
      <c r="H182" s="1">
        <v>0</v>
      </c>
      <c r="I182" s="1">
        <v>0</v>
      </c>
      <c r="J182" s="2" t="s">
        <v>29</v>
      </c>
      <c r="K182" s="2" t="s">
        <v>28</v>
      </c>
      <c r="L182" s="2" t="s">
        <v>34</v>
      </c>
      <c r="M182" s="14">
        <v>1</v>
      </c>
      <c r="O182" s="15"/>
      <c r="P182" s="1">
        <v>0.38805499599999999</v>
      </c>
      <c r="Q182" s="1">
        <v>2.9770199999999999E-3</v>
      </c>
      <c r="R182" s="1">
        <v>4.6885139999999999E-2</v>
      </c>
      <c r="S182" s="4">
        <v>0</v>
      </c>
      <c r="T182" s="1">
        <v>0</v>
      </c>
      <c r="U182" t="str">
        <f t="shared" si="6"/>
        <v>Increase</v>
      </c>
      <c r="V182" t="str">
        <f t="shared" si="7"/>
        <v>NA</v>
      </c>
      <c r="W182" t="str">
        <f t="shared" si="8"/>
        <v>IncreaseNA</v>
      </c>
      <c r="X182" s="1"/>
      <c r="Y182" s="2"/>
      <c r="Z182" s="2" t="s">
        <v>31</v>
      </c>
    </row>
    <row r="183" spans="1:27" x14ac:dyDescent="0.2">
      <c r="A183" s="2" t="s">
        <v>424</v>
      </c>
      <c r="B183" s="2" t="s">
        <v>425</v>
      </c>
      <c r="C183" s="11" t="s">
        <v>2273</v>
      </c>
      <c r="D183" s="1">
        <v>-0.37500525899999998</v>
      </c>
      <c r="E183" s="1">
        <v>5.1334960000000004E-3</v>
      </c>
      <c r="F183" s="1">
        <v>7.4426679999999995E-2</v>
      </c>
      <c r="G183" s="1">
        <v>0</v>
      </c>
      <c r="H183" s="1">
        <v>0</v>
      </c>
      <c r="I183" s="1">
        <v>0</v>
      </c>
      <c r="J183" s="2" t="s">
        <v>42</v>
      </c>
      <c r="K183" s="2" t="s">
        <v>28</v>
      </c>
      <c r="L183" s="2" t="s">
        <v>43</v>
      </c>
      <c r="M183" s="14">
        <v>1</v>
      </c>
      <c r="O183" s="15"/>
      <c r="P183" s="1">
        <v>-0.37910439299999998</v>
      </c>
      <c r="Q183" s="1">
        <v>4.6051E-3</v>
      </c>
      <c r="R183" s="1">
        <v>6.6645300000000005E-2</v>
      </c>
      <c r="S183" s="3">
        <v>0</v>
      </c>
      <c r="T183" s="1">
        <v>0</v>
      </c>
      <c r="U183" t="str">
        <f t="shared" si="6"/>
        <v>Decrease</v>
      </c>
      <c r="V183" t="str">
        <f t="shared" si="7"/>
        <v>NA</v>
      </c>
      <c r="W183" t="str">
        <f t="shared" si="8"/>
        <v>DecreaseNA</v>
      </c>
      <c r="X183" s="1"/>
      <c r="Y183" s="2"/>
      <c r="Z183" s="2" t="s">
        <v>31</v>
      </c>
    </row>
    <row r="184" spans="1:27" x14ac:dyDescent="0.2">
      <c r="A184" s="2" t="s">
        <v>426</v>
      </c>
      <c r="B184" s="2" t="s">
        <v>427</v>
      </c>
      <c r="C184" s="11" t="s">
        <v>2273</v>
      </c>
      <c r="D184" s="1">
        <v>-0.52778369400000003</v>
      </c>
      <c r="E184" s="1">
        <v>2.018948E-3</v>
      </c>
      <c r="F184" s="1">
        <v>3.4135870999999998E-2</v>
      </c>
      <c r="G184" s="1">
        <v>0</v>
      </c>
      <c r="H184" s="1">
        <v>0</v>
      </c>
      <c r="I184" s="1">
        <v>0</v>
      </c>
      <c r="J184" s="2" t="s">
        <v>42</v>
      </c>
      <c r="K184" s="2" t="s">
        <v>28</v>
      </c>
      <c r="L184" s="2" t="s">
        <v>43</v>
      </c>
      <c r="M184" s="1">
        <v>1</v>
      </c>
      <c r="P184" s="1">
        <v>-0.52207324200000005</v>
      </c>
      <c r="Q184" s="1">
        <v>2.4019499999999999E-3</v>
      </c>
      <c r="R184" s="1">
        <v>3.9053560000000001E-2</v>
      </c>
      <c r="S184" s="3">
        <v>0</v>
      </c>
      <c r="T184" s="1">
        <v>0</v>
      </c>
      <c r="U184" t="str">
        <f t="shared" si="6"/>
        <v>Decrease</v>
      </c>
      <c r="V184" t="str">
        <f t="shared" si="7"/>
        <v>NA</v>
      </c>
      <c r="W184" t="str">
        <f t="shared" si="8"/>
        <v>DecreaseNA</v>
      </c>
      <c r="X184" s="1"/>
      <c r="Y184" s="2"/>
      <c r="Z184" s="2" t="s">
        <v>31</v>
      </c>
    </row>
    <row r="185" spans="1:27" x14ac:dyDescent="0.2">
      <c r="A185" s="2" t="s">
        <v>428</v>
      </c>
      <c r="B185" s="2" t="s">
        <v>429</v>
      </c>
      <c r="C185" s="11" t="s">
        <v>2273</v>
      </c>
      <c r="D185" s="1">
        <v>0.68967372800000004</v>
      </c>
      <c r="E185" s="1">
        <v>1.9165799999999999E-4</v>
      </c>
      <c r="F185" s="1">
        <v>4.7850810000000001E-3</v>
      </c>
      <c r="G185" s="1">
        <v>0</v>
      </c>
      <c r="H185" s="1">
        <v>0</v>
      </c>
      <c r="I185" s="1">
        <v>0</v>
      </c>
      <c r="J185" s="2" t="s">
        <v>29</v>
      </c>
      <c r="K185" s="2" t="s">
        <v>28</v>
      </c>
      <c r="L185" s="2" t="s">
        <v>34</v>
      </c>
      <c r="M185" s="14">
        <v>1</v>
      </c>
      <c r="O185" s="15"/>
      <c r="P185" s="1">
        <v>0.69906879200000005</v>
      </c>
      <c r="Q185" s="1">
        <v>1.6742999999999999E-4</v>
      </c>
      <c r="R185" s="1">
        <v>4.2289600000000004E-3</v>
      </c>
      <c r="S185" s="4">
        <v>0</v>
      </c>
      <c r="T185" s="1">
        <v>0</v>
      </c>
      <c r="U185" t="str">
        <f t="shared" si="6"/>
        <v>Increase</v>
      </c>
      <c r="V185" t="str">
        <f t="shared" si="7"/>
        <v>NA</v>
      </c>
      <c r="W185" t="str">
        <f t="shared" si="8"/>
        <v>IncreaseNA</v>
      </c>
      <c r="X185" s="1"/>
      <c r="Y185" s="2"/>
      <c r="Z185" s="2" t="s">
        <v>31</v>
      </c>
    </row>
    <row r="186" spans="1:27" x14ac:dyDescent="0.2">
      <c r="A186" s="2" t="s">
        <v>430</v>
      </c>
      <c r="B186" s="2" t="s">
        <v>431</v>
      </c>
      <c r="C186" s="11" t="s">
        <v>2273</v>
      </c>
      <c r="D186" s="1">
        <v>0.73777352399999996</v>
      </c>
      <c r="E186" s="1">
        <v>4.7700000000000001E-6</v>
      </c>
      <c r="F186" s="1">
        <v>2.77402E-4</v>
      </c>
      <c r="G186" s="1">
        <v>0</v>
      </c>
      <c r="H186" s="1">
        <v>0</v>
      </c>
      <c r="I186" s="1">
        <v>0</v>
      </c>
      <c r="J186" s="2" t="s">
        <v>29</v>
      </c>
      <c r="K186" s="2" t="s">
        <v>28</v>
      </c>
      <c r="L186" s="2" t="s">
        <v>34</v>
      </c>
      <c r="M186" s="1">
        <v>1</v>
      </c>
      <c r="P186" s="1">
        <v>0.74258651899999994</v>
      </c>
      <c r="Q186" s="1">
        <v>4.0099999999999997E-6</v>
      </c>
      <c r="R186" s="1">
        <v>2.4036000000000001E-4</v>
      </c>
      <c r="S186" s="3">
        <v>0</v>
      </c>
      <c r="T186" s="1">
        <v>0</v>
      </c>
      <c r="U186" t="str">
        <f t="shared" si="6"/>
        <v>Increase</v>
      </c>
      <c r="V186" t="str">
        <f t="shared" si="7"/>
        <v>NA</v>
      </c>
      <c r="W186" t="str">
        <f t="shared" si="8"/>
        <v>IncreaseNA</v>
      </c>
      <c r="X186" s="1"/>
      <c r="Y186" s="2"/>
      <c r="Z186" s="2" t="s">
        <v>31</v>
      </c>
    </row>
    <row r="187" spans="1:27" x14ac:dyDescent="0.2">
      <c r="A187" s="2" t="s">
        <v>432</v>
      </c>
      <c r="B187" s="2" t="s">
        <v>433</v>
      </c>
      <c r="C187" s="11" t="s">
        <v>2273</v>
      </c>
      <c r="D187" s="1">
        <v>1.0845223740000001</v>
      </c>
      <c r="E187" s="1">
        <v>3.1400000000000003E-13</v>
      </c>
      <c r="F187" s="1">
        <v>3.7000000000000001E-10</v>
      </c>
      <c r="G187" s="1">
        <v>0.63568096299999999</v>
      </c>
      <c r="H187" s="1">
        <v>9.7699999999999992E-7</v>
      </c>
      <c r="I187" s="1">
        <v>4.9888500000000002E-4</v>
      </c>
      <c r="J187" s="2" t="s">
        <v>29</v>
      </c>
      <c r="K187" s="2" t="s">
        <v>29</v>
      </c>
      <c r="L187" s="2" t="s">
        <v>89</v>
      </c>
      <c r="O187" s="1">
        <v>1</v>
      </c>
      <c r="P187" s="1">
        <v>1.0740010790000001</v>
      </c>
      <c r="Q187" s="1">
        <v>8.1199999999999997E-13</v>
      </c>
      <c r="R187" s="1">
        <v>7.7999999999999999E-10</v>
      </c>
      <c r="S187" s="4">
        <v>0.52224629</v>
      </c>
      <c r="T187" s="1">
        <v>8.4700000000000001E-3</v>
      </c>
      <c r="U187" t="str">
        <f t="shared" si="6"/>
        <v>Increase</v>
      </c>
      <c r="V187" t="str">
        <f t="shared" si="7"/>
        <v>Increase</v>
      </c>
      <c r="W187" t="str">
        <f t="shared" si="8"/>
        <v>IncreaseIncrease</v>
      </c>
      <c r="X187" s="1">
        <v>1</v>
      </c>
      <c r="Y187" s="2">
        <v>1</v>
      </c>
      <c r="Z187" s="2" t="s">
        <v>31</v>
      </c>
    </row>
    <row r="188" spans="1:27" x14ac:dyDescent="0.2">
      <c r="A188" s="2" t="s">
        <v>434</v>
      </c>
      <c r="B188" s="2" t="s">
        <v>435</v>
      </c>
      <c r="C188" s="11" t="s">
        <v>2273</v>
      </c>
      <c r="D188" s="1">
        <v>0.44764683399999999</v>
      </c>
      <c r="E188" s="1">
        <v>2.6980670000000002E-3</v>
      </c>
      <c r="F188" s="1">
        <v>4.3891395999999999E-2</v>
      </c>
      <c r="G188" s="1">
        <v>0</v>
      </c>
      <c r="H188" s="1">
        <v>0</v>
      </c>
      <c r="I188" s="1">
        <v>0</v>
      </c>
      <c r="J188" s="2" t="s">
        <v>29</v>
      </c>
      <c r="K188" s="2" t="s">
        <v>28</v>
      </c>
      <c r="L188" s="2" t="s">
        <v>34</v>
      </c>
      <c r="M188" s="1">
        <v>1</v>
      </c>
      <c r="P188" s="1">
        <v>0.46167760499999999</v>
      </c>
      <c r="Q188" s="1">
        <v>1.9301800000000001E-3</v>
      </c>
      <c r="R188" s="1">
        <v>3.223111E-2</v>
      </c>
      <c r="S188" s="3">
        <v>0</v>
      </c>
      <c r="T188" s="1">
        <v>0</v>
      </c>
      <c r="U188" t="str">
        <f t="shared" si="6"/>
        <v>Increase</v>
      </c>
      <c r="V188" t="str">
        <f t="shared" si="7"/>
        <v>NA</v>
      </c>
      <c r="W188" t="str">
        <f t="shared" si="8"/>
        <v>IncreaseNA</v>
      </c>
      <c r="X188" s="1"/>
      <c r="Y188" s="2"/>
      <c r="Z188" s="2" t="s">
        <v>31</v>
      </c>
    </row>
    <row r="189" spans="1:27" x14ac:dyDescent="0.2">
      <c r="A189" s="2" t="s">
        <v>436</v>
      </c>
      <c r="B189" s="2" t="s">
        <v>437</v>
      </c>
      <c r="C189" s="11" t="s">
        <v>2273</v>
      </c>
      <c r="D189" s="1">
        <v>0.39228790299999999</v>
      </c>
      <c r="E189" s="1">
        <v>2.141741E-3</v>
      </c>
      <c r="F189" s="1">
        <v>3.5666418999999998E-2</v>
      </c>
      <c r="G189" s="1">
        <v>0</v>
      </c>
      <c r="H189" s="1">
        <v>0</v>
      </c>
      <c r="I189" s="1">
        <v>0</v>
      </c>
      <c r="J189" s="2" t="s">
        <v>29</v>
      </c>
      <c r="K189" s="2" t="s">
        <v>28</v>
      </c>
      <c r="L189" s="2" t="s">
        <v>34</v>
      </c>
      <c r="M189" s="1">
        <v>1</v>
      </c>
      <c r="P189" s="1">
        <v>0.40106713900000002</v>
      </c>
      <c r="Q189" s="1">
        <v>1.65715E-3</v>
      </c>
      <c r="R189" s="1">
        <v>2.83197E-2</v>
      </c>
      <c r="S189" s="3">
        <v>0</v>
      </c>
      <c r="T189" s="1">
        <v>0</v>
      </c>
      <c r="U189" t="str">
        <f t="shared" si="6"/>
        <v>Increase</v>
      </c>
      <c r="V189" t="str">
        <f t="shared" si="7"/>
        <v>NA</v>
      </c>
      <c r="W189" t="str">
        <f t="shared" si="8"/>
        <v>IncreaseNA</v>
      </c>
      <c r="X189" s="1"/>
      <c r="Y189" s="2"/>
      <c r="Z189" s="2" t="s">
        <v>31</v>
      </c>
    </row>
    <row r="190" spans="1:27" x14ac:dyDescent="0.2">
      <c r="A190" s="2" t="s">
        <v>438</v>
      </c>
      <c r="B190" s="2" t="s">
        <v>439</v>
      </c>
      <c r="C190" s="11" t="s">
        <v>2273</v>
      </c>
      <c r="D190" s="1">
        <v>0.84053853499999998</v>
      </c>
      <c r="E190" s="1">
        <v>5.6888900000000005E-4</v>
      </c>
      <c r="F190" s="1">
        <v>1.1466573000000001E-2</v>
      </c>
      <c r="G190" s="1">
        <v>0</v>
      </c>
      <c r="H190" s="1">
        <v>0</v>
      </c>
      <c r="I190" s="1">
        <v>0</v>
      </c>
      <c r="J190" s="2" t="s">
        <v>29</v>
      </c>
      <c r="K190" s="2" t="s">
        <v>28</v>
      </c>
      <c r="L190" s="2" t="s">
        <v>34</v>
      </c>
      <c r="M190" s="14">
        <v>1</v>
      </c>
      <c r="N190" s="15"/>
      <c r="P190" s="1">
        <v>0.86836200799999996</v>
      </c>
      <c r="Q190" s="1">
        <v>3.4548000000000001E-4</v>
      </c>
      <c r="R190" s="1">
        <v>7.6654499999999999E-3</v>
      </c>
      <c r="S190" s="4">
        <v>0</v>
      </c>
      <c r="T190" s="1">
        <v>0</v>
      </c>
      <c r="U190" t="str">
        <f t="shared" si="6"/>
        <v>Increase</v>
      </c>
      <c r="V190" t="str">
        <f t="shared" si="7"/>
        <v>NA</v>
      </c>
      <c r="W190" t="str">
        <f t="shared" si="8"/>
        <v>IncreaseNA</v>
      </c>
      <c r="X190" s="1"/>
      <c r="Y190" s="2"/>
      <c r="Z190" s="2" t="s">
        <v>31</v>
      </c>
    </row>
    <row r="191" spans="1:27" x14ac:dyDescent="0.2">
      <c r="A191" s="2" t="s">
        <v>440</v>
      </c>
      <c r="B191" s="2" t="s">
        <v>441</v>
      </c>
      <c r="C191" s="11" t="s">
        <v>2273</v>
      </c>
      <c r="D191" s="1">
        <v>0.732311084</v>
      </c>
      <c r="E191" s="1">
        <v>5.1400000000000003E-5</v>
      </c>
      <c r="F191" s="1">
        <v>1.658643E-3</v>
      </c>
      <c r="G191" s="1">
        <v>0</v>
      </c>
      <c r="H191" s="1">
        <v>0</v>
      </c>
      <c r="I191" s="1">
        <v>0</v>
      </c>
      <c r="J191" s="2" t="s">
        <v>29</v>
      </c>
      <c r="K191" s="2" t="s">
        <v>28</v>
      </c>
      <c r="L191" s="2" t="s">
        <v>34</v>
      </c>
      <c r="M191" s="1">
        <v>1</v>
      </c>
      <c r="P191" s="1">
        <v>0.73573626800000003</v>
      </c>
      <c r="Q191" s="1">
        <v>5.4299999999999998E-5</v>
      </c>
      <c r="R191" s="1">
        <v>1.73705E-3</v>
      </c>
      <c r="S191" s="3">
        <v>0</v>
      </c>
      <c r="T191" s="1">
        <v>0</v>
      </c>
      <c r="U191" t="str">
        <f t="shared" si="6"/>
        <v>Increase</v>
      </c>
      <c r="V191" t="str">
        <f t="shared" si="7"/>
        <v>NA</v>
      </c>
      <c r="W191" t="str">
        <f t="shared" si="8"/>
        <v>IncreaseNA</v>
      </c>
      <c r="X191" s="1"/>
      <c r="Y191" s="2"/>
      <c r="Z191" s="2" t="s">
        <v>31</v>
      </c>
    </row>
    <row r="192" spans="1:27" x14ac:dyDescent="0.2">
      <c r="A192" s="2" t="s">
        <v>442</v>
      </c>
      <c r="B192" s="2" t="s">
        <v>443</v>
      </c>
      <c r="C192" s="11" t="s">
        <v>2273</v>
      </c>
      <c r="D192" s="1">
        <v>1.032138564</v>
      </c>
      <c r="E192" s="1">
        <v>9.1800000000000002E-6</v>
      </c>
      <c r="F192" s="1">
        <v>4.4206900000000001E-4</v>
      </c>
      <c r="G192" s="1">
        <v>0.628797359</v>
      </c>
      <c r="H192" s="1">
        <v>1.1627790000000001E-3</v>
      </c>
      <c r="I192" s="1">
        <v>4.388512E-2</v>
      </c>
      <c r="J192" s="2" t="s">
        <v>29</v>
      </c>
      <c r="K192" s="2" t="s">
        <v>29</v>
      </c>
      <c r="L192" s="2" t="s">
        <v>89</v>
      </c>
      <c r="O192" s="1">
        <v>1</v>
      </c>
      <c r="P192" s="1">
        <v>1.021095788</v>
      </c>
      <c r="Q192" s="1">
        <v>1.33E-5</v>
      </c>
      <c r="R192" s="1">
        <v>5.8567999999999999E-4</v>
      </c>
      <c r="S192" s="4">
        <v>0.61991353999999999</v>
      </c>
      <c r="T192" s="1">
        <v>5.8630880000000003E-2</v>
      </c>
      <c r="U192" t="str">
        <f t="shared" si="6"/>
        <v>Increase</v>
      </c>
      <c r="V192" t="str">
        <f t="shared" si="7"/>
        <v>Increase</v>
      </c>
      <c r="W192" t="str">
        <f t="shared" si="8"/>
        <v>IncreaseIncrease</v>
      </c>
      <c r="X192" s="1">
        <v>1</v>
      </c>
      <c r="Y192" s="2">
        <v>1</v>
      </c>
      <c r="Z192" s="2" t="s">
        <v>31</v>
      </c>
    </row>
    <row r="193" spans="1:27" x14ac:dyDescent="0.2">
      <c r="A193" s="2" t="s">
        <v>444</v>
      </c>
      <c r="B193" s="2" t="s">
        <v>445</v>
      </c>
      <c r="C193" s="11" t="s">
        <v>2273</v>
      </c>
      <c r="D193" s="1">
        <v>1.6910702989999999</v>
      </c>
      <c r="E193" s="1">
        <v>4.6699999999999999E-7</v>
      </c>
      <c r="F193" s="1">
        <v>4.3900000000000003E-5</v>
      </c>
      <c r="G193" s="1">
        <v>0.93333197599999995</v>
      </c>
      <c r="H193" s="1">
        <v>8.7998700000000004E-4</v>
      </c>
      <c r="I193" s="1">
        <v>3.4978163E-2</v>
      </c>
      <c r="J193" s="2" t="s">
        <v>29</v>
      </c>
      <c r="K193" s="2" t="s">
        <v>29</v>
      </c>
      <c r="L193" s="2" t="s">
        <v>89</v>
      </c>
      <c r="O193" s="1">
        <v>1</v>
      </c>
      <c r="P193" s="1">
        <v>1.6832319600000001</v>
      </c>
      <c r="Q193" s="1">
        <v>6.4700000000000001E-7</v>
      </c>
      <c r="R193" s="1">
        <v>5.8999999999999998E-5</v>
      </c>
      <c r="S193" s="4">
        <v>0.92592224000000001</v>
      </c>
      <c r="T193" s="1">
        <v>4.8224080000000002E-2</v>
      </c>
      <c r="U193" t="str">
        <f t="shared" si="6"/>
        <v>Increase</v>
      </c>
      <c r="V193" t="str">
        <f t="shared" si="7"/>
        <v>Increase</v>
      </c>
      <c r="W193" t="str">
        <f t="shared" si="8"/>
        <v>IncreaseIncrease</v>
      </c>
      <c r="X193" s="1">
        <v>1</v>
      </c>
      <c r="Y193" s="2">
        <v>1</v>
      </c>
      <c r="Z193" s="2" t="s">
        <v>31</v>
      </c>
    </row>
    <row r="194" spans="1:27" x14ac:dyDescent="0.2">
      <c r="A194" s="2" t="s">
        <v>44</v>
      </c>
      <c r="B194" s="2" t="s">
        <v>45</v>
      </c>
      <c r="C194" s="11" t="s">
        <v>2273</v>
      </c>
      <c r="D194" s="1">
        <v>0</v>
      </c>
      <c r="E194" s="1">
        <v>0</v>
      </c>
      <c r="F194" s="1">
        <v>0</v>
      </c>
      <c r="G194" s="1">
        <v>0.96476291800000002</v>
      </c>
      <c r="H194" s="1">
        <v>4.0899999999999997E-9</v>
      </c>
      <c r="I194" s="1">
        <v>9.0499999999999997E-6</v>
      </c>
      <c r="J194" s="2" t="s">
        <v>28</v>
      </c>
      <c r="K194" s="2" t="s">
        <v>29</v>
      </c>
      <c r="L194" s="2" t="s">
        <v>30</v>
      </c>
      <c r="N194" s="14">
        <v>1</v>
      </c>
      <c r="O194" s="15"/>
      <c r="P194" s="15">
        <v>0</v>
      </c>
      <c r="Q194" s="15">
        <v>0</v>
      </c>
      <c r="R194" s="15">
        <v>0</v>
      </c>
      <c r="S194" s="4">
        <v>0</v>
      </c>
      <c r="T194" s="15">
        <v>0</v>
      </c>
      <c r="U194" t="str">
        <f t="shared" si="6"/>
        <v>NA</v>
      </c>
      <c r="V194" t="str">
        <f t="shared" si="7"/>
        <v>NA</v>
      </c>
      <c r="W194" t="str">
        <f t="shared" si="8"/>
        <v>NANA</v>
      </c>
      <c r="X194" s="15"/>
      <c r="Y194" s="2"/>
      <c r="Z194" s="2" t="s">
        <v>31</v>
      </c>
    </row>
    <row r="195" spans="1:27" x14ac:dyDescent="0.2">
      <c r="A195" s="2" t="s">
        <v>446</v>
      </c>
      <c r="B195" s="2" t="s">
        <v>447</v>
      </c>
      <c r="C195" s="11" t="s">
        <v>2273</v>
      </c>
      <c r="D195" s="1">
        <v>1.3439319540000001</v>
      </c>
      <c r="E195" s="1">
        <v>3.1169599999999998E-4</v>
      </c>
      <c r="F195" s="1">
        <v>7.1000849999999999E-3</v>
      </c>
      <c r="G195" s="1">
        <v>0</v>
      </c>
      <c r="H195" s="1">
        <v>0</v>
      </c>
      <c r="I195" s="1">
        <v>0</v>
      </c>
      <c r="J195" s="2" t="s">
        <v>29</v>
      </c>
      <c r="K195" s="2" t="s">
        <v>28</v>
      </c>
      <c r="L195" s="2" t="s">
        <v>34</v>
      </c>
      <c r="M195" s="1">
        <v>1</v>
      </c>
      <c r="P195" s="1">
        <v>1.362895854</v>
      </c>
      <c r="Q195" s="1">
        <v>3.0374999999999998E-4</v>
      </c>
      <c r="R195" s="1">
        <v>6.9113999999999998E-3</v>
      </c>
      <c r="S195" s="3">
        <v>0</v>
      </c>
      <c r="T195" s="1">
        <v>0</v>
      </c>
      <c r="U195" t="str">
        <f t="shared" ref="U195:U258" si="9">IF(P195&gt;0,"Increase",IF(P195&lt;0,"Decrease","NA"))</f>
        <v>Increase</v>
      </c>
      <c r="V195" t="str">
        <f t="shared" ref="V195:V258" si="10">IF(S195&gt;0,"Increase",IF(S195&lt;0,"Decrease","NA"))</f>
        <v>NA</v>
      </c>
      <c r="W195" t="str">
        <f t="shared" ref="W195:W258" si="11">CONCATENATE(U195,V195)</f>
        <v>IncreaseNA</v>
      </c>
      <c r="X195" s="1"/>
      <c r="Y195" s="2"/>
      <c r="Z195" s="2" t="s">
        <v>31</v>
      </c>
    </row>
    <row r="196" spans="1:27" x14ac:dyDescent="0.2">
      <c r="A196" s="2" t="s">
        <v>448</v>
      </c>
      <c r="B196" s="2" t="s">
        <v>449</v>
      </c>
      <c r="C196" s="11" t="s">
        <v>2273</v>
      </c>
      <c r="D196" s="1">
        <v>0.421344469</v>
      </c>
      <c r="E196" s="1">
        <v>4.5484319999999998E-3</v>
      </c>
      <c r="F196" s="1">
        <v>6.7121854999999994E-2</v>
      </c>
      <c r="G196" s="1">
        <v>0</v>
      </c>
      <c r="H196" s="1">
        <v>0</v>
      </c>
      <c r="I196" s="1">
        <v>0</v>
      </c>
      <c r="J196" s="2" t="s">
        <v>29</v>
      </c>
      <c r="K196" s="2" t="s">
        <v>28</v>
      </c>
      <c r="L196" s="2" t="s">
        <v>34</v>
      </c>
      <c r="M196" s="1">
        <v>1</v>
      </c>
      <c r="P196" s="1">
        <v>0.42665250700000001</v>
      </c>
      <c r="Q196" s="1">
        <v>4.3401100000000003E-3</v>
      </c>
      <c r="R196" s="1">
        <v>6.3266299999999998E-2</v>
      </c>
      <c r="S196" s="3">
        <v>0</v>
      </c>
      <c r="T196" s="1">
        <v>0</v>
      </c>
      <c r="U196" t="str">
        <f t="shared" si="9"/>
        <v>Increase</v>
      </c>
      <c r="V196" t="str">
        <f t="shared" si="10"/>
        <v>NA</v>
      </c>
      <c r="W196" t="str">
        <f t="shared" si="11"/>
        <v>IncreaseNA</v>
      </c>
      <c r="X196" s="1"/>
      <c r="Y196" s="2"/>
      <c r="Z196" s="2" t="s">
        <v>31</v>
      </c>
      <c r="AA196">
        <v>1</v>
      </c>
    </row>
    <row r="197" spans="1:27" x14ac:dyDescent="0.2">
      <c r="A197" s="2" t="s">
        <v>450</v>
      </c>
      <c r="B197" s="2" t="s">
        <v>451</v>
      </c>
      <c r="C197" s="11" t="s">
        <v>2273</v>
      </c>
      <c r="D197" s="1">
        <v>1.35028948</v>
      </c>
      <c r="E197" s="1">
        <v>7.4099999999999998E-7</v>
      </c>
      <c r="F197" s="1">
        <v>6.2500000000000001E-5</v>
      </c>
      <c r="G197" s="1">
        <v>0</v>
      </c>
      <c r="H197" s="1">
        <v>0</v>
      </c>
      <c r="I197" s="1">
        <v>0</v>
      </c>
      <c r="J197" s="2" t="s">
        <v>29</v>
      </c>
      <c r="K197" s="2" t="s">
        <v>28</v>
      </c>
      <c r="L197" s="2" t="s">
        <v>34</v>
      </c>
      <c r="M197" s="1">
        <v>1</v>
      </c>
      <c r="P197" s="1">
        <v>1.3524</v>
      </c>
      <c r="Q197" s="1">
        <v>6.7599999999999997E-7</v>
      </c>
      <c r="R197" s="1">
        <v>5.9700000000000001E-5</v>
      </c>
      <c r="S197" s="3">
        <v>0</v>
      </c>
      <c r="T197" s="1">
        <v>0</v>
      </c>
      <c r="U197" t="str">
        <f t="shared" si="9"/>
        <v>Increase</v>
      </c>
      <c r="V197" t="str">
        <f t="shared" si="10"/>
        <v>NA</v>
      </c>
      <c r="W197" t="str">
        <f t="shared" si="11"/>
        <v>IncreaseNA</v>
      </c>
      <c r="X197" s="1"/>
      <c r="Y197" s="2"/>
      <c r="Z197" s="2" t="s">
        <v>31</v>
      </c>
    </row>
    <row r="198" spans="1:27" x14ac:dyDescent="0.2">
      <c r="A198" s="2" t="s">
        <v>452</v>
      </c>
      <c r="B198" s="2" t="s">
        <v>453</v>
      </c>
      <c r="C198" s="11" t="s">
        <v>2273</v>
      </c>
      <c r="D198" s="1">
        <v>1.488637234</v>
      </c>
      <c r="E198" s="1">
        <v>4.75E-7</v>
      </c>
      <c r="F198" s="1">
        <v>4.4100000000000001E-5</v>
      </c>
      <c r="G198" s="1">
        <v>1.1182674459999999</v>
      </c>
      <c r="H198" s="1">
        <v>3.6600000000000001E-6</v>
      </c>
      <c r="I198" s="1">
        <v>1.2793419999999999E-3</v>
      </c>
      <c r="J198" s="2" t="s">
        <v>29</v>
      </c>
      <c r="K198" s="2" t="s">
        <v>29</v>
      </c>
      <c r="L198" s="2" t="s">
        <v>89</v>
      </c>
      <c r="M198" s="15"/>
      <c r="O198" s="14">
        <v>1</v>
      </c>
      <c r="P198" s="1">
        <v>1.4811765210000001</v>
      </c>
      <c r="Q198" s="1">
        <v>6.9699999999999995E-7</v>
      </c>
      <c r="R198" s="1">
        <v>6.0900000000000003E-5</v>
      </c>
      <c r="S198" s="16">
        <v>1.11090102</v>
      </c>
      <c r="T198" s="1">
        <v>1.9501500000000001E-3</v>
      </c>
      <c r="U198" t="str">
        <f t="shared" si="9"/>
        <v>Increase</v>
      </c>
      <c r="V198" t="str">
        <f t="shared" si="10"/>
        <v>Increase</v>
      </c>
      <c r="W198" t="str">
        <f t="shared" si="11"/>
        <v>IncreaseIncrease</v>
      </c>
      <c r="X198" s="1">
        <v>1</v>
      </c>
      <c r="Y198" s="2">
        <v>1</v>
      </c>
      <c r="Z198" s="2" t="s">
        <v>31</v>
      </c>
      <c r="AA198">
        <v>1</v>
      </c>
    </row>
    <row r="199" spans="1:27" x14ac:dyDescent="0.2">
      <c r="A199" s="2" t="s">
        <v>454</v>
      </c>
      <c r="B199" s="2" t="s">
        <v>455</v>
      </c>
      <c r="C199" s="11" t="s">
        <v>2273</v>
      </c>
      <c r="D199" s="1">
        <v>0.536866709</v>
      </c>
      <c r="E199" s="1">
        <v>5.62496E-4</v>
      </c>
      <c r="F199" s="1">
        <v>1.1449423E-2</v>
      </c>
      <c r="G199" s="1">
        <v>0.38660040000000001</v>
      </c>
      <c r="H199" s="1">
        <v>2.0226789999999999E-3</v>
      </c>
      <c r="I199" s="1">
        <v>6.3160167000000003E-2</v>
      </c>
      <c r="J199" s="2" t="s">
        <v>29</v>
      </c>
      <c r="K199" s="2" t="s">
        <v>29</v>
      </c>
      <c r="L199" s="2" t="s">
        <v>89</v>
      </c>
      <c r="M199" s="15"/>
      <c r="O199" s="14">
        <v>1</v>
      </c>
      <c r="P199" s="1">
        <v>0.53556557100000002</v>
      </c>
      <c r="Q199" s="1">
        <v>6.4207000000000001E-4</v>
      </c>
      <c r="R199" s="1">
        <v>1.2608980000000001E-2</v>
      </c>
      <c r="S199" s="16">
        <v>0.38616502000000003</v>
      </c>
      <c r="T199" s="1">
        <v>7.658044E-2</v>
      </c>
      <c r="U199" t="str">
        <f t="shared" si="9"/>
        <v>Increase</v>
      </c>
      <c r="V199" t="str">
        <f t="shared" si="10"/>
        <v>Increase</v>
      </c>
      <c r="W199" t="str">
        <f t="shared" si="11"/>
        <v>IncreaseIncrease</v>
      </c>
      <c r="X199" s="1">
        <v>1</v>
      </c>
      <c r="Y199" s="2">
        <v>1</v>
      </c>
      <c r="Z199" s="2" t="s">
        <v>31</v>
      </c>
      <c r="AA199">
        <v>1</v>
      </c>
    </row>
    <row r="200" spans="1:27" x14ac:dyDescent="0.2">
      <c r="A200" s="2" t="s">
        <v>456</v>
      </c>
      <c r="B200" s="2" t="s">
        <v>457</v>
      </c>
      <c r="C200" s="11" t="s">
        <v>2273</v>
      </c>
      <c r="D200" s="1">
        <v>-0.33764757299999998</v>
      </c>
      <c r="E200" s="1">
        <v>6.5634949999999999E-3</v>
      </c>
      <c r="F200" s="1">
        <v>8.9506139999999998E-2</v>
      </c>
      <c r="G200" s="1">
        <v>0</v>
      </c>
      <c r="H200" s="1">
        <v>0</v>
      </c>
      <c r="I200" s="1">
        <v>0</v>
      </c>
      <c r="J200" s="2" t="s">
        <v>42</v>
      </c>
      <c r="K200" s="2" t="s">
        <v>28</v>
      </c>
      <c r="L200" s="2" t="s">
        <v>43</v>
      </c>
      <c r="M200" s="1">
        <v>1</v>
      </c>
      <c r="P200" s="1">
        <v>-0.33575030900000002</v>
      </c>
      <c r="Q200" s="1">
        <v>7.5692399999999996E-3</v>
      </c>
      <c r="R200" s="1">
        <v>9.8375619999999997E-2</v>
      </c>
      <c r="S200" s="3">
        <v>0</v>
      </c>
      <c r="T200" s="1">
        <v>0</v>
      </c>
      <c r="U200" t="str">
        <f t="shared" si="9"/>
        <v>Decrease</v>
      </c>
      <c r="V200" t="str">
        <f t="shared" si="10"/>
        <v>NA</v>
      </c>
      <c r="W200" t="str">
        <f t="shared" si="11"/>
        <v>DecreaseNA</v>
      </c>
      <c r="X200" s="1"/>
      <c r="Y200" s="2"/>
      <c r="Z200" s="2" t="s">
        <v>31</v>
      </c>
    </row>
    <row r="201" spans="1:27" x14ac:dyDescent="0.2">
      <c r="A201" s="2" t="s">
        <v>458</v>
      </c>
      <c r="B201" s="2" t="s">
        <v>459</v>
      </c>
      <c r="C201" s="11" t="s">
        <v>2273</v>
      </c>
      <c r="D201" s="1">
        <v>0.64388926599999996</v>
      </c>
      <c r="E201" s="1">
        <v>8.5400000000000002E-5</v>
      </c>
      <c r="F201" s="1">
        <v>2.4676730000000001E-3</v>
      </c>
      <c r="G201" s="1">
        <v>0</v>
      </c>
      <c r="H201" s="1">
        <v>0</v>
      </c>
      <c r="I201" s="1">
        <v>0</v>
      </c>
      <c r="J201" s="2" t="s">
        <v>29</v>
      </c>
      <c r="K201" s="2" t="s">
        <v>28</v>
      </c>
      <c r="L201" s="2" t="s">
        <v>34</v>
      </c>
      <c r="M201" s="14">
        <v>1</v>
      </c>
      <c r="O201" s="15"/>
      <c r="P201" s="1">
        <v>0.64296471200000005</v>
      </c>
      <c r="Q201" s="1">
        <v>9.1100000000000005E-5</v>
      </c>
      <c r="R201" s="1">
        <v>2.5671600000000002E-3</v>
      </c>
      <c r="S201" s="4">
        <v>0</v>
      </c>
      <c r="T201" s="1">
        <v>0</v>
      </c>
      <c r="U201" t="str">
        <f t="shared" si="9"/>
        <v>Increase</v>
      </c>
      <c r="V201" t="str">
        <f t="shared" si="10"/>
        <v>NA</v>
      </c>
      <c r="W201" t="str">
        <f t="shared" si="11"/>
        <v>IncreaseNA</v>
      </c>
      <c r="X201" s="1"/>
      <c r="Y201" s="2"/>
      <c r="Z201" s="2" t="s">
        <v>31</v>
      </c>
    </row>
    <row r="202" spans="1:27" x14ac:dyDescent="0.2">
      <c r="A202" s="2" t="s">
        <v>460</v>
      </c>
      <c r="B202" s="2" t="s">
        <v>461</v>
      </c>
      <c r="C202" s="11" t="s">
        <v>2273</v>
      </c>
      <c r="D202" s="1">
        <v>0.575798492</v>
      </c>
      <c r="E202" s="1">
        <v>1.21221E-4</v>
      </c>
      <c r="F202" s="1">
        <v>3.2524960000000001E-3</v>
      </c>
      <c r="G202" s="1">
        <v>0</v>
      </c>
      <c r="H202" s="1">
        <v>0</v>
      </c>
      <c r="I202" s="1">
        <v>0</v>
      </c>
      <c r="J202" s="2" t="s">
        <v>29</v>
      </c>
      <c r="K202" s="2" t="s">
        <v>28</v>
      </c>
      <c r="L202" s="2" t="s">
        <v>34</v>
      </c>
      <c r="M202" s="1">
        <v>1</v>
      </c>
      <c r="P202" s="1">
        <v>0.58169594199999997</v>
      </c>
      <c r="Q202" s="1">
        <v>1.1010000000000001E-4</v>
      </c>
      <c r="R202" s="1">
        <v>3.0077799999999998E-3</v>
      </c>
      <c r="S202" s="3">
        <v>0</v>
      </c>
      <c r="T202" s="1">
        <v>0</v>
      </c>
      <c r="U202" t="str">
        <f t="shared" si="9"/>
        <v>Increase</v>
      </c>
      <c r="V202" t="str">
        <f t="shared" si="10"/>
        <v>NA</v>
      </c>
      <c r="W202" t="str">
        <f t="shared" si="11"/>
        <v>IncreaseNA</v>
      </c>
      <c r="X202" s="1"/>
      <c r="Y202" s="2"/>
      <c r="Z202" s="2" t="s">
        <v>31</v>
      </c>
      <c r="AA202">
        <v>1</v>
      </c>
    </row>
    <row r="203" spans="1:27" x14ac:dyDescent="0.2">
      <c r="A203" s="2" t="s">
        <v>462</v>
      </c>
      <c r="B203" s="2" t="s">
        <v>463</v>
      </c>
      <c r="C203" s="11" t="s">
        <v>2273</v>
      </c>
      <c r="D203" s="1">
        <v>-0.44001981899999998</v>
      </c>
      <c r="E203" s="1">
        <v>4.2498240000000001E-3</v>
      </c>
      <c r="F203" s="1">
        <v>6.3509124E-2</v>
      </c>
      <c r="G203" s="1">
        <v>0</v>
      </c>
      <c r="H203" s="1">
        <v>0</v>
      </c>
      <c r="I203" s="1">
        <v>0</v>
      </c>
      <c r="J203" s="2" t="s">
        <v>42</v>
      </c>
      <c r="K203" s="2" t="s">
        <v>28</v>
      </c>
      <c r="L203" s="2" t="s">
        <v>43</v>
      </c>
      <c r="M203" s="1">
        <v>1</v>
      </c>
      <c r="P203" s="1">
        <v>-0.44116096199999999</v>
      </c>
      <c r="Q203" s="1">
        <v>4.4308899999999998E-3</v>
      </c>
      <c r="R203" s="1">
        <v>6.4472719999999997E-2</v>
      </c>
      <c r="S203" s="3">
        <v>0</v>
      </c>
      <c r="T203" s="1">
        <v>0</v>
      </c>
      <c r="U203" t="str">
        <f t="shared" si="9"/>
        <v>Decrease</v>
      </c>
      <c r="V203" t="str">
        <f t="shared" si="10"/>
        <v>NA</v>
      </c>
      <c r="W203" t="str">
        <f t="shared" si="11"/>
        <v>DecreaseNA</v>
      </c>
      <c r="X203" s="1"/>
      <c r="Y203" s="2"/>
      <c r="Z203" s="2" t="s">
        <v>31</v>
      </c>
    </row>
    <row r="204" spans="1:27" x14ac:dyDescent="0.2">
      <c r="A204" s="2" t="s">
        <v>464</v>
      </c>
      <c r="B204" s="2" t="s">
        <v>465</v>
      </c>
      <c r="C204" s="11" t="s">
        <v>2273</v>
      </c>
      <c r="D204" s="1">
        <v>1.1067094930000001</v>
      </c>
      <c r="E204" s="1">
        <v>1.7598539999999999E-3</v>
      </c>
      <c r="F204" s="1">
        <v>3.0425599000000001E-2</v>
      </c>
      <c r="G204" s="1">
        <v>0</v>
      </c>
      <c r="H204" s="1">
        <v>0</v>
      </c>
      <c r="I204" s="1">
        <v>0</v>
      </c>
      <c r="J204" s="2" t="s">
        <v>29</v>
      </c>
      <c r="K204" s="2" t="s">
        <v>28</v>
      </c>
      <c r="L204" s="2" t="s">
        <v>34</v>
      </c>
      <c r="M204" s="1">
        <v>1</v>
      </c>
      <c r="P204" s="1">
        <v>1.1448700190000001</v>
      </c>
      <c r="Q204" s="1">
        <v>1.2879199999999999E-3</v>
      </c>
      <c r="R204" s="1">
        <v>2.2886139999999999E-2</v>
      </c>
      <c r="S204" s="3">
        <v>0</v>
      </c>
      <c r="T204" s="1">
        <v>0</v>
      </c>
      <c r="U204" t="str">
        <f t="shared" si="9"/>
        <v>Increase</v>
      </c>
      <c r="V204" t="str">
        <f t="shared" si="10"/>
        <v>NA</v>
      </c>
      <c r="W204" t="str">
        <f t="shared" si="11"/>
        <v>IncreaseNA</v>
      </c>
      <c r="X204" s="1"/>
      <c r="Y204" s="2"/>
      <c r="Z204" s="2" t="s">
        <v>31</v>
      </c>
    </row>
    <row r="205" spans="1:27" x14ac:dyDescent="0.2">
      <c r="A205" s="2" t="s">
        <v>466</v>
      </c>
      <c r="B205" s="2" t="s">
        <v>467</v>
      </c>
      <c r="C205" s="11" t="s">
        <v>2273</v>
      </c>
      <c r="D205" s="1">
        <v>0.91815303800000003</v>
      </c>
      <c r="E205" s="1">
        <v>5.5761799999999996E-4</v>
      </c>
      <c r="F205" s="1">
        <v>1.1406328E-2</v>
      </c>
      <c r="G205" s="1">
        <v>0.72897721500000001</v>
      </c>
      <c r="H205" s="1">
        <v>8.96717E-4</v>
      </c>
      <c r="I205" s="1">
        <v>3.5430995E-2</v>
      </c>
      <c r="J205" s="2" t="s">
        <v>29</v>
      </c>
      <c r="K205" s="2" t="s">
        <v>29</v>
      </c>
      <c r="L205" s="2" t="s">
        <v>89</v>
      </c>
      <c r="M205" s="15"/>
      <c r="O205" s="14">
        <v>1</v>
      </c>
      <c r="P205" s="1">
        <v>0.90388329499999998</v>
      </c>
      <c r="Q205" s="1">
        <v>7.7525999999999995E-4</v>
      </c>
      <c r="R205" s="1">
        <v>1.493267E-2</v>
      </c>
      <c r="S205" s="16">
        <v>0.71385504</v>
      </c>
      <c r="T205" s="1">
        <v>5.5288759999999999E-2</v>
      </c>
      <c r="U205" t="str">
        <f t="shared" si="9"/>
        <v>Increase</v>
      </c>
      <c r="V205" t="str">
        <f t="shared" si="10"/>
        <v>Increase</v>
      </c>
      <c r="W205" t="str">
        <f t="shared" si="11"/>
        <v>IncreaseIncrease</v>
      </c>
      <c r="X205" s="1">
        <v>1</v>
      </c>
      <c r="Y205" s="2">
        <v>1</v>
      </c>
      <c r="Z205" s="2" t="s">
        <v>31</v>
      </c>
      <c r="AA205">
        <v>1</v>
      </c>
    </row>
    <row r="206" spans="1:27" x14ac:dyDescent="0.2">
      <c r="A206" s="2" t="s">
        <v>468</v>
      </c>
      <c r="B206" s="2" t="s">
        <v>469</v>
      </c>
      <c r="C206" s="11" t="s">
        <v>2273</v>
      </c>
      <c r="D206" s="1">
        <v>0.34003970500000003</v>
      </c>
      <c r="E206" s="1">
        <v>1.090398E-3</v>
      </c>
      <c r="F206" s="1">
        <v>2.0113951000000001E-2</v>
      </c>
      <c r="G206" s="1">
        <v>0</v>
      </c>
      <c r="H206" s="1">
        <v>0</v>
      </c>
      <c r="I206" s="1">
        <v>0</v>
      </c>
      <c r="J206" s="2" t="s">
        <v>29</v>
      </c>
      <c r="K206" s="2" t="s">
        <v>28</v>
      </c>
      <c r="L206" s="2" t="s">
        <v>34</v>
      </c>
      <c r="M206" s="14">
        <v>1</v>
      </c>
      <c r="O206" s="15"/>
      <c r="P206" s="1">
        <v>0.34091365899999998</v>
      </c>
      <c r="Q206" s="1">
        <v>1.1293399999999999E-3</v>
      </c>
      <c r="R206" s="1">
        <v>2.0383950000000001E-2</v>
      </c>
      <c r="S206" s="4">
        <v>0</v>
      </c>
      <c r="T206" s="1">
        <v>0</v>
      </c>
      <c r="U206" t="str">
        <f t="shared" si="9"/>
        <v>Increase</v>
      </c>
      <c r="V206" t="str">
        <f t="shared" si="10"/>
        <v>NA</v>
      </c>
      <c r="W206" t="str">
        <f t="shared" si="11"/>
        <v>IncreaseNA</v>
      </c>
      <c r="X206" s="1"/>
      <c r="Y206" s="2"/>
      <c r="Z206" s="2" t="s">
        <v>31</v>
      </c>
    </row>
    <row r="207" spans="1:27" x14ac:dyDescent="0.2">
      <c r="A207" s="2" t="s">
        <v>470</v>
      </c>
      <c r="B207" s="2" t="s">
        <v>471</v>
      </c>
      <c r="C207" s="11" t="s">
        <v>2273</v>
      </c>
      <c r="D207" s="1">
        <v>0</v>
      </c>
      <c r="E207" s="1">
        <v>0</v>
      </c>
      <c r="F207" s="1">
        <v>0</v>
      </c>
      <c r="G207" s="1">
        <v>0.49131290300000002</v>
      </c>
      <c r="H207" s="1">
        <v>1.5997099999999999E-4</v>
      </c>
      <c r="I207" s="1">
        <v>1.1300954E-2</v>
      </c>
      <c r="J207" s="2" t="s">
        <v>28</v>
      </c>
      <c r="K207" s="2" t="s">
        <v>29</v>
      </c>
      <c r="L207" s="2" t="s">
        <v>30</v>
      </c>
      <c r="N207" s="14">
        <v>1</v>
      </c>
      <c r="O207" s="15"/>
      <c r="P207" s="1">
        <v>0</v>
      </c>
      <c r="Q207" s="1">
        <v>0</v>
      </c>
      <c r="R207" s="1">
        <v>0</v>
      </c>
      <c r="S207" s="4">
        <v>0.45752553000000001</v>
      </c>
      <c r="T207" s="1">
        <v>2.719881E-2</v>
      </c>
      <c r="U207" t="str">
        <f t="shared" si="9"/>
        <v>NA</v>
      </c>
      <c r="V207" t="str">
        <f t="shared" si="10"/>
        <v>Increase</v>
      </c>
      <c r="W207" t="str">
        <f t="shared" si="11"/>
        <v>NAIncrease</v>
      </c>
      <c r="X207" s="1"/>
      <c r="Y207" s="2"/>
      <c r="Z207" s="2" t="s">
        <v>31</v>
      </c>
    </row>
    <row r="208" spans="1:27" x14ac:dyDescent="0.2">
      <c r="A208" s="2" t="s">
        <v>472</v>
      </c>
      <c r="B208" s="2" t="s">
        <v>473</v>
      </c>
      <c r="C208" s="11" t="s">
        <v>2273</v>
      </c>
      <c r="D208" s="1">
        <v>1.6099723450000001</v>
      </c>
      <c r="E208" s="1">
        <v>8.7899999999999995E-12</v>
      </c>
      <c r="F208" s="1">
        <v>5.1899999999999997E-9</v>
      </c>
      <c r="G208" s="1">
        <v>0</v>
      </c>
      <c r="H208" s="1">
        <v>0</v>
      </c>
      <c r="I208" s="1">
        <v>0</v>
      </c>
      <c r="J208" s="2" t="s">
        <v>29</v>
      </c>
      <c r="K208" s="2" t="s">
        <v>28</v>
      </c>
      <c r="L208" s="2" t="s">
        <v>34</v>
      </c>
      <c r="M208" s="1">
        <v>1</v>
      </c>
      <c r="P208" s="1">
        <v>1.594162853</v>
      </c>
      <c r="Q208" s="1">
        <v>1.9500000000000001E-11</v>
      </c>
      <c r="R208" s="1">
        <v>1.18E-8</v>
      </c>
      <c r="S208" s="3">
        <v>0</v>
      </c>
      <c r="T208" s="1">
        <v>0</v>
      </c>
      <c r="U208" t="str">
        <f t="shared" si="9"/>
        <v>Increase</v>
      </c>
      <c r="V208" t="str">
        <f t="shared" si="10"/>
        <v>NA</v>
      </c>
      <c r="W208" t="str">
        <f t="shared" si="11"/>
        <v>IncreaseNA</v>
      </c>
      <c r="X208" s="1"/>
      <c r="Y208" s="2"/>
      <c r="Z208" s="2" t="s">
        <v>31</v>
      </c>
    </row>
    <row r="209" spans="1:27" x14ac:dyDescent="0.2">
      <c r="A209" s="2" t="s">
        <v>474</v>
      </c>
      <c r="B209" s="2" t="s">
        <v>475</v>
      </c>
      <c r="C209" s="11" t="s">
        <v>2273</v>
      </c>
      <c r="D209" s="1">
        <v>0.80471141899999998</v>
      </c>
      <c r="E209" s="1">
        <v>3.3400000000000002E-6</v>
      </c>
      <c r="F209" s="1">
        <v>2.0940600000000001E-4</v>
      </c>
      <c r="G209" s="1">
        <v>0</v>
      </c>
      <c r="H209" s="1">
        <v>0</v>
      </c>
      <c r="I209" s="1">
        <v>0</v>
      </c>
      <c r="J209" s="2" t="s">
        <v>29</v>
      </c>
      <c r="K209" s="2" t="s">
        <v>28</v>
      </c>
      <c r="L209" s="2" t="s">
        <v>34</v>
      </c>
      <c r="M209" s="1">
        <v>1</v>
      </c>
      <c r="P209" s="1">
        <v>0.79864922699999996</v>
      </c>
      <c r="Q209" s="1">
        <v>3.7799999999999998E-6</v>
      </c>
      <c r="R209" s="1">
        <v>2.3203000000000001E-4</v>
      </c>
      <c r="S209" s="3">
        <v>0</v>
      </c>
      <c r="T209" s="1">
        <v>0</v>
      </c>
      <c r="U209" t="str">
        <f t="shared" si="9"/>
        <v>Increase</v>
      </c>
      <c r="V209" t="str">
        <f t="shared" si="10"/>
        <v>NA</v>
      </c>
      <c r="W209" t="str">
        <f t="shared" si="11"/>
        <v>IncreaseNA</v>
      </c>
      <c r="X209" s="1"/>
      <c r="Y209" s="2"/>
      <c r="Z209" s="2" t="s">
        <v>31</v>
      </c>
    </row>
    <row r="210" spans="1:27" x14ac:dyDescent="0.2">
      <c r="A210" s="2" t="s">
        <v>476</v>
      </c>
      <c r="B210" s="2" t="s">
        <v>477</v>
      </c>
      <c r="C210" s="11" t="s">
        <v>2273</v>
      </c>
      <c r="D210" s="1">
        <v>1.3083927660000001</v>
      </c>
      <c r="E210" s="1">
        <v>6.2600000000000002E-6</v>
      </c>
      <c r="F210" s="1">
        <v>3.3153499999999999E-4</v>
      </c>
      <c r="G210" s="1">
        <v>0.96430249700000004</v>
      </c>
      <c r="H210" s="1">
        <v>9.3900000000000006E-5</v>
      </c>
      <c r="I210" s="1">
        <v>7.9923330000000008E-3</v>
      </c>
      <c r="J210" s="2" t="s">
        <v>29</v>
      </c>
      <c r="K210" s="2" t="s">
        <v>29</v>
      </c>
      <c r="L210" s="2" t="s">
        <v>89</v>
      </c>
      <c r="M210" s="15"/>
      <c r="O210" s="14">
        <v>1</v>
      </c>
      <c r="P210" s="1">
        <v>1.3166930649999999</v>
      </c>
      <c r="Q210" s="1">
        <v>5.8900000000000004E-6</v>
      </c>
      <c r="R210" s="1">
        <v>3.1955999999999998E-4</v>
      </c>
      <c r="S210" s="16">
        <v>0.97891746000000002</v>
      </c>
      <c r="T210" s="1">
        <v>8.8015899999999998E-3</v>
      </c>
      <c r="U210" t="str">
        <f t="shared" si="9"/>
        <v>Increase</v>
      </c>
      <c r="V210" t="str">
        <f t="shared" si="10"/>
        <v>Increase</v>
      </c>
      <c r="W210" t="str">
        <f t="shared" si="11"/>
        <v>IncreaseIncrease</v>
      </c>
      <c r="X210" s="1">
        <v>1</v>
      </c>
      <c r="Y210" s="2">
        <v>1</v>
      </c>
      <c r="Z210" s="2" t="s">
        <v>31</v>
      </c>
    </row>
    <row r="211" spans="1:27" x14ac:dyDescent="0.2">
      <c r="A211" s="2" t="s">
        <v>478</v>
      </c>
      <c r="B211" s="2" t="s">
        <v>479</v>
      </c>
      <c r="C211" s="11" t="s">
        <v>2273</v>
      </c>
      <c r="D211" s="1">
        <v>0.68742772100000005</v>
      </c>
      <c r="E211" s="1">
        <v>8.2650300000000002E-4</v>
      </c>
      <c r="F211" s="1">
        <v>1.5737833E-2</v>
      </c>
      <c r="G211" s="1">
        <v>0</v>
      </c>
      <c r="H211" s="1">
        <v>0</v>
      </c>
      <c r="I211" s="1">
        <v>0</v>
      </c>
      <c r="J211" s="2" t="s">
        <v>29</v>
      </c>
      <c r="K211" s="2" t="s">
        <v>28</v>
      </c>
      <c r="L211" s="2" t="s">
        <v>34</v>
      </c>
      <c r="M211" s="14">
        <v>1</v>
      </c>
      <c r="O211" s="15"/>
      <c r="P211" s="1">
        <v>0.679127284</v>
      </c>
      <c r="Q211" s="1">
        <v>9.3002999999999998E-4</v>
      </c>
      <c r="R211" s="1">
        <v>1.7331740000000002E-2</v>
      </c>
      <c r="S211" s="4">
        <v>0</v>
      </c>
      <c r="T211" s="1">
        <v>0</v>
      </c>
      <c r="U211" t="str">
        <f t="shared" si="9"/>
        <v>Increase</v>
      </c>
      <c r="V211" t="str">
        <f t="shared" si="10"/>
        <v>NA</v>
      </c>
      <c r="W211" t="str">
        <f t="shared" si="11"/>
        <v>IncreaseNA</v>
      </c>
      <c r="X211" s="1"/>
      <c r="Y211" s="2"/>
      <c r="Z211" s="2" t="s">
        <v>31</v>
      </c>
      <c r="AA211">
        <v>1</v>
      </c>
    </row>
    <row r="212" spans="1:27" x14ac:dyDescent="0.2">
      <c r="A212" s="2" t="s">
        <v>480</v>
      </c>
      <c r="B212" s="2" t="s">
        <v>481</v>
      </c>
      <c r="C212" s="11" t="s">
        <v>2273</v>
      </c>
      <c r="D212" s="1">
        <v>1.0448289209999999</v>
      </c>
      <c r="E212" s="1">
        <v>2.1999999999999999E-5</v>
      </c>
      <c r="F212" s="1">
        <v>8.4583900000000003E-4</v>
      </c>
      <c r="G212" s="1">
        <v>0.66782552799999995</v>
      </c>
      <c r="H212" s="1">
        <v>1.3611809999999999E-3</v>
      </c>
      <c r="I212" s="1">
        <v>4.6901350000000001E-2</v>
      </c>
      <c r="J212" s="2" t="s">
        <v>29</v>
      </c>
      <c r="K212" s="2" t="s">
        <v>29</v>
      </c>
      <c r="L212" s="2" t="s">
        <v>89</v>
      </c>
      <c r="O212" s="1">
        <v>1</v>
      </c>
      <c r="P212" s="1">
        <v>1.0402336700000001</v>
      </c>
      <c r="Q212" s="1">
        <v>2.8600000000000001E-5</v>
      </c>
      <c r="R212" s="1">
        <v>1.06386E-3</v>
      </c>
      <c r="S212" s="4">
        <v>0.67299036999999995</v>
      </c>
      <c r="T212" s="1">
        <v>5.7978050000000003E-2</v>
      </c>
      <c r="U212" t="str">
        <f t="shared" si="9"/>
        <v>Increase</v>
      </c>
      <c r="V212" t="str">
        <f t="shared" si="10"/>
        <v>Increase</v>
      </c>
      <c r="W212" t="str">
        <f t="shared" si="11"/>
        <v>IncreaseIncrease</v>
      </c>
      <c r="X212" s="1">
        <v>1</v>
      </c>
      <c r="Y212" s="2">
        <v>1</v>
      </c>
      <c r="Z212" s="2" t="s">
        <v>31</v>
      </c>
    </row>
    <row r="213" spans="1:27" x14ac:dyDescent="0.2">
      <c r="A213" s="2" t="s">
        <v>482</v>
      </c>
      <c r="B213" s="2" t="s">
        <v>483</v>
      </c>
      <c r="C213" s="11" t="s">
        <v>2273</v>
      </c>
      <c r="D213" s="1">
        <v>0.82094659999999997</v>
      </c>
      <c r="E213" s="1">
        <v>2.83076E-4</v>
      </c>
      <c r="F213" s="1">
        <v>6.6838369999999998E-3</v>
      </c>
      <c r="G213" s="1">
        <v>0</v>
      </c>
      <c r="H213" s="1">
        <v>0</v>
      </c>
      <c r="I213" s="1">
        <v>0</v>
      </c>
      <c r="J213" s="2" t="s">
        <v>29</v>
      </c>
      <c r="K213" s="2" t="s">
        <v>28</v>
      </c>
      <c r="L213" s="2" t="s">
        <v>34</v>
      </c>
      <c r="M213" s="1">
        <v>1</v>
      </c>
      <c r="P213" s="1">
        <v>0.82349462100000004</v>
      </c>
      <c r="Q213" s="1">
        <v>2.8829000000000002E-4</v>
      </c>
      <c r="R213" s="1">
        <v>6.5969399999999999E-3</v>
      </c>
      <c r="S213" s="3">
        <v>0</v>
      </c>
      <c r="T213" s="1">
        <v>0</v>
      </c>
      <c r="U213" t="str">
        <f t="shared" si="9"/>
        <v>Increase</v>
      </c>
      <c r="V213" t="str">
        <f t="shared" si="10"/>
        <v>NA</v>
      </c>
      <c r="W213" t="str">
        <f t="shared" si="11"/>
        <v>IncreaseNA</v>
      </c>
      <c r="X213" s="1"/>
      <c r="Y213" s="2"/>
      <c r="Z213" s="2" t="s">
        <v>31</v>
      </c>
      <c r="AA213">
        <v>1</v>
      </c>
    </row>
    <row r="214" spans="1:27" x14ac:dyDescent="0.2">
      <c r="A214" s="2" t="s">
        <v>484</v>
      </c>
      <c r="B214" s="2" t="s">
        <v>485</v>
      </c>
      <c r="C214" s="11" t="s">
        <v>2273</v>
      </c>
      <c r="D214" s="1">
        <v>1.1621199950000001</v>
      </c>
      <c r="E214" s="1">
        <v>3.3299999999999998E-7</v>
      </c>
      <c r="F214" s="1">
        <v>3.3599999999999997E-5</v>
      </c>
      <c r="G214" s="1">
        <v>0.74995698399999999</v>
      </c>
      <c r="H214" s="1">
        <v>1.60707E-4</v>
      </c>
      <c r="I214" s="1">
        <v>1.1300954E-2</v>
      </c>
      <c r="J214" s="2" t="s">
        <v>29</v>
      </c>
      <c r="K214" s="2" t="s">
        <v>29</v>
      </c>
      <c r="L214" s="2" t="s">
        <v>89</v>
      </c>
      <c r="M214" s="15"/>
      <c r="O214" s="14">
        <v>1</v>
      </c>
      <c r="P214" s="1">
        <v>1.161503529</v>
      </c>
      <c r="Q214" s="1">
        <v>3.4999999999999998E-7</v>
      </c>
      <c r="R214" s="1">
        <v>3.6000000000000001E-5</v>
      </c>
      <c r="S214" s="16">
        <v>0.69771534000000002</v>
      </c>
      <c r="T214" s="1">
        <v>2.8911050000000001E-2</v>
      </c>
      <c r="U214" t="str">
        <f t="shared" si="9"/>
        <v>Increase</v>
      </c>
      <c r="V214" t="str">
        <f t="shared" si="10"/>
        <v>Increase</v>
      </c>
      <c r="W214" t="str">
        <f t="shared" si="11"/>
        <v>IncreaseIncrease</v>
      </c>
      <c r="X214" s="1">
        <v>1</v>
      </c>
      <c r="Y214" s="2">
        <v>1</v>
      </c>
      <c r="Z214" s="2" t="s">
        <v>31</v>
      </c>
    </row>
    <row r="215" spans="1:27" x14ac:dyDescent="0.2">
      <c r="A215" s="2" t="s">
        <v>486</v>
      </c>
      <c r="B215" s="2" t="s">
        <v>487</v>
      </c>
      <c r="C215" s="11" t="s">
        <v>2273</v>
      </c>
      <c r="D215" s="1">
        <v>1.271664425</v>
      </c>
      <c r="E215" s="1">
        <v>4.9400000000000001E-6</v>
      </c>
      <c r="F215" s="1">
        <v>2.8535799999999999E-4</v>
      </c>
      <c r="G215" s="1">
        <v>0</v>
      </c>
      <c r="H215" s="1">
        <v>0</v>
      </c>
      <c r="I215" s="1">
        <v>0</v>
      </c>
      <c r="J215" s="2" t="s">
        <v>29</v>
      </c>
      <c r="K215" s="2" t="s">
        <v>28</v>
      </c>
      <c r="L215" s="2" t="s">
        <v>34</v>
      </c>
      <c r="M215" s="1">
        <v>1</v>
      </c>
      <c r="P215" s="1">
        <v>1.2598242630000001</v>
      </c>
      <c r="Q215" s="1">
        <v>5.0499999999999999E-6</v>
      </c>
      <c r="R215" s="1">
        <v>2.8364999999999998E-4</v>
      </c>
      <c r="S215" s="3">
        <v>0</v>
      </c>
      <c r="T215" s="1">
        <v>0</v>
      </c>
      <c r="U215" t="str">
        <f t="shared" si="9"/>
        <v>Increase</v>
      </c>
      <c r="V215" t="str">
        <f t="shared" si="10"/>
        <v>NA</v>
      </c>
      <c r="W215" t="str">
        <f t="shared" si="11"/>
        <v>IncreaseNA</v>
      </c>
      <c r="X215" s="1"/>
      <c r="Y215" s="2"/>
      <c r="Z215" s="2" t="s">
        <v>31</v>
      </c>
    </row>
    <row r="216" spans="1:27" x14ac:dyDescent="0.2">
      <c r="A216" s="2" t="s">
        <v>46</v>
      </c>
      <c r="B216" s="2" t="s">
        <v>47</v>
      </c>
      <c r="C216" s="11" t="s">
        <v>2273</v>
      </c>
      <c r="D216" s="1">
        <v>0.93707766400000003</v>
      </c>
      <c r="E216" s="1">
        <v>2.2500000000000001E-5</v>
      </c>
      <c r="F216" s="1">
        <v>8.6101400000000001E-4</v>
      </c>
      <c r="G216" s="1">
        <v>0</v>
      </c>
      <c r="H216" s="1">
        <v>0</v>
      </c>
      <c r="I216" s="1">
        <v>0</v>
      </c>
      <c r="J216" s="2" t="s">
        <v>29</v>
      </c>
      <c r="K216" s="2" t="s">
        <v>28</v>
      </c>
      <c r="L216" s="2" t="s">
        <v>34</v>
      </c>
      <c r="M216" s="1">
        <v>1</v>
      </c>
      <c r="P216" s="15">
        <v>0</v>
      </c>
      <c r="Q216" s="15">
        <v>0</v>
      </c>
      <c r="R216" s="15">
        <v>0</v>
      </c>
      <c r="S216" s="3">
        <v>0</v>
      </c>
      <c r="T216" s="15">
        <v>0</v>
      </c>
      <c r="U216" t="str">
        <f t="shared" si="9"/>
        <v>NA</v>
      </c>
      <c r="V216" t="str">
        <f t="shared" si="10"/>
        <v>NA</v>
      </c>
      <c r="W216" t="str">
        <f t="shared" si="11"/>
        <v>NANA</v>
      </c>
      <c r="X216" s="15"/>
      <c r="Y216" s="2"/>
      <c r="Z216" s="2" t="s">
        <v>31</v>
      </c>
    </row>
    <row r="217" spans="1:27" x14ac:dyDescent="0.2">
      <c r="A217" s="2" t="s">
        <v>488</v>
      </c>
      <c r="B217" s="2" t="s">
        <v>489</v>
      </c>
      <c r="C217" s="11" t="s">
        <v>2273</v>
      </c>
      <c r="D217" s="1">
        <v>0.66668585300000005</v>
      </c>
      <c r="E217" s="1">
        <v>2.8600000000000001E-5</v>
      </c>
      <c r="F217" s="1">
        <v>1.0425359999999999E-3</v>
      </c>
      <c r="G217" s="1">
        <v>0</v>
      </c>
      <c r="H217" s="1">
        <v>0</v>
      </c>
      <c r="I217" s="1">
        <v>0</v>
      </c>
      <c r="J217" s="2" t="s">
        <v>29</v>
      </c>
      <c r="K217" s="2" t="s">
        <v>28</v>
      </c>
      <c r="L217" s="2" t="s">
        <v>34</v>
      </c>
      <c r="M217" s="1">
        <v>1</v>
      </c>
      <c r="P217" s="1">
        <v>0.66697605100000001</v>
      </c>
      <c r="Q217" s="1">
        <v>3.0199999999999999E-5</v>
      </c>
      <c r="R217" s="1">
        <v>1.1113900000000001E-3</v>
      </c>
      <c r="S217" s="3">
        <v>0</v>
      </c>
      <c r="T217" s="1">
        <v>0</v>
      </c>
      <c r="U217" t="str">
        <f t="shared" si="9"/>
        <v>Increase</v>
      </c>
      <c r="V217" t="str">
        <f t="shared" si="10"/>
        <v>NA</v>
      </c>
      <c r="W217" t="str">
        <f t="shared" si="11"/>
        <v>IncreaseNA</v>
      </c>
      <c r="X217" s="1"/>
      <c r="Y217" s="2"/>
      <c r="Z217" s="2" t="s">
        <v>31</v>
      </c>
      <c r="AA217">
        <v>1</v>
      </c>
    </row>
    <row r="218" spans="1:27" x14ac:dyDescent="0.2">
      <c r="A218" s="2" t="s">
        <v>490</v>
      </c>
      <c r="B218" s="2" t="s">
        <v>491</v>
      </c>
      <c r="C218" s="11" t="s">
        <v>2273</v>
      </c>
      <c r="D218" s="1">
        <v>0.82868433500000005</v>
      </c>
      <c r="E218" s="1">
        <v>2.2782100000000001E-4</v>
      </c>
      <c r="F218" s="1">
        <v>5.5211490000000004E-3</v>
      </c>
      <c r="G218" s="1">
        <v>0.72152475100000002</v>
      </c>
      <c r="H218" s="1">
        <v>8.4099999999999998E-5</v>
      </c>
      <c r="I218" s="1">
        <v>7.530391E-3</v>
      </c>
      <c r="J218" s="2" t="s">
        <v>29</v>
      </c>
      <c r="K218" s="2" t="s">
        <v>29</v>
      </c>
      <c r="L218" s="2" t="s">
        <v>89</v>
      </c>
      <c r="O218" s="1">
        <v>1</v>
      </c>
      <c r="P218" s="1">
        <v>1.384763441</v>
      </c>
      <c r="Q218" s="1">
        <v>2.9700000000000001E-10</v>
      </c>
      <c r="R218" s="1">
        <v>1.0700000000000001E-7</v>
      </c>
      <c r="S218" s="4">
        <v>0.70970087000000004</v>
      </c>
      <c r="T218" s="1">
        <v>1.088831E-2</v>
      </c>
      <c r="U218" t="str">
        <f t="shared" si="9"/>
        <v>Increase</v>
      </c>
      <c r="V218" t="str">
        <f t="shared" si="10"/>
        <v>Increase</v>
      </c>
      <c r="W218" t="str">
        <f t="shared" si="11"/>
        <v>IncreaseIncrease</v>
      </c>
      <c r="X218" s="1">
        <v>1</v>
      </c>
      <c r="Y218" s="2">
        <v>1</v>
      </c>
      <c r="Z218" s="2" t="s">
        <v>31</v>
      </c>
    </row>
    <row r="219" spans="1:27" x14ac:dyDescent="0.2">
      <c r="A219" s="2" t="s">
        <v>492</v>
      </c>
      <c r="B219" s="2" t="s">
        <v>493</v>
      </c>
      <c r="C219" s="11" t="s">
        <v>2273</v>
      </c>
      <c r="D219" s="1">
        <v>1.009369956</v>
      </c>
      <c r="E219" s="1">
        <v>6.5699999999999998E-6</v>
      </c>
      <c r="F219" s="1">
        <v>3.4589400000000002E-4</v>
      </c>
      <c r="G219" s="1">
        <v>0.75638460100000005</v>
      </c>
      <c r="H219" s="1">
        <v>5.2599999999999998E-5</v>
      </c>
      <c r="I219" s="1">
        <v>5.4569960000000004E-3</v>
      </c>
      <c r="J219" s="2" t="s">
        <v>29</v>
      </c>
      <c r="K219" s="2" t="s">
        <v>29</v>
      </c>
      <c r="L219" s="2" t="s">
        <v>89</v>
      </c>
      <c r="M219" s="15"/>
      <c r="O219" s="14">
        <v>1</v>
      </c>
      <c r="P219" s="1">
        <v>1.0047034159999999</v>
      </c>
      <c r="Q219" s="1">
        <v>7.4800000000000004E-6</v>
      </c>
      <c r="R219" s="1">
        <v>3.8037999999999999E-4</v>
      </c>
      <c r="S219" s="16">
        <v>0.77134798999999998</v>
      </c>
      <c r="T219" s="1">
        <v>5.9722600000000001E-3</v>
      </c>
      <c r="U219" t="str">
        <f t="shared" si="9"/>
        <v>Increase</v>
      </c>
      <c r="V219" t="str">
        <f t="shared" si="10"/>
        <v>Increase</v>
      </c>
      <c r="W219" t="str">
        <f t="shared" si="11"/>
        <v>IncreaseIncrease</v>
      </c>
      <c r="X219" s="1">
        <v>1</v>
      </c>
      <c r="Y219" s="2">
        <v>1</v>
      </c>
      <c r="Z219" s="2" t="s">
        <v>31</v>
      </c>
    </row>
    <row r="220" spans="1:27" x14ac:dyDescent="0.2">
      <c r="A220" s="2" t="s">
        <v>494</v>
      </c>
      <c r="B220" s="2" t="s">
        <v>495</v>
      </c>
      <c r="C220" s="11" t="s">
        <v>2273</v>
      </c>
      <c r="D220" s="1">
        <v>1.1804998360000001</v>
      </c>
      <c r="E220" s="1">
        <v>2.6391099999999997E-4</v>
      </c>
      <c r="F220" s="1">
        <v>6.2851959999999998E-3</v>
      </c>
      <c r="G220" s="1">
        <v>0</v>
      </c>
      <c r="H220" s="1">
        <v>0</v>
      </c>
      <c r="I220" s="1">
        <v>0</v>
      </c>
      <c r="J220" s="2" t="s">
        <v>29</v>
      </c>
      <c r="K220" s="2" t="s">
        <v>28</v>
      </c>
      <c r="L220" s="2" t="s">
        <v>34</v>
      </c>
      <c r="M220" s="14">
        <v>1</v>
      </c>
      <c r="N220" s="15"/>
      <c r="P220" s="1">
        <v>1.1815388170000001</v>
      </c>
      <c r="Q220" s="1">
        <v>2.7934999999999999E-4</v>
      </c>
      <c r="R220" s="1">
        <v>6.4475000000000001E-3</v>
      </c>
      <c r="S220" s="4">
        <v>0</v>
      </c>
      <c r="T220" s="1">
        <v>0</v>
      </c>
      <c r="U220" t="str">
        <f t="shared" si="9"/>
        <v>Increase</v>
      </c>
      <c r="V220" t="str">
        <f t="shared" si="10"/>
        <v>NA</v>
      </c>
      <c r="W220" t="str">
        <f t="shared" si="11"/>
        <v>IncreaseNA</v>
      </c>
      <c r="X220" s="1"/>
      <c r="Y220" s="2"/>
      <c r="Z220" s="2" t="s">
        <v>31</v>
      </c>
      <c r="AA220">
        <v>1</v>
      </c>
    </row>
    <row r="221" spans="1:27" x14ac:dyDescent="0.2">
      <c r="A221" s="2" t="s">
        <v>496</v>
      </c>
      <c r="B221" s="2" t="s">
        <v>497</v>
      </c>
      <c r="C221" s="11" t="s">
        <v>2273</v>
      </c>
      <c r="D221" s="1">
        <v>0.39046718899999999</v>
      </c>
      <c r="E221" s="1">
        <v>7.4441199999999996E-4</v>
      </c>
      <c r="F221" s="1">
        <v>1.4474869E-2</v>
      </c>
      <c r="G221" s="1">
        <v>0</v>
      </c>
      <c r="H221" s="1">
        <v>0</v>
      </c>
      <c r="I221" s="1">
        <v>0</v>
      </c>
      <c r="J221" s="2" t="s">
        <v>29</v>
      </c>
      <c r="K221" s="2" t="s">
        <v>28</v>
      </c>
      <c r="L221" s="2" t="s">
        <v>34</v>
      </c>
      <c r="M221" s="1">
        <v>1</v>
      </c>
      <c r="P221" s="1">
        <v>0.39518302500000002</v>
      </c>
      <c r="Q221" s="1">
        <v>6.4008000000000001E-4</v>
      </c>
      <c r="R221" s="1">
        <v>1.2600699999999999E-2</v>
      </c>
      <c r="S221" s="3">
        <v>0</v>
      </c>
      <c r="T221" s="1">
        <v>0</v>
      </c>
      <c r="U221" t="str">
        <f t="shared" si="9"/>
        <v>Increase</v>
      </c>
      <c r="V221" t="str">
        <f t="shared" si="10"/>
        <v>NA</v>
      </c>
      <c r="W221" t="str">
        <f t="shared" si="11"/>
        <v>IncreaseNA</v>
      </c>
      <c r="X221" s="1"/>
      <c r="Y221" s="2"/>
      <c r="Z221" s="2" t="s">
        <v>31</v>
      </c>
      <c r="AA221">
        <v>1</v>
      </c>
    </row>
    <row r="222" spans="1:27" x14ac:dyDescent="0.2">
      <c r="A222" s="2" t="s">
        <v>498</v>
      </c>
      <c r="B222" s="2" t="s">
        <v>499</v>
      </c>
      <c r="C222" s="11" t="s">
        <v>2273</v>
      </c>
      <c r="D222" s="1">
        <v>0.64388020599999995</v>
      </c>
      <c r="E222" s="1">
        <v>1.7702519999999999E-3</v>
      </c>
      <c r="F222" s="1">
        <v>3.0541471000000001E-2</v>
      </c>
      <c r="G222" s="1">
        <v>0</v>
      </c>
      <c r="H222" s="1">
        <v>0</v>
      </c>
      <c r="I222" s="1">
        <v>0</v>
      </c>
      <c r="J222" s="2" t="s">
        <v>29</v>
      </c>
      <c r="K222" s="2" t="s">
        <v>28</v>
      </c>
      <c r="L222" s="2" t="s">
        <v>34</v>
      </c>
      <c r="M222" s="1">
        <v>1</v>
      </c>
      <c r="P222" s="1">
        <v>0.64445205400000005</v>
      </c>
      <c r="Q222" s="1">
        <v>1.8653999999999999E-3</v>
      </c>
      <c r="R222" s="1">
        <v>3.1410590000000002E-2</v>
      </c>
      <c r="S222" s="3">
        <v>0</v>
      </c>
      <c r="T222" s="1">
        <v>0</v>
      </c>
      <c r="U222" t="str">
        <f t="shared" si="9"/>
        <v>Increase</v>
      </c>
      <c r="V222" t="str">
        <f t="shared" si="10"/>
        <v>NA</v>
      </c>
      <c r="W222" t="str">
        <f t="shared" si="11"/>
        <v>IncreaseNA</v>
      </c>
      <c r="X222" s="1"/>
      <c r="Y222" s="2"/>
      <c r="Z222" s="2" t="s">
        <v>31</v>
      </c>
    </row>
    <row r="223" spans="1:27" x14ac:dyDescent="0.2">
      <c r="A223" s="2" t="s">
        <v>48</v>
      </c>
      <c r="B223" s="2" t="s">
        <v>49</v>
      </c>
      <c r="C223" s="11" t="s">
        <v>2273</v>
      </c>
      <c r="D223" s="1">
        <v>0</v>
      </c>
      <c r="E223" s="1">
        <v>0</v>
      </c>
      <c r="F223" s="1">
        <v>0</v>
      </c>
      <c r="G223" s="1">
        <v>-0.68909273699999996</v>
      </c>
      <c r="H223" s="1">
        <v>2.584762E-3</v>
      </c>
      <c r="I223" s="1">
        <v>7.1996022000000007E-2</v>
      </c>
      <c r="J223" s="2" t="s">
        <v>28</v>
      </c>
      <c r="K223" s="2" t="s">
        <v>42</v>
      </c>
      <c r="L223" s="2" t="s">
        <v>50</v>
      </c>
      <c r="N223" s="14">
        <v>1</v>
      </c>
      <c r="O223" s="15"/>
      <c r="P223" s="15">
        <v>0</v>
      </c>
      <c r="Q223" s="15">
        <v>0</v>
      </c>
      <c r="R223" s="15">
        <v>0</v>
      </c>
      <c r="S223" s="4">
        <v>0</v>
      </c>
      <c r="T223" s="15">
        <v>0</v>
      </c>
      <c r="U223" t="str">
        <f t="shared" si="9"/>
        <v>NA</v>
      </c>
      <c r="V223" t="str">
        <f t="shared" si="10"/>
        <v>NA</v>
      </c>
      <c r="W223" t="str">
        <f t="shared" si="11"/>
        <v>NANA</v>
      </c>
      <c r="X223" s="15"/>
      <c r="Y223" s="2"/>
      <c r="Z223" s="2" t="s">
        <v>31</v>
      </c>
    </row>
    <row r="224" spans="1:27" x14ac:dyDescent="0.2">
      <c r="A224" s="2" t="s">
        <v>500</v>
      </c>
      <c r="B224" t="s">
        <v>501</v>
      </c>
      <c r="C224" s="11" t="s">
        <v>2273</v>
      </c>
      <c r="D224" s="1">
        <v>0</v>
      </c>
      <c r="E224" s="1">
        <v>0</v>
      </c>
      <c r="F224" s="1">
        <v>0</v>
      </c>
      <c r="G224" s="1">
        <v>-0.43485664000000002</v>
      </c>
      <c r="H224" s="1">
        <v>3.8061380000000001E-3</v>
      </c>
      <c r="I224" s="1">
        <v>9.3574611000000002E-2</v>
      </c>
      <c r="J224" s="2" t="s">
        <v>28</v>
      </c>
      <c r="K224" s="2" t="s">
        <v>42</v>
      </c>
      <c r="L224" s="2" t="s">
        <v>50</v>
      </c>
      <c r="M224" s="15"/>
      <c r="N224" s="14">
        <v>1</v>
      </c>
      <c r="P224" s="1">
        <v>0</v>
      </c>
      <c r="Q224" s="1">
        <v>0</v>
      </c>
      <c r="R224" s="1">
        <v>0</v>
      </c>
      <c r="S224" s="16">
        <v>-0.44631320000000002</v>
      </c>
      <c r="T224" s="1">
        <v>9.7095699999999993E-2</v>
      </c>
      <c r="U224" t="str">
        <f t="shared" si="9"/>
        <v>NA</v>
      </c>
      <c r="V224" t="str">
        <f t="shared" si="10"/>
        <v>Decrease</v>
      </c>
      <c r="W224" t="str">
        <f t="shared" si="11"/>
        <v>NADecrease</v>
      </c>
      <c r="X224" s="1"/>
      <c r="Y224" s="2"/>
      <c r="Z224" s="2" t="s">
        <v>31</v>
      </c>
    </row>
    <row r="225" spans="1:27" x14ac:dyDescent="0.2">
      <c r="A225" s="2" t="s">
        <v>502</v>
      </c>
      <c r="B225" s="2" t="s">
        <v>503</v>
      </c>
      <c r="C225" s="11" t="s">
        <v>2273</v>
      </c>
      <c r="D225" s="1">
        <v>1.015887384</v>
      </c>
      <c r="E225" s="1">
        <v>6.9599999999999998E-5</v>
      </c>
      <c r="F225" s="1">
        <v>2.083068E-3</v>
      </c>
      <c r="G225" s="1">
        <v>0.71787740899999997</v>
      </c>
      <c r="H225" s="1">
        <v>7.2904700000000003E-4</v>
      </c>
      <c r="I225" s="1">
        <v>3.1630140000000001E-2</v>
      </c>
      <c r="J225" s="2" t="s">
        <v>29</v>
      </c>
      <c r="K225" s="2" t="s">
        <v>29</v>
      </c>
      <c r="L225" s="2" t="s">
        <v>89</v>
      </c>
      <c r="O225" s="1">
        <v>1</v>
      </c>
      <c r="P225" s="1">
        <v>1.029768904</v>
      </c>
      <c r="Q225" s="1">
        <v>6.0999999999999999E-5</v>
      </c>
      <c r="R225" s="1">
        <v>1.86276E-3</v>
      </c>
      <c r="S225" s="4">
        <v>0.72589501999999995</v>
      </c>
      <c r="T225" s="1">
        <v>3.6388570000000002E-2</v>
      </c>
      <c r="U225" t="str">
        <f t="shared" si="9"/>
        <v>Increase</v>
      </c>
      <c r="V225" t="str">
        <f t="shared" si="10"/>
        <v>Increase</v>
      </c>
      <c r="W225" t="str">
        <f t="shared" si="11"/>
        <v>IncreaseIncrease</v>
      </c>
      <c r="X225" s="1">
        <v>1</v>
      </c>
      <c r="Y225" s="2">
        <v>1</v>
      </c>
      <c r="Z225" s="2" t="s">
        <v>31</v>
      </c>
    </row>
    <row r="226" spans="1:27" x14ac:dyDescent="0.2">
      <c r="A226" s="2" t="s">
        <v>504</v>
      </c>
      <c r="B226" s="2" t="s">
        <v>505</v>
      </c>
      <c r="C226" s="11" t="s">
        <v>2273</v>
      </c>
      <c r="D226" s="1">
        <v>0.56524723300000002</v>
      </c>
      <c r="E226" s="1">
        <v>6.4756600000000003E-4</v>
      </c>
      <c r="F226" s="1">
        <v>1.2802592999999999E-2</v>
      </c>
      <c r="G226" s="1">
        <v>0.47302778699999998</v>
      </c>
      <c r="H226" s="1">
        <v>4.2496299999999999E-4</v>
      </c>
      <c r="I226" s="1">
        <v>2.1209788E-2</v>
      </c>
      <c r="J226" s="2" t="s">
        <v>29</v>
      </c>
      <c r="K226" s="2" t="s">
        <v>29</v>
      </c>
      <c r="L226" s="2" t="s">
        <v>89</v>
      </c>
      <c r="M226" s="15"/>
      <c r="O226" s="14">
        <v>1</v>
      </c>
      <c r="P226" s="1">
        <v>0.55749761900000006</v>
      </c>
      <c r="Q226" s="1">
        <v>7.8857000000000005E-4</v>
      </c>
      <c r="R226" s="1">
        <v>1.5152560000000001E-2</v>
      </c>
      <c r="S226" s="16">
        <v>0.46755542999999999</v>
      </c>
      <c r="T226" s="1">
        <v>2.8514009999999999E-2</v>
      </c>
      <c r="U226" t="str">
        <f t="shared" si="9"/>
        <v>Increase</v>
      </c>
      <c r="V226" t="str">
        <f t="shared" si="10"/>
        <v>Increase</v>
      </c>
      <c r="W226" t="str">
        <f t="shared" si="11"/>
        <v>IncreaseIncrease</v>
      </c>
      <c r="X226" s="1">
        <v>1</v>
      </c>
      <c r="Y226" s="2">
        <v>1</v>
      </c>
      <c r="Z226" s="2" t="s">
        <v>31</v>
      </c>
    </row>
    <row r="227" spans="1:27" x14ac:dyDescent="0.2">
      <c r="A227" s="2" t="s">
        <v>506</v>
      </c>
      <c r="B227" s="2" t="s">
        <v>507</v>
      </c>
      <c r="C227" s="11" t="s">
        <v>2273</v>
      </c>
      <c r="D227" s="1">
        <v>0.33387885499999997</v>
      </c>
      <c r="E227" s="1">
        <v>2.2466029999999998E-3</v>
      </c>
      <c r="F227" s="1">
        <v>3.7206270999999999E-2</v>
      </c>
      <c r="G227" s="1">
        <v>0</v>
      </c>
      <c r="H227" s="1">
        <v>0</v>
      </c>
      <c r="I227" s="1">
        <v>0</v>
      </c>
      <c r="J227" s="2" t="s">
        <v>29</v>
      </c>
      <c r="K227" s="2" t="s">
        <v>28</v>
      </c>
      <c r="L227" s="2" t="s">
        <v>34</v>
      </c>
      <c r="M227" s="14">
        <v>1</v>
      </c>
      <c r="O227" s="15"/>
      <c r="P227" s="1">
        <v>0.33440547999999998</v>
      </c>
      <c r="Q227" s="1">
        <v>2.33038E-3</v>
      </c>
      <c r="R227" s="1">
        <v>3.8254339999999998E-2</v>
      </c>
      <c r="S227" s="4">
        <v>0</v>
      </c>
      <c r="T227" s="1">
        <v>0</v>
      </c>
      <c r="U227" t="str">
        <f t="shared" si="9"/>
        <v>Increase</v>
      </c>
      <c r="V227" t="str">
        <f t="shared" si="10"/>
        <v>NA</v>
      </c>
      <c r="W227" t="str">
        <f t="shared" si="11"/>
        <v>IncreaseNA</v>
      </c>
      <c r="X227" s="1"/>
      <c r="Y227" s="2"/>
      <c r="Z227" s="2" t="s">
        <v>31</v>
      </c>
      <c r="AA227">
        <v>1</v>
      </c>
    </row>
    <row r="228" spans="1:27" x14ac:dyDescent="0.2">
      <c r="A228" s="2" t="s">
        <v>508</v>
      </c>
      <c r="B228" s="2" t="s">
        <v>509</v>
      </c>
      <c r="C228" s="11" t="s">
        <v>2273</v>
      </c>
      <c r="D228" s="1">
        <v>0</v>
      </c>
      <c r="E228" s="1">
        <v>0</v>
      </c>
      <c r="F228" s="1">
        <v>0</v>
      </c>
      <c r="G228" s="1">
        <v>-0.399890684</v>
      </c>
      <c r="H228" s="1">
        <v>2.457033E-3</v>
      </c>
      <c r="I228" s="1">
        <v>7.0300809000000006E-2</v>
      </c>
      <c r="J228" s="2" t="s">
        <v>28</v>
      </c>
      <c r="K228" s="2" t="s">
        <v>42</v>
      </c>
      <c r="L228" s="2" t="s">
        <v>50</v>
      </c>
      <c r="M228" s="15"/>
      <c r="N228" s="14">
        <v>1</v>
      </c>
      <c r="P228" s="1">
        <v>0</v>
      </c>
      <c r="Q228" s="1">
        <v>0</v>
      </c>
      <c r="R228" s="1">
        <v>0</v>
      </c>
      <c r="S228" s="16">
        <v>-0.3957386</v>
      </c>
      <c r="T228" s="1">
        <v>8.5079859999999993E-2</v>
      </c>
      <c r="U228" t="str">
        <f t="shared" si="9"/>
        <v>NA</v>
      </c>
      <c r="V228" t="str">
        <f t="shared" si="10"/>
        <v>Decrease</v>
      </c>
      <c r="W228" t="str">
        <f t="shared" si="11"/>
        <v>NADecrease</v>
      </c>
      <c r="X228" s="1"/>
      <c r="Y228" s="2"/>
      <c r="Z228" s="2" t="s">
        <v>31</v>
      </c>
    </row>
    <row r="229" spans="1:27" x14ac:dyDescent="0.2">
      <c r="A229" s="2" t="s">
        <v>510</v>
      </c>
      <c r="B229" s="2" t="s">
        <v>511</v>
      </c>
      <c r="C229" s="11" t="s">
        <v>2273</v>
      </c>
      <c r="D229" s="1">
        <v>1.1926907920000001</v>
      </c>
      <c r="E229" s="1">
        <v>3.29E-5</v>
      </c>
      <c r="F229" s="1">
        <v>1.1671349999999999E-3</v>
      </c>
      <c r="G229" s="1">
        <v>0.747890579</v>
      </c>
      <c r="H229" s="1">
        <v>2.1322910000000001E-3</v>
      </c>
      <c r="I229" s="1">
        <v>6.5833256000000007E-2</v>
      </c>
      <c r="J229" s="2" t="s">
        <v>29</v>
      </c>
      <c r="K229" s="2" t="s">
        <v>29</v>
      </c>
      <c r="L229" s="2" t="s">
        <v>89</v>
      </c>
      <c r="M229" s="15"/>
      <c r="O229" s="14">
        <v>1</v>
      </c>
      <c r="P229" s="1">
        <v>1.1735125909999999</v>
      </c>
      <c r="Q229" s="1">
        <v>4.88E-5</v>
      </c>
      <c r="R229" s="1">
        <v>1.5874800000000001E-3</v>
      </c>
      <c r="S229" s="16">
        <v>0.74312953000000004</v>
      </c>
      <c r="T229" s="1">
        <v>7.9841090000000003E-2</v>
      </c>
      <c r="U229" t="str">
        <f t="shared" si="9"/>
        <v>Increase</v>
      </c>
      <c r="V229" t="str">
        <f t="shared" si="10"/>
        <v>Increase</v>
      </c>
      <c r="W229" t="str">
        <f t="shared" si="11"/>
        <v>IncreaseIncrease</v>
      </c>
      <c r="X229" s="1">
        <v>1</v>
      </c>
      <c r="Y229" s="2">
        <v>1</v>
      </c>
      <c r="Z229" s="2" t="s">
        <v>31</v>
      </c>
    </row>
    <row r="230" spans="1:27" x14ac:dyDescent="0.2">
      <c r="A230" s="2" t="s">
        <v>512</v>
      </c>
      <c r="B230" s="2" t="s">
        <v>513</v>
      </c>
      <c r="C230" s="11" t="s">
        <v>2273</v>
      </c>
      <c r="D230" s="1">
        <v>0.84739011600000003</v>
      </c>
      <c r="E230" s="1">
        <v>7.4398300000000004E-4</v>
      </c>
      <c r="F230" s="1">
        <v>1.4474869E-2</v>
      </c>
      <c r="G230" s="1">
        <v>0</v>
      </c>
      <c r="H230" s="1">
        <v>0</v>
      </c>
      <c r="I230" s="1">
        <v>0</v>
      </c>
      <c r="J230" s="2" t="s">
        <v>29</v>
      </c>
      <c r="K230" s="2" t="s">
        <v>28</v>
      </c>
      <c r="L230" s="2" t="s">
        <v>34</v>
      </c>
      <c r="M230" s="14">
        <v>1</v>
      </c>
      <c r="O230" s="15"/>
      <c r="P230" s="1">
        <v>0.82409223499999995</v>
      </c>
      <c r="Q230" s="1">
        <v>1.24314E-3</v>
      </c>
      <c r="R230" s="1">
        <v>2.2139510000000001E-2</v>
      </c>
      <c r="S230" s="4">
        <v>0</v>
      </c>
      <c r="T230" s="1">
        <v>0</v>
      </c>
      <c r="U230" t="str">
        <f t="shared" si="9"/>
        <v>Increase</v>
      </c>
      <c r="V230" t="str">
        <f t="shared" si="10"/>
        <v>NA</v>
      </c>
      <c r="W230" t="str">
        <f t="shared" si="11"/>
        <v>IncreaseNA</v>
      </c>
      <c r="X230" s="1"/>
      <c r="Y230" s="2"/>
      <c r="Z230" s="2" t="s">
        <v>31</v>
      </c>
    </row>
    <row r="231" spans="1:27" x14ac:dyDescent="0.2">
      <c r="A231" s="2" t="s">
        <v>514</v>
      </c>
      <c r="B231" s="2" t="s">
        <v>515</v>
      </c>
      <c r="C231" s="11" t="s">
        <v>2273</v>
      </c>
      <c r="D231" s="1">
        <v>0.45825703000000001</v>
      </c>
      <c r="E231" s="1">
        <v>2.6234520000000001E-3</v>
      </c>
      <c r="F231" s="1">
        <v>4.2846255999999999E-2</v>
      </c>
      <c r="G231" s="1">
        <v>0</v>
      </c>
      <c r="H231" s="1">
        <v>0</v>
      </c>
      <c r="I231" s="1">
        <v>0</v>
      </c>
      <c r="J231" s="2" t="s">
        <v>29</v>
      </c>
      <c r="K231" s="2" t="s">
        <v>28</v>
      </c>
      <c r="L231" s="2" t="s">
        <v>34</v>
      </c>
      <c r="M231" s="14">
        <v>1</v>
      </c>
      <c r="O231" s="15"/>
      <c r="P231" s="1">
        <v>0.45970989099999998</v>
      </c>
      <c r="Q231" s="1">
        <v>2.8203099999999999E-3</v>
      </c>
      <c r="R231" s="1">
        <v>4.5124900000000003E-2</v>
      </c>
      <c r="S231" s="4">
        <v>0</v>
      </c>
      <c r="T231" s="1">
        <v>0</v>
      </c>
      <c r="U231" t="str">
        <f t="shared" si="9"/>
        <v>Increase</v>
      </c>
      <c r="V231" t="str">
        <f t="shared" si="10"/>
        <v>NA</v>
      </c>
      <c r="W231" t="str">
        <f t="shared" si="11"/>
        <v>IncreaseNA</v>
      </c>
      <c r="X231" s="1"/>
      <c r="Y231" s="2"/>
      <c r="Z231" s="2" t="s">
        <v>31</v>
      </c>
    </row>
    <row r="232" spans="1:27" x14ac:dyDescent="0.2">
      <c r="A232" s="2" t="s">
        <v>516</v>
      </c>
      <c r="B232" s="2" t="s">
        <v>517</v>
      </c>
      <c r="C232" s="11" t="s">
        <v>2273</v>
      </c>
      <c r="D232" s="1">
        <v>0.62774031500000005</v>
      </c>
      <c r="E232" s="1">
        <v>1.33E-6</v>
      </c>
      <c r="F232" s="1">
        <v>9.87E-5</v>
      </c>
      <c r="G232" s="1">
        <v>0.395665194</v>
      </c>
      <c r="H232" s="1">
        <v>1.76331E-4</v>
      </c>
      <c r="I232" s="1">
        <v>1.1725218000000001E-2</v>
      </c>
      <c r="J232" s="2" t="s">
        <v>29</v>
      </c>
      <c r="K232" s="2" t="s">
        <v>29</v>
      </c>
      <c r="L232" s="2" t="s">
        <v>89</v>
      </c>
      <c r="M232" s="15"/>
      <c r="O232" s="14">
        <v>1</v>
      </c>
      <c r="P232" s="1">
        <v>0.62550556999999996</v>
      </c>
      <c r="Q232" s="1">
        <v>1.7E-6</v>
      </c>
      <c r="R232" s="1">
        <v>1.2320000000000001E-4</v>
      </c>
      <c r="S232" s="16">
        <v>0.39988309999999999</v>
      </c>
      <c r="T232" s="1">
        <v>1.37888E-2</v>
      </c>
      <c r="U232" t="str">
        <f t="shared" si="9"/>
        <v>Increase</v>
      </c>
      <c r="V232" t="str">
        <f t="shared" si="10"/>
        <v>Increase</v>
      </c>
      <c r="W232" t="str">
        <f t="shared" si="11"/>
        <v>IncreaseIncrease</v>
      </c>
      <c r="X232" s="1">
        <v>1</v>
      </c>
      <c r="Y232" s="2">
        <v>1</v>
      </c>
      <c r="Z232" s="2" t="s">
        <v>31</v>
      </c>
      <c r="AA232">
        <v>1</v>
      </c>
    </row>
    <row r="233" spans="1:27" x14ac:dyDescent="0.2">
      <c r="A233" s="2" t="s">
        <v>518</v>
      </c>
      <c r="B233" s="2" t="s">
        <v>519</v>
      </c>
      <c r="C233" s="11" t="s">
        <v>2273</v>
      </c>
      <c r="D233" s="1">
        <v>0.93178165199999996</v>
      </c>
      <c r="E233" s="1">
        <v>2.6197600000000001E-3</v>
      </c>
      <c r="F233" s="1">
        <v>4.2846255999999999E-2</v>
      </c>
      <c r="G233" s="1">
        <v>0</v>
      </c>
      <c r="H233" s="1">
        <v>0</v>
      </c>
      <c r="I233" s="1">
        <v>0</v>
      </c>
      <c r="J233" s="2" t="s">
        <v>29</v>
      </c>
      <c r="K233" s="2" t="s">
        <v>28</v>
      </c>
      <c r="L233" s="2" t="s">
        <v>34</v>
      </c>
      <c r="M233" s="1">
        <v>1</v>
      </c>
      <c r="P233" s="1">
        <v>0.93352120199999999</v>
      </c>
      <c r="Q233" s="1">
        <v>2.8946100000000002E-3</v>
      </c>
      <c r="R233" s="1">
        <v>4.5857040000000002E-2</v>
      </c>
      <c r="S233" s="3">
        <v>0</v>
      </c>
      <c r="T233" s="1">
        <v>0</v>
      </c>
      <c r="U233" t="str">
        <f t="shared" si="9"/>
        <v>Increase</v>
      </c>
      <c r="V233" t="str">
        <f t="shared" si="10"/>
        <v>NA</v>
      </c>
      <c r="W233" t="str">
        <f t="shared" si="11"/>
        <v>IncreaseNA</v>
      </c>
      <c r="X233" s="1"/>
      <c r="Y233" s="2"/>
      <c r="Z233" s="2" t="s">
        <v>31</v>
      </c>
    </row>
    <row r="234" spans="1:27" x14ac:dyDescent="0.2">
      <c r="A234" s="2" t="s">
        <v>51</v>
      </c>
      <c r="B234" s="2" t="s">
        <v>52</v>
      </c>
      <c r="C234" s="11" t="s">
        <v>2273</v>
      </c>
      <c r="D234" s="1">
        <v>0</v>
      </c>
      <c r="E234" s="1">
        <v>0</v>
      </c>
      <c r="F234" s="1">
        <v>0</v>
      </c>
      <c r="G234" s="1">
        <v>0.24637515099999999</v>
      </c>
      <c r="H234" s="1">
        <v>3.707255E-3</v>
      </c>
      <c r="I234" s="1">
        <v>9.1823715E-2</v>
      </c>
      <c r="J234" s="2" t="s">
        <v>28</v>
      </c>
      <c r="K234" s="2" t="s">
        <v>29</v>
      </c>
      <c r="L234" s="2" t="s">
        <v>30</v>
      </c>
      <c r="M234" s="15"/>
      <c r="N234" s="14">
        <v>1</v>
      </c>
      <c r="P234" s="15">
        <v>0</v>
      </c>
      <c r="Q234" s="15">
        <v>0</v>
      </c>
      <c r="R234" s="15">
        <v>0</v>
      </c>
      <c r="S234" s="3">
        <v>0</v>
      </c>
      <c r="T234" s="15">
        <v>0</v>
      </c>
      <c r="U234" t="str">
        <f t="shared" si="9"/>
        <v>NA</v>
      </c>
      <c r="V234" t="str">
        <f t="shared" si="10"/>
        <v>NA</v>
      </c>
      <c r="W234" t="str">
        <f t="shared" si="11"/>
        <v>NANA</v>
      </c>
      <c r="X234" s="15"/>
      <c r="Y234" s="2"/>
      <c r="Z234" s="2" t="s">
        <v>31</v>
      </c>
    </row>
    <row r="235" spans="1:27" x14ac:dyDescent="0.2">
      <c r="A235" s="2" t="s">
        <v>520</v>
      </c>
      <c r="B235" s="2" t="s">
        <v>521</v>
      </c>
      <c r="C235" s="11" t="s">
        <v>2273</v>
      </c>
      <c r="D235" s="1">
        <v>0.74097734299999995</v>
      </c>
      <c r="E235" s="1">
        <v>4.5947339999999996E-3</v>
      </c>
      <c r="F235" s="1">
        <v>6.7324259999999997E-2</v>
      </c>
      <c r="G235" s="1">
        <v>0</v>
      </c>
      <c r="H235" s="1">
        <v>0</v>
      </c>
      <c r="I235" s="1">
        <v>0</v>
      </c>
      <c r="J235" s="2" t="s">
        <v>29</v>
      </c>
      <c r="K235" s="2" t="s">
        <v>28</v>
      </c>
      <c r="L235" s="2" t="s">
        <v>34</v>
      </c>
      <c r="M235" s="14">
        <v>1</v>
      </c>
      <c r="N235" s="15"/>
      <c r="P235" s="1">
        <v>0.73142739800000001</v>
      </c>
      <c r="Q235" s="1">
        <v>5.3231399999999996E-3</v>
      </c>
      <c r="R235" s="1">
        <v>7.4486830000000004E-2</v>
      </c>
      <c r="S235" s="4">
        <v>0</v>
      </c>
      <c r="T235" s="1">
        <v>0</v>
      </c>
      <c r="U235" t="str">
        <f t="shared" si="9"/>
        <v>Increase</v>
      </c>
      <c r="V235" t="str">
        <f t="shared" si="10"/>
        <v>NA</v>
      </c>
      <c r="W235" t="str">
        <f t="shared" si="11"/>
        <v>IncreaseNA</v>
      </c>
      <c r="X235" s="1"/>
      <c r="Y235" s="2"/>
      <c r="Z235" s="2" t="s">
        <v>31</v>
      </c>
    </row>
    <row r="236" spans="1:27" x14ac:dyDescent="0.2">
      <c r="A236" s="2" t="s">
        <v>522</v>
      </c>
      <c r="B236" s="2" t="s">
        <v>523</v>
      </c>
      <c r="C236" s="11" t="s">
        <v>2273</v>
      </c>
      <c r="D236" s="1">
        <v>0.65346290500000004</v>
      </c>
      <c r="E236" s="1">
        <v>1.1600000000000001E-5</v>
      </c>
      <c r="F236" s="1">
        <v>5.1350600000000005E-4</v>
      </c>
      <c r="G236" s="1">
        <v>0.42258958600000002</v>
      </c>
      <c r="H236" s="1">
        <v>4.5960899999999998E-4</v>
      </c>
      <c r="I236" s="1">
        <v>2.1948804999999998E-2</v>
      </c>
      <c r="J236" s="2" t="s">
        <v>29</v>
      </c>
      <c r="K236" s="2" t="s">
        <v>29</v>
      </c>
      <c r="L236" s="2" t="s">
        <v>89</v>
      </c>
      <c r="O236" s="1">
        <v>1</v>
      </c>
      <c r="P236" s="1">
        <v>0.63862020399999997</v>
      </c>
      <c r="Q236" s="1">
        <v>1.9300000000000002E-5</v>
      </c>
      <c r="R236" s="1">
        <v>7.7570999999999998E-4</v>
      </c>
      <c r="S236" s="4">
        <v>0.40904983</v>
      </c>
      <c r="T236" s="1">
        <v>3.6887129999999997E-2</v>
      </c>
      <c r="U236" t="str">
        <f t="shared" si="9"/>
        <v>Increase</v>
      </c>
      <c r="V236" t="str">
        <f t="shared" si="10"/>
        <v>Increase</v>
      </c>
      <c r="W236" t="str">
        <f t="shared" si="11"/>
        <v>IncreaseIncrease</v>
      </c>
      <c r="X236" s="1">
        <v>1</v>
      </c>
      <c r="Y236" s="2">
        <v>1</v>
      </c>
      <c r="Z236" s="2" t="s">
        <v>31</v>
      </c>
      <c r="AA236">
        <v>1</v>
      </c>
    </row>
    <row r="237" spans="1:27" x14ac:dyDescent="0.2">
      <c r="A237" s="2" t="s">
        <v>524</v>
      </c>
      <c r="B237" s="2" t="s">
        <v>525</v>
      </c>
      <c r="C237" s="11" t="s">
        <v>2273</v>
      </c>
      <c r="D237" s="1">
        <v>0</v>
      </c>
      <c r="E237" s="1">
        <v>0</v>
      </c>
      <c r="F237" s="1">
        <v>0</v>
      </c>
      <c r="G237" s="1">
        <v>0.458464553</v>
      </c>
      <c r="H237" s="1">
        <v>1.4360810000000001E-3</v>
      </c>
      <c r="I237" s="1">
        <v>4.8144985000000001E-2</v>
      </c>
      <c r="J237" s="2" t="s">
        <v>28</v>
      </c>
      <c r="K237" s="2" t="s">
        <v>29</v>
      </c>
      <c r="L237" s="2" t="s">
        <v>30</v>
      </c>
      <c r="N237" s="14">
        <v>1</v>
      </c>
      <c r="O237" s="15"/>
      <c r="P237" s="1">
        <v>0</v>
      </c>
      <c r="Q237" s="1">
        <v>0</v>
      </c>
      <c r="R237" s="1">
        <v>0</v>
      </c>
      <c r="S237" s="4">
        <v>0.44071811</v>
      </c>
      <c r="T237" s="1">
        <v>7.7927650000000001E-2</v>
      </c>
      <c r="U237" t="str">
        <f t="shared" si="9"/>
        <v>NA</v>
      </c>
      <c r="V237" t="str">
        <f t="shared" si="10"/>
        <v>Increase</v>
      </c>
      <c r="W237" t="str">
        <f t="shared" si="11"/>
        <v>NAIncrease</v>
      </c>
      <c r="X237" s="1"/>
      <c r="Y237" s="2"/>
      <c r="Z237" s="2" t="s">
        <v>31</v>
      </c>
    </row>
    <row r="238" spans="1:27" x14ac:dyDescent="0.2">
      <c r="A238" s="2" t="s">
        <v>526</v>
      </c>
      <c r="B238" s="2" t="s">
        <v>527</v>
      </c>
      <c r="C238" s="11" t="s">
        <v>2273</v>
      </c>
      <c r="D238" s="1">
        <v>1.2752875020000001</v>
      </c>
      <c r="E238" s="1">
        <v>2.2465810000000001E-3</v>
      </c>
      <c r="F238" s="1">
        <v>3.7206270999999999E-2</v>
      </c>
      <c r="G238" s="1">
        <v>0</v>
      </c>
      <c r="H238" s="1">
        <v>0</v>
      </c>
      <c r="I238" s="1">
        <v>0</v>
      </c>
      <c r="J238" s="2" t="s">
        <v>29</v>
      </c>
      <c r="K238" s="2" t="s">
        <v>28</v>
      </c>
      <c r="L238" s="2" t="s">
        <v>34</v>
      </c>
      <c r="M238" s="1">
        <v>1</v>
      </c>
      <c r="P238" s="1">
        <v>1.2703411899999999</v>
      </c>
      <c r="Q238" s="1">
        <v>2.5166300000000002E-3</v>
      </c>
      <c r="R238" s="1">
        <v>4.07531E-2</v>
      </c>
      <c r="S238" s="3">
        <v>0</v>
      </c>
      <c r="T238" s="1">
        <v>0</v>
      </c>
      <c r="U238" t="str">
        <f t="shared" si="9"/>
        <v>Increase</v>
      </c>
      <c r="V238" t="str">
        <f t="shared" si="10"/>
        <v>NA</v>
      </c>
      <c r="W238" t="str">
        <f t="shared" si="11"/>
        <v>IncreaseNA</v>
      </c>
      <c r="X238" s="1"/>
      <c r="Y238" s="2"/>
      <c r="Z238" s="2" t="s">
        <v>31</v>
      </c>
    </row>
    <row r="239" spans="1:27" x14ac:dyDescent="0.2">
      <c r="A239" s="6" t="s">
        <v>528</v>
      </c>
      <c r="B239" s="6" t="s">
        <v>529</v>
      </c>
      <c r="C239" s="13"/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2" t="s">
        <v>28</v>
      </c>
      <c r="K239" s="2" t="s">
        <v>28</v>
      </c>
      <c r="L239" s="2" t="s">
        <v>28</v>
      </c>
      <c r="N239" s="15"/>
      <c r="P239" s="1">
        <v>0.54400416299999999</v>
      </c>
      <c r="Q239" s="1">
        <v>6.4821899999999997E-3</v>
      </c>
      <c r="R239" s="1">
        <v>8.7220370000000005E-2</v>
      </c>
      <c r="S239" s="4">
        <v>0</v>
      </c>
      <c r="T239" s="1">
        <v>0</v>
      </c>
      <c r="U239" t="str">
        <f t="shared" si="9"/>
        <v>Increase</v>
      </c>
      <c r="V239" t="str">
        <f t="shared" si="10"/>
        <v>NA</v>
      </c>
      <c r="W239" t="str">
        <f t="shared" si="11"/>
        <v>IncreaseNA</v>
      </c>
      <c r="X239" s="1"/>
      <c r="Y239" s="2"/>
      <c r="Z239" s="2" t="s">
        <v>31</v>
      </c>
    </row>
    <row r="240" spans="1:27" x14ac:dyDescent="0.2">
      <c r="A240" s="2" t="s">
        <v>530</v>
      </c>
      <c r="B240" s="6" t="s">
        <v>531</v>
      </c>
      <c r="C240" s="11" t="s">
        <v>2273</v>
      </c>
      <c r="D240" s="1">
        <v>-0.77335276900000005</v>
      </c>
      <c r="E240" s="1">
        <v>2.9010619999999998E-3</v>
      </c>
      <c r="F240" s="1">
        <v>4.6552189000000001E-2</v>
      </c>
      <c r="G240" s="1">
        <v>0</v>
      </c>
      <c r="H240" s="1">
        <v>0</v>
      </c>
      <c r="I240" s="1">
        <v>0</v>
      </c>
      <c r="J240" s="2" t="s">
        <v>42</v>
      </c>
      <c r="K240" s="2" t="s">
        <v>28</v>
      </c>
      <c r="L240" s="2" t="s">
        <v>43</v>
      </c>
      <c r="M240" s="14">
        <v>1</v>
      </c>
      <c r="O240" s="15"/>
      <c r="P240" s="1">
        <v>-0.77168784800000001</v>
      </c>
      <c r="Q240" s="1">
        <v>2.8127E-3</v>
      </c>
      <c r="R240" s="1">
        <v>4.5093040000000001E-2</v>
      </c>
      <c r="S240" s="4">
        <v>0</v>
      </c>
      <c r="T240" s="1">
        <v>0</v>
      </c>
      <c r="U240" t="str">
        <f t="shared" si="9"/>
        <v>Decrease</v>
      </c>
      <c r="V240" t="str">
        <f t="shared" si="10"/>
        <v>NA</v>
      </c>
      <c r="W240" t="str">
        <f t="shared" si="11"/>
        <v>DecreaseNA</v>
      </c>
      <c r="X240" s="1"/>
      <c r="Y240" s="2"/>
      <c r="Z240" s="2" t="s">
        <v>31</v>
      </c>
    </row>
    <row r="241" spans="1:27" x14ac:dyDescent="0.2">
      <c r="A241" s="2" t="s">
        <v>532</v>
      </c>
      <c r="B241" s="6" t="s">
        <v>533</v>
      </c>
      <c r="C241" s="11" t="s">
        <v>2273</v>
      </c>
      <c r="D241" s="1">
        <v>1.2751942869999999</v>
      </c>
      <c r="E241" s="1">
        <v>1.1E-5</v>
      </c>
      <c r="F241" s="1">
        <v>5.0438299999999996E-4</v>
      </c>
      <c r="G241" s="1">
        <v>0</v>
      </c>
      <c r="H241" s="1">
        <v>0</v>
      </c>
      <c r="I241" s="1">
        <v>0</v>
      </c>
      <c r="J241" s="2" t="s">
        <v>29</v>
      </c>
      <c r="K241" s="2" t="s">
        <v>28</v>
      </c>
      <c r="L241" s="2" t="s">
        <v>34</v>
      </c>
      <c r="M241" s="1">
        <v>1</v>
      </c>
      <c r="P241" s="1">
        <v>1.277311192</v>
      </c>
      <c r="Q241" s="1">
        <v>9.6900000000000004E-6</v>
      </c>
      <c r="R241" s="1">
        <v>4.6323000000000002E-4</v>
      </c>
      <c r="S241" s="3">
        <v>0</v>
      </c>
      <c r="T241" s="1">
        <v>0</v>
      </c>
      <c r="U241" t="str">
        <f t="shared" si="9"/>
        <v>Increase</v>
      </c>
      <c r="V241" t="str">
        <f t="shared" si="10"/>
        <v>NA</v>
      </c>
      <c r="W241" t="str">
        <f t="shared" si="11"/>
        <v>IncreaseNA</v>
      </c>
      <c r="X241" s="1"/>
      <c r="Y241" s="2"/>
      <c r="Z241" s="2" t="s">
        <v>31</v>
      </c>
      <c r="AA241">
        <v>1</v>
      </c>
    </row>
    <row r="242" spans="1:27" x14ac:dyDescent="0.2">
      <c r="A242" s="6" t="s">
        <v>534</v>
      </c>
      <c r="B242" s="2" t="s">
        <v>535</v>
      </c>
      <c r="C242" s="11" t="s">
        <v>2273</v>
      </c>
      <c r="D242" s="1">
        <v>0.82925093100000002</v>
      </c>
      <c r="E242" s="1">
        <v>3.8904899999999998E-4</v>
      </c>
      <c r="F242" s="1">
        <v>8.4164919999999994E-3</v>
      </c>
      <c r="G242" s="1">
        <v>0</v>
      </c>
      <c r="H242" s="1">
        <v>0</v>
      </c>
      <c r="I242" s="1">
        <v>0</v>
      </c>
      <c r="J242" s="2" t="s">
        <v>29</v>
      </c>
      <c r="K242" s="2" t="s">
        <v>28</v>
      </c>
      <c r="L242" s="2" t="s">
        <v>34</v>
      </c>
      <c r="M242" s="1">
        <v>1</v>
      </c>
      <c r="P242" s="1">
        <v>0.82441688899999999</v>
      </c>
      <c r="Q242" s="1">
        <v>4.6372999999999998E-4</v>
      </c>
      <c r="R242" s="1">
        <v>9.7249899999999993E-3</v>
      </c>
      <c r="S242" s="3">
        <v>0</v>
      </c>
      <c r="T242" s="1">
        <v>0</v>
      </c>
      <c r="U242" t="str">
        <f t="shared" si="9"/>
        <v>Increase</v>
      </c>
      <c r="V242" t="str">
        <f t="shared" si="10"/>
        <v>NA</v>
      </c>
      <c r="W242" t="str">
        <f t="shared" si="11"/>
        <v>IncreaseNA</v>
      </c>
      <c r="X242" s="1"/>
      <c r="Y242" s="2"/>
      <c r="Z242" s="2" t="s">
        <v>31</v>
      </c>
      <c r="AA242">
        <v>1</v>
      </c>
    </row>
    <row r="243" spans="1:27" x14ac:dyDescent="0.2">
      <c r="A243" s="2" t="s">
        <v>536</v>
      </c>
      <c r="B243" s="2" t="s">
        <v>537</v>
      </c>
      <c r="C243" s="11" t="s">
        <v>2273</v>
      </c>
      <c r="D243" s="1">
        <v>0.56019326199999997</v>
      </c>
      <c r="E243" s="1">
        <v>4.9845300000000005E-4</v>
      </c>
      <c r="F243" s="1">
        <v>1.0323845999999999E-2</v>
      </c>
      <c r="G243" s="1">
        <v>0.40702814500000001</v>
      </c>
      <c r="H243" s="1">
        <v>1.743585E-3</v>
      </c>
      <c r="I243" s="1">
        <v>5.5912659000000003E-2</v>
      </c>
      <c r="J243" s="2" t="s">
        <v>29</v>
      </c>
      <c r="K243" s="2" t="s">
        <v>29</v>
      </c>
      <c r="L243" s="2" t="s">
        <v>89</v>
      </c>
      <c r="O243" s="1">
        <v>1</v>
      </c>
      <c r="P243" s="1">
        <v>0.55707145000000002</v>
      </c>
      <c r="Q243" s="1">
        <v>5.9248000000000005E-4</v>
      </c>
      <c r="R243" s="1">
        <v>1.1750200000000001E-2</v>
      </c>
      <c r="S243" s="4">
        <v>0.39939087000000001</v>
      </c>
      <c r="T243" s="1">
        <v>7.7927650000000001E-2</v>
      </c>
      <c r="U243" t="str">
        <f t="shared" si="9"/>
        <v>Increase</v>
      </c>
      <c r="V243" t="str">
        <f t="shared" si="10"/>
        <v>Increase</v>
      </c>
      <c r="W243" t="str">
        <f t="shared" si="11"/>
        <v>IncreaseIncrease</v>
      </c>
      <c r="X243" s="1">
        <v>1</v>
      </c>
      <c r="Y243" s="2">
        <v>1</v>
      </c>
      <c r="Z243" s="2" t="s">
        <v>31</v>
      </c>
    </row>
    <row r="244" spans="1:27" x14ac:dyDescent="0.2">
      <c r="A244" s="2" t="s">
        <v>538</v>
      </c>
      <c r="B244" s="2" t="s">
        <v>539</v>
      </c>
      <c r="C244" s="11" t="s">
        <v>2273</v>
      </c>
      <c r="D244" s="1">
        <v>0.44258603400000002</v>
      </c>
      <c r="E244" s="1">
        <v>7.7020599999999995E-4</v>
      </c>
      <c r="F244" s="1">
        <v>1.4906284000000001E-2</v>
      </c>
      <c r="G244" s="1">
        <v>0</v>
      </c>
      <c r="H244" s="1">
        <v>0</v>
      </c>
      <c r="I244" s="1">
        <v>0</v>
      </c>
      <c r="J244" s="2" t="s">
        <v>29</v>
      </c>
      <c r="K244" s="2" t="s">
        <v>28</v>
      </c>
      <c r="L244" s="2" t="s">
        <v>34</v>
      </c>
      <c r="M244" s="1">
        <v>1</v>
      </c>
      <c r="P244" s="1">
        <v>0.43579480399999998</v>
      </c>
      <c r="Q244" s="1">
        <v>1.00971E-3</v>
      </c>
      <c r="R244" s="1">
        <v>1.8558270000000002E-2</v>
      </c>
      <c r="S244" s="3">
        <v>0</v>
      </c>
      <c r="T244" s="1">
        <v>0</v>
      </c>
      <c r="U244" t="str">
        <f t="shared" si="9"/>
        <v>Increase</v>
      </c>
      <c r="V244" t="str">
        <f t="shared" si="10"/>
        <v>NA</v>
      </c>
      <c r="W244" t="str">
        <f t="shared" si="11"/>
        <v>IncreaseNA</v>
      </c>
      <c r="X244" s="1"/>
      <c r="Y244" s="2"/>
      <c r="Z244" s="2" t="s">
        <v>31</v>
      </c>
    </row>
    <row r="245" spans="1:27" x14ac:dyDescent="0.2">
      <c r="A245" s="2" t="s">
        <v>540</v>
      </c>
      <c r="B245" s="2" t="s">
        <v>541</v>
      </c>
      <c r="C245" s="11" t="s">
        <v>2273</v>
      </c>
      <c r="D245" s="1">
        <v>1.41434751</v>
      </c>
      <c r="E245" s="1">
        <v>4.07E-6</v>
      </c>
      <c r="F245" s="1">
        <v>2.4579499999999999E-4</v>
      </c>
      <c r="G245" s="1">
        <v>1.2708020900000001</v>
      </c>
      <c r="H245" s="1">
        <v>3.0699999999999998E-7</v>
      </c>
      <c r="I245" s="1">
        <v>2.2638199999999999E-4</v>
      </c>
      <c r="J245" s="2" t="s">
        <v>29</v>
      </c>
      <c r="K245" s="2" t="s">
        <v>29</v>
      </c>
      <c r="L245" s="2" t="s">
        <v>89</v>
      </c>
      <c r="M245" s="15"/>
      <c r="O245" s="14">
        <v>1</v>
      </c>
      <c r="P245" s="1">
        <v>1.4091868400000001</v>
      </c>
      <c r="Q245" s="1">
        <v>4.8300000000000003E-6</v>
      </c>
      <c r="R245" s="1">
        <v>2.7721000000000001E-4</v>
      </c>
      <c r="S245" s="16">
        <v>1.2564854000000001</v>
      </c>
      <c r="T245" s="1">
        <v>4.0852E-4</v>
      </c>
      <c r="U245" t="str">
        <f t="shared" si="9"/>
        <v>Increase</v>
      </c>
      <c r="V245" t="str">
        <f t="shared" si="10"/>
        <v>Increase</v>
      </c>
      <c r="W245" t="str">
        <f t="shared" si="11"/>
        <v>IncreaseIncrease</v>
      </c>
      <c r="X245" s="1">
        <v>1</v>
      </c>
      <c r="Y245" s="2">
        <v>1</v>
      </c>
      <c r="Z245" s="2" t="s">
        <v>31</v>
      </c>
    </row>
    <row r="246" spans="1:27" x14ac:dyDescent="0.2">
      <c r="A246" s="2" t="s">
        <v>542</v>
      </c>
      <c r="B246" s="2" t="s">
        <v>543</v>
      </c>
      <c r="C246" s="11" t="s">
        <v>2273</v>
      </c>
      <c r="D246" s="1">
        <v>0.95587068900000005</v>
      </c>
      <c r="E246" s="1">
        <v>5.4600000000000002E-6</v>
      </c>
      <c r="F246" s="1">
        <v>3.0270999999999998E-4</v>
      </c>
      <c r="G246" s="1">
        <v>0.66725692700000006</v>
      </c>
      <c r="H246" s="1">
        <v>1.08014E-4</v>
      </c>
      <c r="I246" s="1">
        <v>8.7438749999999999E-3</v>
      </c>
      <c r="J246" s="2" t="s">
        <v>29</v>
      </c>
      <c r="K246" s="2" t="s">
        <v>29</v>
      </c>
      <c r="L246" s="2" t="s">
        <v>89</v>
      </c>
      <c r="O246" s="1">
        <v>1</v>
      </c>
      <c r="P246" s="1">
        <v>0.93838844799999999</v>
      </c>
      <c r="Q246" s="1">
        <v>8.2199999999999992E-6</v>
      </c>
      <c r="R246" s="1">
        <v>4.1187E-4</v>
      </c>
      <c r="S246" s="4">
        <v>0.64474529999999997</v>
      </c>
      <c r="T246" s="1">
        <v>1.4668570000000001E-2</v>
      </c>
      <c r="U246" t="str">
        <f t="shared" si="9"/>
        <v>Increase</v>
      </c>
      <c r="V246" t="str">
        <f t="shared" si="10"/>
        <v>Increase</v>
      </c>
      <c r="W246" t="str">
        <f t="shared" si="11"/>
        <v>IncreaseIncrease</v>
      </c>
      <c r="X246" s="1">
        <v>1</v>
      </c>
      <c r="Y246" s="2">
        <v>1</v>
      </c>
      <c r="Z246" s="2" t="s">
        <v>31</v>
      </c>
    </row>
    <row r="247" spans="1:27" x14ac:dyDescent="0.2">
      <c r="A247" s="2" t="s">
        <v>544</v>
      </c>
      <c r="B247" s="2" t="s">
        <v>545</v>
      </c>
      <c r="C247" s="11" t="s">
        <v>2273</v>
      </c>
      <c r="D247" s="1">
        <v>0.77979578500000002</v>
      </c>
      <c r="E247" s="1">
        <v>1.174327E-3</v>
      </c>
      <c r="F247" s="1">
        <v>2.137586E-2</v>
      </c>
      <c r="G247" s="1">
        <v>0.66374506099999997</v>
      </c>
      <c r="H247" s="1">
        <v>8.0565900000000002E-4</v>
      </c>
      <c r="I247" s="1">
        <v>3.3217191E-2</v>
      </c>
      <c r="J247" s="2" t="s">
        <v>29</v>
      </c>
      <c r="K247" s="2" t="s">
        <v>29</v>
      </c>
      <c r="L247" s="2" t="s">
        <v>89</v>
      </c>
      <c r="N247" s="15"/>
      <c r="O247" s="14">
        <v>1</v>
      </c>
      <c r="P247" s="1">
        <v>0.76706104900000005</v>
      </c>
      <c r="Q247" s="1">
        <v>1.5454900000000001E-3</v>
      </c>
      <c r="R247" s="1">
        <v>2.6752919999999999E-2</v>
      </c>
      <c r="S247" s="4">
        <v>0.64389629000000004</v>
      </c>
      <c r="T247" s="1">
        <v>5.3622209999999997E-2</v>
      </c>
      <c r="U247" t="str">
        <f t="shared" si="9"/>
        <v>Increase</v>
      </c>
      <c r="V247" t="str">
        <f t="shared" si="10"/>
        <v>Increase</v>
      </c>
      <c r="W247" t="str">
        <f t="shared" si="11"/>
        <v>IncreaseIncrease</v>
      </c>
      <c r="X247" s="1">
        <v>1</v>
      </c>
      <c r="Y247" s="2">
        <v>1</v>
      </c>
      <c r="Z247" s="2" t="s">
        <v>31</v>
      </c>
    </row>
    <row r="248" spans="1:27" x14ac:dyDescent="0.2">
      <c r="A248" s="2" t="s">
        <v>546</v>
      </c>
      <c r="B248" s="2" t="s">
        <v>547</v>
      </c>
      <c r="C248" s="11" t="s">
        <v>2273</v>
      </c>
      <c r="D248" s="1">
        <v>1.1262810969999999</v>
      </c>
      <c r="E248" s="1">
        <v>5.6799999999999998E-6</v>
      </c>
      <c r="F248" s="1">
        <v>3.1062E-4</v>
      </c>
      <c r="G248" s="1">
        <v>0.71219674300000002</v>
      </c>
      <c r="H248" s="1">
        <v>5.7434599999999999E-4</v>
      </c>
      <c r="I248" s="1">
        <v>2.6293186E-2</v>
      </c>
      <c r="J248" s="2" t="s">
        <v>29</v>
      </c>
      <c r="K248" s="2" t="s">
        <v>29</v>
      </c>
      <c r="L248" s="2" t="s">
        <v>89</v>
      </c>
      <c r="M248" s="15"/>
      <c r="O248" s="14">
        <v>1</v>
      </c>
      <c r="P248" s="1">
        <v>1.143287722</v>
      </c>
      <c r="Q248" s="1">
        <v>3.8299999999999998E-6</v>
      </c>
      <c r="R248" s="1">
        <v>2.3331E-4</v>
      </c>
      <c r="S248" s="16">
        <v>0.73013269000000003</v>
      </c>
      <c r="T248" s="1">
        <v>2.5032800000000001E-2</v>
      </c>
      <c r="U248" t="str">
        <f t="shared" si="9"/>
        <v>Increase</v>
      </c>
      <c r="V248" t="str">
        <f t="shared" si="10"/>
        <v>Increase</v>
      </c>
      <c r="W248" t="str">
        <f t="shared" si="11"/>
        <v>IncreaseIncrease</v>
      </c>
      <c r="X248" s="1">
        <v>1</v>
      </c>
      <c r="Y248" s="2">
        <v>1</v>
      </c>
      <c r="Z248" s="2" t="s">
        <v>31</v>
      </c>
    </row>
    <row r="249" spans="1:27" x14ac:dyDescent="0.2">
      <c r="A249" s="2" t="s">
        <v>548</v>
      </c>
      <c r="B249" s="2" t="s">
        <v>549</v>
      </c>
      <c r="C249" s="2" t="s">
        <v>2273</v>
      </c>
      <c r="D249" s="1">
        <v>0.871971151</v>
      </c>
      <c r="E249" s="1">
        <v>2.1900000000000002E-6</v>
      </c>
      <c r="F249" s="1">
        <v>1.4506499999999999E-4</v>
      </c>
      <c r="G249" s="1">
        <v>0</v>
      </c>
      <c r="H249" s="1">
        <v>0</v>
      </c>
      <c r="I249" s="1">
        <v>0</v>
      </c>
      <c r="J249" s="2" t="s">
        <v>29</v>
      </c>
      <c r="K249" s="2" t="s">
        <v>28</v>
      </c>
      <c r="L249" s="2" t="s">
        <v>34</v>
      </c>
      <c r="M249" s="14">
        <v>1</v>
      </c>
      <c r="P249" s="1">
        <v>0.91798953500000002</v>
      </c>
      <c r="Q249" s="1">
        <v>5.7899999999999998E-7</v>
      </c>
      <c r="R249" s="1">
        <v>5.41E-5</v>
      </c>
      <c r="S249" s="3">
        <v>0</v>
      </c>
      <c r="T249" s="1">
        <v>0</v>
      </c>
      <c r="U249" t="str">
        <f t="shared" si="9"/>
        <v>Increase</v>
      </c>
      <c r="V249" t="str">
        <f t="shared" si="10"/>
        <v>NA</v>
      </c>
      <c r="W249" t="str">
        <f t="shared" si="11"/>
        <v>IncreaseNA</v>
      </c>
      <c r="X249" s="1"/>
      <c r="Y249" s="2"/>
      <c r="Z249" s="2" t="s">
        <v>31</v>
      </c>
    </row>
    <row r="250" spans="1:27" x14ac:dyDescent="0.2">
      <c r="A250" s="2" t="s">
        <v>550</v>
      </c>
      <c r="B250" s="2" t="s">
        <v>551</v>
      </c>
      <c r="C250" s="11" t="s">
        <v>2273</v>
      </c>
      <c r="D250" s="1">
        <v>0.35863138300000003</v>
      </c>
      <c r="E250" s="1">
        <v>3.6865209999999999E-3</v>
      </c>
      <c r="F250" s="1">
        <v>5.6417425E-2</v>
      </c>
      <c r="G250" s="1">
        <v>0</v>
      </c>
      <c r="H250" s="1">
        <v>0</v>
      </c>
      <c r="I250" s="1">
        <v>0</v>
      </c>
      <c r="J250" s="2" t="s">
        <v>29</v>
      </c>
      <c r="K250" s="2" t="s">
        <v>28</v>
      </c>
      <c r="L250" s="2" t="s">
        <v>34</v>
      </c>
      <c r="M250" s="1">
        <v>1</v>
      </c>
      <c r="P250" s="1">
        <v>0.35637374700000002</v>
      </c>
      <c r="Q250" s="1">
        <v>4.2527199999999998E-3</v>
      </c>
      <c r="R250" s="1">
        <v>6.2218280000000001E-2</v>
      </c>
      <c r="S250" s="3">
        <v>0</v>
      </c>
      <c r="T250" s="1">
        <v>0</v>
      </c>
      <c r="U250" t="str">
        <f t="shared" si="9"/>
        <v>Increase</v>
      </c>
      <c r="V250" t="str">
        <f t="shared" si="10"/>
        <v>NA</v>
      </c>
      <c r="W250" t="str">
        <f t="shared" si="11"/>
        <v>IncreaseNA</v>
      </c>
      <c r="X250" s="1"/>
      <c r="Y250" s="2"/>
      <c r="Z250" s="2" t="s">
        <v>31</v>
      </c>
    </row>
    <row r="251" spans="1:27" x14ac:dyDescent="0.2">
      <c r="A251" s="2" t="s">
        <v>552</v>
      </c>
      <c r="B251" s="2" t="s">
        <v>553</v>
      </c>
      <c r="C251" s="11" t="s">
        <v>2273</v>
      </c>
      <c r="D251" s="1">
        <v>0.44746751899999998</v>
      </c>
      <c r="E251" s="1">
        <v>5.2878990000000004E-3</v>
      </c>
      <c r="F251" s="1">
        <v>7.6131005000000002E-2</v>
      </c>
      <c r="G251" s="1">
        <v>0.38638212799999999</v>
      </c>
      <c r="H251" s="1">
        <v>2.7338319999999998E-3</v>
      </c>
      <c r="I251" s="1">
        <v>7.4679740999999994E-2</v>
      </c>
      <c r="J251" s="2" t="s">
        <v>29</v>
      </c>
      <c r="K251" s="2" t="s">
        <v>29</v>
      </c>
      <c r="L251" s="2" t="s">
        <v>89</v>
      </c>
      <c r="M251" s="15"/>
      <c r="O251" s="14">
        <v>1</v>
      </c>
      <c r="P251" s="1">
        <v>0.45166642400000001</v>
      </c>
      <c r="Q251" s="1">
        <v>4.6302699999999997E-3</v>
      </c>
      <c r="R251" s="1">
        <v>6.6768949999999994E-2</v>
      </c>
      <c r="S251" s="16">
        <v>0.37706813</v>
      </c>
      <c r="T251" s="1">
        <v>9.4565440000000001E-2</v>
      </c>
      <c r="U251" t="str">
        <f t="shared" si="9"/>
        <v>Increase</v>
      </c>
      <c r="V251" t="str">
        <f t="shared" si="10"/>
        <v>Increase</v>
      </c>
      <c r="W251" t="str">
        <f t="shared" si="11"/>
        <v>IncreaseIncrease</v>
      </c>
      <c r="X251" s="1">
        <v>1</v>
      </c>
      <c r="Y251" s="2">
        <v>1</v>
      </c>
      <c r="Z251" s="2" t="s">
        <v>31</v>
      </c>
    </row>
    <row r="252" spans="1:27" x14ac:dyDescent="0.2">
      <c r="A252" s="2" t="s">
        <v>554</v>
      </c>
      <c r="B252" s="2" t="s">
        <v>555</v>
      </c>
      <c r="C252" s="11" t="s">
        <v>2273</v>
      </c>
      <c r="D252" s="1">
        <v>-0.45764969799999999</v>
      </c>
      <c r="E252" s="1">
        <v>4.920514E-3</v>
      </c>
      <c r="F252" s="1">
        <v>7.1590008999999996E-2</v>
      </c>
      <c r="G252" s="1">
        <v>0</v>
      </c>
      <c r="H252" s="1">
        <v>0</v>
      </c>
      <c r="I252" s="1">
        <v>0</v>
      </c>
      <c r="J252" s="2" t="s">
        <v>42</v>
      </c>
      <c r="K252" s="2" t="s">
        <v>28</v>
      </c>
      <c r="L252" s="2" t="s">
        <v>43</v>
      </c>
      <c r="M252" s="1">
        <v>1</v>
      </c>
      <c r="P252" s="1">
        <v>-0.46406301700000002</v>
      </c>
      <c r="Q252" s="1">
        <v>4.9418300000000004E-3</v>
      </c>
      <c r="R252" s="1">
        <v>6.9881700000000005E-2</v>
      </c>
      <c r="S252" s="3">
        <v>0</v>
      </c>
      <c r="T252" s="1">
        <v>0</v>
      </c>
      <c r="U252" t="str">
        <f t="shared" si="9"/>
        <v>Decrease</v>
      </c>
      <c r="V252" t="str">
        <f t="shared" si="10"/>
        <v>NA</v>
      </c>
      <c r="W252" t="str">
        <f t="shared" si="11"/>
        <v>DecreaseNA</v>
      </c>
      <c r="X252" s="1"/>
      <c r="Y252" s="2"/>
      <c r="Z252" s="2" t="s">
        <v>31</v>
      </c>
    </row>
    <row r="253" spans="1:27" x14ac:dyDescent="0.2">
      <c r="A253" s="2" t="s">
        <v>53</v>
      </c>
      <c r="B253" s="2" t="s">
        <v>54</v>
      </c>
      <c r="C253" s="11" t="s">
        <v>2273</v>
      </c>
      <c r="D253" s="1">
        <v>0</v>
      </c>
      <c r="E253" s="1">
        <v>0</v>
      </c>
      <c r="F253" s="1">
        <v>0</v>
      </c>
      <c r="G253" s="1">
        <v>0.54278062900000001</v>
      </c>
      <c r="H253" s="1">
        <v>3.447412E-3</v>
      </c>
      <c r="I253" s="1">
        <v>8.8015075999999998E-2</v>
      </c>
      <c r="J253" s="2" t="s">
        <v>28</v>
      </c>
      <c r="K253" s="2" t="s">
        <v>29</v>
      </c>
      <c r="L253" s="2" t="s">
        <v>30</v>
      </c>
      <c r="N253" s="14">
        <v>1</v>
      </c>
      <c r="O253" s="15"/>
      <c r="P253" s="15">
        <v>0</v>
      </c>
      <c r="Q253" s="15">
        <v>0</v>
      </c>
      <c r="R253" s="15">
        <v>0</v>
      </c>
      <c r="S253" s="4">
        <v>0</v>
      </c>
      <c r="T253" s="15">
        <v>0</v>
      </c>
      <c r="U253" t="str">
        <f t="shared" si="9"/>
        <v>NA</v>
      </c>
      <c r="V253" t="str">
        <f t="shared" si="10"/>
        <v>NA</v>
      </c>
      <c r="W253" t="str">
        <f t="shared" si="11"/>
        <v>NANA</v>
      </c>
      <c r="X253" s="15"/>
      <c r="Y253" s="2"/>
      <c r="Z253" s="2" t="s">
        <v>31</v>
      </c>
    </row>
    <row r="254" spans="1:27" x14ac:dyDescent="0.2">
      <c r="A254" s="2" t="s">
        <v>556</v>
      </c>
      <c r="B254" s="2" t="s">
        <v>557</v>
      </c>
      <c r="C254" s="11" t="s">
        <v>2273</v>
      </c>
      <c r="D254" s="1">
        <v>0</v>
      </c>
      <c r="E254" s="1">
        <v>0</v>
      </c>
      <c r="F254" s="1">
        <v>0</v>
      </c>
      <c r="G254" s="1">
        <v>-0.77135721199999996</v>
      </c>
      <c r="H254" s="1">
        <v>5.5300000000000002E-5</v>
      </c>
      <c r="I254" s="1">
        <v>5.6424609999999997E-3</v>
      </c>
      <c r="J254" s="2" t="s">
        <v>28</v>
      </c>
      <c r="K254" s="2" t="s">
        <v>42</v>
      </c>
      <c r="L254" s="2" t="s">
        <v>50</v>
      </c>
      <c r="M254" s="15"/>
      <c r="N254" s="14">
        <v>1</v>
      </c>
      <c r="P254" s="1">
        <v>0</v>
      </c>
      <c r="Q254" s="1">
        <v>0</v>
      </c>
      <c r="R254" s="1">
        <v>0</v>
      </c>
      <c r="S254" s="16">
        <v>-0.77279260000000005</v>
      </c>
      <c r="T254" s="1">
        <v>6.6956400000000001E-3</v>
      </c>
      <c r="U254" t="str">
        <f t="shared" si="9"/>
        <v>NA</v>
      </c>
      <c r="V254" t="str">
        <f t="shared" si="10"/>
        <v>Decrease</v>
      </c>
      <c r="W254" t="str">
        <f t="shared" si="11"/>
        <v>NADecrease</v>
      </c>
      <c r="X254" s="1"/>
      <c r="Y254" s="2"/>
      <c r="Z254" s="2" t="s">
        <v>31</v>
      </c>
    </row>
    <row r="255" spans="1:27" x14ac:dyDescent="0.2">
      <c r="A255" s="2" t="s">
        <v>558</v>
      </c>
      <c r="B255" s="2" t="s">
        <v>559</v>
      </c>
      <c r="C255" s="11" t="s">
        <v>2273</v>
      </c>
      <c r="D255" s="1">
        <v>0.89843474300000004</v>
      </c>
      <c r="E255" s="1">
        <v>5.4E-10</v>
      </c>
      <c r="F255" s="1">
        <v>1.6500000000000001E-7</v>
      </c>
      <c r="G255" s="1">
        <v>0.49363061699999999</v>
      </c>
      <c r="H255" s="1">
        <v>3.7700000000000002E-5</v>
      </c>
      <c r="I255" s="1">
        <v>4.4674329999999998E-3</v>
      </c>
      <c r="J255" s="2" t="s">
        <v>29</v>
      </c>
      <c r="K255" s="2" t="s">
        <v>29</v>
      </c>
      <c r="L255" s="2" t="s">
        <v>89</v>
      </c>
      <c r="O255" s="1">
        <v>1</v>
      </c>
      <c r="P255" s="1">
        <v>0.89820386900000004</v>
      </c>
      <c r="Q255" s="1">
        <v>7.48E-10</v>
      </c>
      <c r="R255" s="1">
        <v>2.22E-7</v>
      </c>
      <c r="S255" s="4">
        <v>0.49485548000000001</v>
      </c>
      <c r="T255" s="1">
        <v>5.9883799999999997E-3</v>
      </c>
      <c r="U255" t="str">
        <f t="shared" si="9"/>
        <v>Increase</v>
      </c>
      <c r="V255" t="str">
        <f t="shared" si="10"/>
        <v>Increase</v>
      </c>
      <c r="W255" t="str">
        <f t="shared" si="11"/>
        <v>IncreaseIncrease</v>
      </c>
      <c r="X255" s="1">
        <v>1</v>
      </c>
      <c r="Y255" s="2">
        <v>1</v>
      </c>
      <c r="Z255" s="2" t="s">
        <v>31</v>
      </c>
    </row>
    <row r="256" spans="1:27" x14ac:dyDescent="0.2">
      <c r="A256" s="2" t="s">
        <v>560</v>
      </c>
      <c r="B256" s="2" t="s">
        <v>561</v>
      </c>
      <c r="C256" s="11" t="s">
        <v>2273</v>
      </c>
      <c r="D256" s="1">
        <v>0.30644346500000003</v>
      </c>
      <c r="E256" s="1">
        <v>1.827972E-3</v>
      </c>
      <c r="F256" s="1">
        <v>3.1292774000000002E-2</v>
      </c>
      <c r="G256" s="1">
        <v>0</v>
      </c>
      <c r="H256" s="1">
        <v>0</v>
      </c>
      <c r="I256" s="1">
        <v>0</v>
      </c>
      <c r="J256" s="2" t="s">
        <v>29</v>
      </c>
      <c r="K256" s="2" t="s">
        <v>28</v>
      </c>
      <c r="L256" s="2" t="s">
        <v>34</v>
      </c>
      <c r="M256" s="14">
        <v>1</v>
      </c>
      <c r="O256" s="15"/>
      <c r="P256" s="1">
        <v>0.30616658899999999</v>
      </c>
      <c r="Q256" s="1">
        <v>1.91238E-3</v>
      </c>
      <c r="R256" s="1">
        <v>3.2067350000000001E-2</v>
      </c>
      <c r="S256" s="4">
        <v>0</v>
      </c>
      <c r="T256" s="1">
        <v>0</v>
      </c>
      <c r="U256" t="str">
        <f t="shared" si="9"/>
        <v>Increase</v>
      </c>
      <c r="V256" t="str">
        <f t="shared" si="10"/>
        <v>NA</v>
      </c>
      <c r="W256" t="str">
        <f t="shared" si="11"/>
        <v>IncreaseNA</v>
      </c>
      <c r="X256" s="1"/>
      <c r="Y256" s="2"/>
      <c r="Z256" s="2" t="s">
        <v>31</v>
      </c>
    </row>
    <row r="257" spans="1:27" x14ac:dyDescent="0.2">
      <c r="A257" s="2" t="s">
        <v>562</v>
      </c>
      <c r="B257" s="2" t="s">
        <v>563</v>
      </c>
      <c r="C257" s="11" t="s">
        <v>2273</v>
      </c>
      <c r="D257" s="1">
        <v>0.81432179400000004</v>
      </c>
      <c r="E257" s="1">
        <v>4.9618899999999996E-4</v>
      </c>
      <c r="F257" s="1">
        <v>1.0302775E-2</v>
      </c>
      <c r="G257" s="1">
        <v>0</v>
      </c>
      <c r="H257" s="1">
        <v>0</v>
      </c>
      <c r="I257" s="1">
        <v>0</v>
      </c>
      <c r="J257" s="2" t="s">
        <v>29</v>
      </c>
      <c r="K257" s="2" t="s">
        <v>28</v>
      </c>
      <c r="L257" s="2" t="s">
        <v>34</v>
      </c>
      <c r="M257" s="14">
        <v>1</v>
      </c>
      <c r="O257" s="15"/>
      <c r="P257" s="1">
        <v>0.811646125</v>
      </c>
      <c r="Q257" s="1">
        <v>5.3353999999999999E-4</v>
      </c>
      <c r="R257" s="1">
        <v>1.0960070000000001E-2</v>
      </c>
      <c r="S257" s="4">
        <v>0</v>
      </c>
      <c r="T257" s="1">
        <v>0</v>
      </c>
      <c r="U257" t="str">
        <f t="shared" si="9"/>
        <v>Increase</v>
      </c>
      <c r="V257" t="str">
        <f t="shared" si="10"/>
        <v>NA</v>
      </c>
      <c r="W257" t="str">
        <f t="shared" si="11"/>
        <v>IncreaseNA</v>
      </c>
      <c r="X257" s="1"/>
      <c r="Y257" s="2"/>
      <c r="Z257" s="2" t="s">
        <v>31</v>
      </c>
    </row>
    <row r="258" spans="1:27" x14ac:dyDescent="0.2">
      <c r="A258" s="2" t="s">
        <v>564</v>
      </c>
      <c r="B258" s="2" t="s">
        <v>565</v>
      </c>
      <c r="C258" s="11" t="s">
        <v>2273</v>
      </c>
      <c r="D258" s="1">
        <v>0.74180740899999997</v>
      </c>
      <c r="E258" s="1">
        <v>1.6859100000000001E-3</v>
      </c>
      <c r="F258" s="1">
        <v>2.9331276999999999E-2</v>
      </c>
      <c r="G258" s="1">
        <v>0</v>
      </c>
      <c r="H258" s="1">
        <v>0</v>
      </c>
      <c r="I258" s="1">
        <v>0</v>
      </c>
      <c r="J258" s="2" t="s">
        <v>29</v>
      </c>
      <c r="K258" s="2" t="s">
        <v>28</v>
      </c>
      <c r="L258" s="2" t="s">
        <v>34</v>
      </c>
      <c r="M258" s="14">
        <v>1</v>
      </c>
      <c r="O258" s="15"/>
      <c r="P258" s="1">
        <v>0.74833133699999999</v>
      </c>
      <c r="Q258" s="1">
        <v>1.5665900000000001E-3</v>
      </c>
      <c r="R258" s="1">
        <v>2.7001730000000002E-2</v>
      </c>
      <c r="S258" s="4">
        <v>0</v>
      </c>
      <c r="T258" s="1">
        <v>0</v>
      </c>
      <c r="U258" t="str">
        <f t="shared" si="9"/>
        <v>Increase</v>
      </c>
      <c r="V258" t="str">
        <f t="shared" si="10"/>
        <v>NA</v>
      </c>
      <c r="W258" t="str">
        <f t="shared" si="11"/>
        <v>IncreaseNA</v>
      </c>
      <c r="X258" s="1"/>
      <c r="Y258" s="2"/>
      <c r="Z258" s="2" t="s">
        <v>31</v>
      </c>
    </row>
    <row r="259" spans="1:27" x14ac:dyDescent="0.2">
      <c r="A259" s="2" t="s">
        <v>566</v>
      </c>
      <c r="B259" s="2" t="s">
        <v>567</v>
      </c>
      <c r="C259" s="11" t="s">
        <v>2273</v>
      </c>
      <c r="D259" s="1">
        <v>0</v>
      </c>
      <c r="E259" s="1">
        <v>0</v>
      </c>
      <c r="F259" s="1">
        <v>0</v>
      </c>
      <c r="G259" s="1">
        <v>-0.59761498700000004</v>
      </c>
      <c r="H259" s="1">
        <v>3.6542879999999999E-3</v>
      </c>
      <c r="I259" s="1">
        <v>9.0850810000000004E-2</v>
      </c>
      <c r="J259" s="2" t="s">
        <v>28</v>
      </c>
      <c r="K259" s="2" t="s">
        <v>42</v>
      </c>
      <c r="L259" s="2" t="s">
        <v>50</v>
      </c>
      <c r="M259" s="15"/>
      <c r="N259" s="14">
        <v>1</v>
      </c>
      <c r="P259" s="1">
        <v>0</v>
      </c>
      <c r="Q259" s="1">
        <v>0</v>
      </c>
      <c r="R259" s="1">
        <v>0</v>
      </c>
      <c r="S259" s="16">
        <v>-0.62155329999999998</v>
      </c>
      <c r="T259" s="1">
        <v>8.357009E-2</v>
      </c>
      <c r="U259" t="str">
        <f t="shared" ref="U259:U322" si="12">IF(P259&gt;0,"Increase",IF(P259&lt;0,"Decrease","NA"))</f>
        <v>NA</v>
      </c>
      <c r="V259" t="str">
        <f t="shared" ref="V259:V322" si="13">IF(S259&gt;0,"Increase",IF(S259&lt;0,"Decrease","NA"))</f>
        <v>Decrease</v>
      </c>
      <c r="W259" t="str">
        <f t="shared" ref="W259:W322" si="14">CONCATENATE(U259,V259)</f>
        <v>NADecrease</v>
      </c>
      <c r="X259" s="1"/>
      <c r="Y259" s="2"/>
      <c r="Z259" s="2" t="s">
        <v>31</v>
      </c>
    </row>
    <row r="260" spans="1:27" x14ac:dyDescent="0.2">
      <c r="A260" s="2" t="s">
        <v>568</v>
      </c>
      <c r="B260" s="2" t="s">
        <v>569</v>
      </c>
      <c r="C260" s="11" t="s">
        <v>2273</v>
      </c>
      <c r="D260" s="1">
        <v>0.45989109500000003</v>
      </c>
      <c r="E260" s="1">
        <v>8.7800000000000006E-5</v>
      </c>
      <c r="F260" s="1">
        <v>2.5113100000000001E-3</v>
      </c>
      <c r="G260" s="1">
        <v>0</v>
      </c>
      <c r="H260" s="1">
        <v>0</v>
      </c>
      <c r="I260" s="1">
        <v>0</v>
      </c>
      <c r="J260" s="2" t="s">
        <v>29</v>
      </c>
      <c r="K260" s="2" t="s">
        <v>28</v>
      </c>
      <c r="L260" s="2" t="s">
        <v>34</v>
      </c>
      <c r="M260" s="1">
        <v>1</v>
      </c>
      <c r="P260" s="1">
        <v>0.45836759999999999</v>
      </c>
      <c r="Q260" s="1">
        <v>9.9699999999999998E-5</v>
      </c>
      <c r="R260" s="1">
        <v>2.78189E-3</v>
      </c>
      <c r="S260" s="3">
        <v>0</v>
      </c>
      <c r="T260" s="1">
        <v>0</v>
      </c>
      <c r="U260" t="str">
        <f t="shared" si="12"/>
        <v>Increase</v>
      </c>
      <c r="V260" t="str">
        <f t="shared" si="13"/>
        <v>NA</v>
      </c>
      <c r="W260" t="str">
        <f t="shared" si="14"/>
        <v>IncreaseNA</v>
      </c>
      <c r="X260" s="1"/>
      <c r="Y260" s="2"/>
      <c r="Z260" s="2" t="s">
        <v>31</v>
      </c>
    </row>
    <row r="261" spans="1:27" x14ac:dyDescent="0.2">
      <c r="A261" s="2" t="s">
        <v>570</v>
      </c>
      <c r="B261" s="2" t="s">
        <v>571</v>
      </c>
      <c r="C261" s="11" t="s">
        <v>2273</v>
      </c>
      <c r="D261" s="1">
        <v>0.85997969399999996</v>
      </c>
      <c r="E261" s="1">
        <v>5.7399999999999999E-5</v>
      </c>
      <c r="F261" s="1">
        <v>1.790647E-3</v>
      </c>
      <c r="G261" s="1">
        <v>0.52856144900000002</v>
      </c>
      <c r="H261" s="1">
        <v>2.6678829999999998E-3</v>
      </c>
      <c r="I261" s="1">
        <v>7.3483028000000006E-2</v>
      </c>
      <c r="J261" s="2" t="s">
        <v>29</v>
      </c>
      <c r="K261" s="2" t="s">
        <v>29</v>
      </c>
      <c r="L261" s="2" t="s">
        <v>89</v>
      </c>
      <c r="O261" s="1">
        <v>1</v>
      </c>
      <c r="P261" s="1">
        <v>0.86079723600000002</v>
      </c>
      <c r="Q261" s="1">
        <v>5.9700000000000001E-5</v>
      </c>
      <c r="R261" s="1">
        <v>1.84267E-3</v>
      </c>
      <c r="S261" s="4">
        <v>0.52869511000000002</v>
      </c>
      <c r="T261" s="1">
        <v>8.4254339999999997E-2</v>
      </c>
      <c r="U261" t="str">
        <f t="shared" si="12"/>
        <v>Increase</v>
      </c>
      <c r="V261" t="str">
        <f t="shared" si="13"/>
        <v>Increase</v>
      </c>
      <c r="W261" t="str">
        <f t="shared" si="14"/>
        <v>IncreaseIncrease</v>
      </c>
      <c r="X261" s="1">
        <v>1</v>
      </c>
      <c r="Y261" s="2">
        <v>1</v>
      </c>
      <c r="Z261" s="2" t="s">
        <v>31</v>
      </c>
    </row>
    <row r="262" spans="1:27" x14ac:dyDescent="0.2">
      <c r="A262" s="6" t="s">
        <v>572</v>
      </c>
      <c r="B262" s="6" t="s">
        <v>573</v>
      </c>
      <c r="C262" s="13"/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2" t="s">
        <v>28</v>
      </c>
      <c r="K262" s="2" t="s">
        <v>28</v>
      </c>
      <c r="L262" s="2" t="s">
        <v>28</v>
      </c>
      <c r="M262" s="15"/>
      <c r="P262" s="1">
        <v>0.73076024900000003</v>
      </c>
      <c r="Q262" s="1">
        <v>5.9622199999999998E-3</v>
      </c>
      <c r="R262" s="1">
        <v>8.2424349999999993E-2</v>
      </c>
      <c r="S262" s="3">
        <v>0</v>
      </c>
      <c r="T262" s="1">
        <v>0</v>
      </c>
      <c r="U262" t="str">
        <f t="shared" si="12"/>
        <v>Increase</v>
      </c>
      <c r="V262" t="str">
        <f t="shared" si="13"/>
        <v>NA</v>
      </c>
      <c r="W262" t="str">
        <f t="shared" si="14"/>
        <v>IncreaseNA</v>
      </c>
      <c r="X262" s="1"/>
      <c r="Y262" s="2"/>
      <c r="Z262" s="2" t="s">
        <v>31</v>
      </c>
    </row>
    <row r="263" spans="1:27" x14ac:dyDescent="0.2">
      <c r="A263" s="2" t="s">
        <v>574</v>
      </c>
      <c r="B263" s="2" t="s">
        <v>575</v>
      </c>
      <c r="C263" s="11" t="s">
        <v>2273</v>
      </c>
      <c r="D263" s="1">
        <v>1.6129153599999999</v>
      </c>
      <c r="E263" s="1">
        <v>2.7800000000000001E-5</v>
      </c>
      <c r="F263" s="1">
        <v>1.02691E-3</v>
      </c>
      <c r="G263" s="1">
        <v>0</v>
      </c>
      <c r="H263" s="1">
        <v>0</v>
      </c>
      <c r="I263" s="1">
        <v>0</v>
      </c>
      <c r="J263" s="2" t="s">
        <v>29</v>
      </c>
      <c r="K263" s="2" t="s">
        <v>28</v>
      </c>
      <c r="L263" s="2" t="s">
        <v>34</v>
      </c>
      <c r="M263" s="14">
        <v>1</v>
      </c>
      <c r="N263" s="15"/>
      <c r="P263" s="1">
        <v>1.600022244</v>
      </c>
      <c r="Q263" s="1">
        <v>4.3000000000000002E-5</v>
      </c>
      <c r="R263" s="1">
        <v>1.4498E-3</v>
      </c>
      <c r="S263" s="4">
        <v>0</v>
      </c>
      <c r="T263" s="1">
        <v>0</v>
      </c>
      <c r="U263" t="str">
        <f t="shared" si="12"/>
        <v>Increase</v>
      </c>
      <c r="V263" t="str">
        <f t="shared" si="13"/>
        <v>NA</v>
      </c>
      <c r="W263" t="str">
        <f t="shared" si="14"/>
        <v>IncreaseNA</v>
      </c>
      <c r="X263" s="1"/>
      <c r="Y263" s="2"/>
      <c r="Z263" s="2" t="s">
        <v>31</v>
      </c>
    </row>
    <row r="264" spans="1:27" x14ac:dyDescent="0.2">
      <c r="A264" s="2" t="s">
        <v>576</v>
      </c>
      <c r="B264" s="2" t="s">
        <v>577</v>
      </c>
      <c r="C264" s="11" t="s">
        <v>2273</v>
      </c>
      <c r="D264" s="1">
        <v>0.33619564000000002</v>
      </c>
      <c r="E264" s="1">
        <v>8.9839900000000003E-4</v>
      </c>
      <c r="F264" s="1">
        <v>1.6912012000000001E-2</v>
      </c>
      <c r="G264" s="1">
        <v>0</v>
      </c>
      <c r="H264" s="1">
        <v>0</v>
      </c>
      <c r="I264" s="1">
        <v>0</v>
      </c>
      <c r="J264" s="2" t="s">
        <v>29</v>
      </c>
      <c r="K264" s="2" t="s">
        <v>28</v>
      </c>
      <c r="L264" s="2" t="s">
        <v>34</v>
      </c>
      <c r="M264" s="14">
        <v>1</v>
      </c>
      <c r="O264" s="15"/>
      <c r="P264" s="1">
        <v>0.33606173700000003</v>
      </c>
      <c r="Q264" s="1">
        <v>9.8449999999999992E-4</v>
      </c>
      <c r="R264" s="1">
        <v>1.813644E-2</v>
      </c>
      <c r="S264" s="4">
        <v>0</v>
      </c>
      <c r="T264" s="1">
        <v>0</v>
      </c>
      <c r="U264" t="str">
        <f t="shared" si="12"/>
        <v>Increase</v>
      </c>
      <c r="V264" t="str">
        <f t="shared" si="13"/>
        <v>NA</v>
      </c>
      <c r="W264" t="str">
        <f t="shared" si="14"/>
        <v>IncreaseNA</v>
      </c>
      <c r="X264" s="1"/>
      <c r="Y264" s="2"/>
      <c r="Z264" s="2" t="s">
        <v>31</v>
      </c>
    </row>
    <row r="265" spans="1:27" x14ac:dyDescent="0.2">
      <c r="A265" s="2" t="s">
        <v>578</v>
      </c>
      <c r="B265" s="2" t="s">
        <v>579</v>
      </c>
      <c r="C265" s="11" t="s">
        <v>2273</v>
      </c>
      <c r="D265" s="1">
        <v>-1.177040563</v>
      </c>
      <c r="E265" s="1">
        <v>4.3904449999999998E-3</v>
      </c>
      <c r="F265" s="1">
        <v>6.5256544E-2</v>
      </c>
      <c r="G265" s="1">
        <v>0</v>
      </c>
      <c r="H265" s="1">
        <v>0</v>
      </c>
      <c r="I265" s="1">
        <v>0</v>
      </c>
      <c r="J265" s="2" t="s">
        <v>42</v>
      </c>
      <c r="K265" s="2" t="s">
        <v>28</v>
      </c>
      <c r="L265" s="2" t="s">
        <v>43</v>
      </c>
      <c r="M265" s="1">
        <v>1</v>
      </c>
      <c r="P265" s="1">
        <v>-1.184076881</v>
      </c>
      <c r="Q265" s="1">
        <v>4.6140499999999997E-3</v>
      </c>
      <c r="R265" s="1">
        <v>6.6654729999999995E-2</v>
      </c>
      <c r="S265" s="3">
        <v>0</v>
      </c>
      <c r="T265" s="1">
        <v>0</v>
      </c>
      <c r="U265" t="str">
        <f t="shared" si="12"/>
        <v>Decrease</v>
      </c>
      <c r="V265" t="str">
        <f t="shared" si="13"/>
        <v>NA</v>
      </c>
      <c r="W265" t="str">
        <f t="shared" si="14"/>
        <v>DecreaseNA</v>
      </c>
      <c r="X265" s="1"/>
      <c r="Y265" s="2"/>
      <c r="Z265" s="2" t="s">
        <v>31</v>
      </c>
      <c r="AA265">
        <v>1</v>
      </c>
    </row>
    <row r="266" spans="1:27" x14ac:dyDescent="0.2">
      <c r="A266" s="2" t="s">
        <v>580</v>
      </c>
      <c r="B266" s="2" t="s">
        <v>581</v>
      </c>
      <c r="C266" s="11" t="s">
        <v>2273</v>
      </c>
      <c r="D266" s="1">
        <v>1.148429988</v>
      </c>
      <c r="E266" s="1">
        <v>1.9300000000000001E-8</v>
      </c>
      <c r="F266" s="1">
        <v>3.18E-6</v>
      </c>
      <c r="G266" s="1">
        <v>0.754269144</v>
      </c>
      <c r="H266" s="1">
        <v>1.34E-5</v>
      </c>
      <c r="I266" s="1">
        <v>2.5347579999999998E-3</v>
      </c>
      <c r="J266" s="2" t="s">
        <v>29</v>
      </c>
      <c r="K266" s="2" t="s">
        <v>29</v>
      </c>
      <c r="L266" s="2" t="s">
        <v>89</v>
      </c>
      <c r="M266" s="15"/>
      <c r="O266" s="14">
        <v>1</v>
      </c>
      <c r="P266" s="1">
        <v>1.1616071450000001</v>
      </c>
      <c r="Q266" s="1">
        <v>1.6800000000000002E-8</v>
      </c>
      <c r="R266" s="1">
        <v>3.3799999999999998E-6</v>
      </c>
      <c r="S266" s="16">
        <v>0.77939919000000002</v>
      </c>
      <c r="T266" s="1">
        <v>2.7672899999999999E-3</v>
      </c>
      <c r="U266" t="str">
        <f t="shared" si="12"/>
        <v>Increase</v>
      </c>
      <c r="V266" t="str">
        <f t="shared" si="13"/>
        <v>Increase</v>
      </c>
      <c r="W266" t="str">
        <f t="shared" si="14"/>
        <v>IncreaseIncrease</v>
      </c>
      <c r="X266" s="1">
        <v>1</v>
      </c>
      <c r="Y266" s="2">
        <v>1</v>
      </c>
      <c r="Z266" s="2" t="s">
        <v>31</v>
      </c>
      <c r="AA266">
        <v>1</v>
      </c>
    </row>
    <row r="267" spans="1:27" x14ac:dyDescent="0.2">
      <c r="A267" s="2" t="s">
        <v>582</v>
      </c>
      <c r="B267" s="2" t="s">
        <v>583</v>
      </c>
      <c r="C267" s="11" t="s">
        <v>2273</v>
      </c>
      <c r="D267" s="1">
        <v>0.46206652399999998</v>
      </c>
      <c r="E267" s="1">
        <v>2.83E-5</v>
      </c>
      <c r="F267" s="1">
        <v>1.0376199999999999E-3</v>
      </c>
      <c r="G267" s="1">
        <v>0</v>
      </c>
      <c r="H267" s="1">
        <v>0</v>
      </c>
      <c r="I267" s="1">
        <v>0</v>
      </c>
      <c r="J267" s="2" t="s">
        <v>29</v>
      </c>
      <c r="K267" s="2" t="s">
        <v>28</v>
      </c>
      <c r="L267" s="2" t="s">
        <v>34</v>
      </c>
      <c r="M267" s="1">
        <v>1</v>
      </c>
      <c r="P267" s="1">
        <v>0.45904203500000001</v>
      </c>
      <c r="Q267" s="1">
        <v>3.8399999999999998E-5</v>
      </c>
      <c r="R267" s="1">
        <v>1.35859E-3</v>
      </c>
      <c r="S267" s="3">
        <v>0</v>
      </c>
      <c r="T267" s="1">
        <v>0</v>
      </c>
      <c r="U267" t="str">
        <f t="shared" si="12"/>
        <v>Increase</v>
      </c>
      <c r="V267" t="str">
        <f t="shared" si="13"/>
        <v>NA</v>
      </c>
      <c r="W267" t="str">
        <f t="shared" si="14"/>
        <v>IncreaseNA</v>
      </c>
      <c r="X267" s="1"/>
      <c r="Y267" s="2"/>
      <c r="Z267" s="2" t="s">
        <v>31</v>
      </c>
    </row>
    <row r="268" spans="1:27" x14ac:dyDescent="0.2">
      <c r="A268" s="2" t="s">
        <v>584</v>
      </c>
      <c r="B268" s="2" t="s">
        <v>585</v>
      </c>
      <c r="C268" s="11" t="s">
        <v>2273</v>
      </c>
      <c r="D268" s="1">
        <v>0.64272096400000001</v>
      </c>
      <c r="E268" s="1">
        <v>8.92E-5</v>
      </c>
      <c r="F268" s="1">
        <v>2.5424530000000001E-3</v>
      </c>
      <c r="G268" s="1">
        <v>0.41814204100000002</v>
      </c>
      <c r="H268" s="1">
        <v>2.3576489999999999E-3</v>
      </c>
      <c r="I268" s="1">
        <v>6.8340931999999993E-2</v>
      </c>
      <c r="J268" s="2" t="s">
        <v>29</v>
      </c>
      <c r="K268" s="2" t="s">
        <v>29</v>
      </c>
      <c r="L268" s="2" t="s">
        <v>89</v>
      </c>
      <c r="N268" s="15"/>
      <c r="O268" s="14">
        <v>1</v>
      </c>
      <c r="P268" s="1">
        <v>0.640182731</v>
      </c>
      <c r="Q268" s="1">
        <v>9.87E-5</v>
      </c>
      <c r="R268" s="1">
        <v>2.7612499999999998E-3</v>
      </c>
      <c r="S268" s="4">
        <v>0.41172797</v>
      </c>
      <c r="T268" s="1">
        <v>8.5855029999999999E-2</v>
      </c>
      <c r="U268" t="str">
        <f t="shared" si="12"/>
        <v>Increase</v>
      </c>
      <c r="V268" t="str">
        <f t="shared" si="13"/>
        <v>Increase</v>
      </c>
      <c r="W268" t="str">
        <f t="shared" si="14"/>
        <v>IncreaseIncrease</v>
      </c>
      <c r="X268" s="1">
        <v>1</v>
      </c>
      <c r="Y268" s="2">
        <v>1</v>
      </c>
      <c r="Z268" s="2" t="s">
        <v>31</v>
      </c>
      <c r="AA268">
        <v>1</v>
      </c>
    </row>
    <row r="269" spans="1:27" x14ac:dyDescent="0.2">
      <c r="A269" s="2" t="s">
        <v>586</v>
      </c>
      <c r="B269" s="2" t="s">
        <v>587</v>
      </c>
      <c r="C269" s="11" t="s">
        <v>2273</v>
      </c>
      <c r="D269" s="1">
        <v>0.42476658299999998</v>
      </c>
      <c r="E269" s="1">
        <v>3.2763639999999999E-3</v>
      </c>
      <c r="F269" s="1">
        <v>5.1183121999999998E-2</v>
      </c>
      <c r="G269" s="1">
        <v>0</v>
      </c>
      <c r="H269" s="1">
        <v>0</v>
      </c>
      <c r="I269" s="1">
        <v>0</v>
      </c>
      <c r="J269" s="2" t="s">
        <v>29</v>
      </c>
      <c r="K269" s="2" t="s">
        <v>28</v>
      </c>
      <c r="L269" s="2" t="s">
        <v>34</v>
      </c>
      <c r="M269" s="1">
        <v>1</v>
      </c>
      <c r="P269" s="1">
        <v>0.42189838600000001</v>
      </c>
      <c r="Q269" s="1">
        <v>3.7026300000000002E-3</v>
      </c>
      <c r="R269" s="1">
        <v>5.5796510000000001E-2</v>
      </c>
      <c r="S269" s="3">
        <v>0</v>
      </c>
      <c r="T269" s="1">
        <v>0</v>
      </c>
      <c r="U269" t="str">
        <f t="shared" si="12"/>
        <v>Increase</v>
      </c>
      <c r="V269" t="str">
        <f t="shared" si="13"/>
        <v>NA</v>
      </c>
      <c r="W269" t="str">
        <f t="shared" si="14"/>
        <v>IncreaseNA</v>
      </c>
      <c r="X269" s="1"/>
      <c r="Y269" s="2"/>
      <c r="Z269" s="2" t="s">
        <v>31</v>
      </c>
    </row>
    <row r="270" spans="1:27" x14ac:dyDescent="0.2">
      <c r="A270" s="2" t="s">
        <v>588</v>
      </c>
      <c r="B270" s="2" t="s">
        <v>589</v>
      </c>
      <c r="C270" s="11" t="s">
        <v>2273</v>
      </c>
      <c r="D270" s="1">
        <v>0.53494416499999997</v>
      </c>
      <c r="E270" s="1">
        <v>2.1449920000000001E-3</v>
      </c>
      <c r="F270" s="1">
        <v>3.5666418999999998E-2</v>
      </c>
      <c r="G270" s="1">
        <v>0.43691689099999997</v>
      </c>
      <c r="H270" s="1">
        <v>2.2357610000000002E-3</v>
      </c>
      <c r="I270" s="1">
        <v>6.7546577999999996E-2</v>
      </c>
      <c r="J270" s="2" t="s">
        <v>29</v>
      </c>
      <c r="K270" s="2" t="s">
        <v>29</v>
      </c>
      <c r="L270" s="2" t="s">
        <v>89</v>
      </c>
      <c r="O270" s="1">
        <v>1</v>
      </c>
      <c r="P270" s="1">
        <v>0.532122926</v>
      </c>
      <c r="Q270" s="1">
        <v>2.38601E-3</v>
      </c>
      <c r="R270" s="1">
        <v>3.8873100000000001E-2</v>
      </c>
      <c r="S270" s="4">
        <v>0.42988261999999999</v>
      </c>
      <c r="T270" s="1">
        <v>8.4254339999999997E-2</v>
      </c>
      <c r="U270" t="str">
        <f t="shared" si="12"/>
        <v>Increase</v>
      </c>
      <c r="V270" t="str">
        <f t="shared" si="13"/>
        <v>Increase</v>
      </c>
      <c r="W270" t="str">
        <f t="shared" si="14"/>
        <v>IncreaseIncrease</v>
      </c>
      <c r="X270" s="1">
        <v>1</v>
      </c>
      <c r="Y270" s="2">
        <v>1</v>
      </c>
      <c r="Z270" s="2" t="s">
        <v>31</v>
      </c>
      <c r="AA270">
        <v>1</v>
      </c>
    </row>
    <row r="271" spans="1:27" x14ac:dyDescent="0.2">
      <c r="A271" s="2" t="s">
        <v>590</v>
      </c>
      <c r="B271" s="2" t="s">
        <v>591</v>
      </c>
      <c r="C271" s="2" t="s">
        <v>2273</v>
      </c>
      <c r="D271" s="1">
        <v>-1.288510523</v>
      </c>
      <c r="E271" s="1">
        <v>4.9121099999999997E-4</v>
      </c>
      <c r="F271" s="1">
        <v>1.0225099E-2</v>
      </c>
      <c r="G271" s="1">
        <v>-1.0781067719999999</v>
      </c>
      <c r="H271" s="1">
        <v>1.81428E-4</v>
      </c>
      <c r="I271" s="1">
        <v>1.1923981E-2</v>
      </c>
      <c r="J271" s="2" t="s">
        <v>42</v>
      </c>
      <c r="K271" s="2" t="s">
        <v>42</v>
      </c>
      <c r="L271" s="2" t="s">
        <v>592</v>
      </c>
      <c r="O271" s="14">
        <v>1</v>
      </c>
      <c r="P271" s="1">
        <v>-1.289325311</v>
      </c>
      <c r="Q271" s="1">
        <v>5.6886999999999997E-4</v>
      </c>
      <c r="R271" s="1">
        <v>1.153823E-2</v>
      </c>
      <c r="S271" s="16">
        <v>-1.092551</v>
      </c>
      <c r="T271" s="1">
        <v>1.4019480000000001E-2</v>
      </c>
      <c r="U271" t="str">
        <f t="shared" si="12"/>
        <v>Decrease</v>
      </c>
      <c r="V271" t="str">
        <f t="shared" si="13"/>
        <v>Decrease</v>
      </c>
      <c r="W271" t="str">
        <f t="shared" si="14"/>
        <v>DecreaseDecrease</v>
      </c>
      <c r="X271" s="1">
        <v>1</v>
      </c>
      <c r="Y271" s="2">
        <v>1</v>
      </c>
      <c r="Z271" s="2" t="s">
        <v>31</v>
      </c>
    </row>
    <row r="272" spans="1:27" x14ac:dyDescent="0.2">
      <c r="A272" s="2" t="s">
        <v>593</v>
      </c>
      <c r="B272" s="2" t="s">
        <v>594</v>
      </c>
      <c r="C272" s="11" t="s">
        <v>2273</v>
      </c>
      <c r="D272" s="1">
        <v>-0.75632534699999998</v>
      </c>
      <c r="E272" s="1">
        <v>6.9845860000000001E-3</v>
      </c>
      <c r="F272" s="1">
        <v>9.4007515999999999E-2</v>
      </c>
      <c r="G272" s="1">
        <v>0</v>
      </c>
      <c r="H272" s="1">
        <v>0</v>
      </c>
      <c r="I272" s="1">
        <v>0</v>
      </c>
      <c r="J272" s="2" t="s">
        <v>42</v>
      </c>
      <c r="K272" s="2" t="s">
        <v>28</v>
      </c>
      <c r="L272" s="2" t="s">
        <v>43</v>
      </c>
      <c r="M272" s="1">
        <v>1</v>
      </c>
      <c r="P272" s="1">
        <v>-0.76068027800000004</v>
      </c>
      <c r="Q272" s="1">
        <v>7.2448699999999996E-3</v>
      </c>
      <c r="R272" s="1">
        <v>9.5082940000000005E-2</v>
      </c>
      <c r="S272" s="3">
        <v>0</v>
      </c>
      <c r="T272" s="1">
        <v>0</v>
      </c>
      <c r="U272" t="str">
        <f t="shared" si="12"/>
        <v>Decrease</v>
      </c>
      <c r="V272" t="str">
        <f t="shared" si="13"/>
        <v>NA</v>
      </c>
      <c r="W272" t="str">
        <f t="shared" si="14"/>
        <v>DecreaseNA</v>
      </c>
      <c r="X272" s="1"/>
      <c r="Y272" s="2"/>
      <c r="Z272" s="2" t="s">
        <v>31</v>
      </c>
      <c r="AA272">
        <v>1</v>
      </c>
    </row>
    <row r="273" spans="1:27" x14ac:dyDescent="0.2">
      <c r="A273" s="2" t="s">
        <v>595</v>
      </c>
      <c r="B273" s="2" t="s">
        <v>596</v>
      </c>
      <c r="C273" s="11" t="s">
        <v>2273</v>
      </c>
      <c r="D273" s="1">
        <v>1.0371814539999999</v>
      </c>
      <c r="E273" s="1">
        <v>1.8199999999999999E-6</v>
      </c>
      <c r="F273" s="1">
        <v>1.27348E-4</v>
      </c>
      <c r="G273" s="1">
        <v>0.63868424700000004</v>
      </c>
      <c r="H273" s="1">
        <v>6.0846299999999995E-4</v>
      </c>
      <c r="I273" s="1">
        <v>2.7476053E-2</v>
      </c>
      <c r="J273" s="2" t="s">
        <v>29</v>
      </c>
      <c r="K273" s="2" t="s">
        <v>29</v>
      </c>
      <c r="L273" s="2" t="s">
        <v>89</v>
      </c>
      <c r="M273" s="15"/>
      <c r="O273" s="14">
        <v>1</v>
      </c>
      <c r="P273" s="1">
        <v>1.032617669</v>
      </c>
      <c r="Q273" s="1">
        <v>2.08E-6</v>
      </c>
      <c r="R273" s="1">
        <v>1.429E-4</v>
      </c>
      <c r="S273" s="16">
        <v>0.61998136999999998</v>
      </c>
      <c r="T273" s="1">
        <v>4.3535249999999998E-2</v>
      </c>
      <c r="U273" t="str">
        <f t="shared" si="12"/>
        <v>Increase</v>
      </c>
      <c r="V273" t="str">
        <f t="shared" si="13"/>
        <v>Increase</v>
      </c>
      <c r="W273" t="str">
        <f t="shared" si="14"/>
        <v>IncreaseIncrease</v>
      </c>
      <c r="X273" s="1">
        <v>1</v>
      </c>
      <c r="Y273" s="2">
        <v>1</v>
      </c>
      <c r="Z273" s="2" t="s">
        <v>31</v>
      </c>
    </row>
    <row r="274" spans="1:27" x14ac:dyDescent="0.2">
      <c r="A274" s="2" t="s">
        <v>597</v>
      </c>
      <c r="B274" s="2" t="s">
        <v>598</v>
      </c>
      <c r="C274" s="11" t="s">
        <v>2273</v>
      </c>
      <c r="D274" s="1">
        <v>0.62775646100000004</v>
      </c>
      <c r="E274" s="1">
        <v>7.7000000000000001E-5</v>
      </c>
      <c r="F274" s="1">
        <v>2.2801100000000001E-3</v>
      </c>
      <c r="G274" s="1">
        <v>0</v>
      </c>
      <c r="H274" s="1">
        <v>0</v>
      </c>
      <c r="I274" s="1">
        <v>0</v>
      </c>
      <c r="J274" s="2" t="s">
        <v>29</v>
      </c>
      <c r="K274" s="2" t="s">
        <v>28</v>
      </c>
      <c r="L274" s="2" t="s">
        <v>34</v>
      </c>
      <c r="M274" s="1">
        <v>1</v>
      </c>
      <c r="P274" s="1">
        <v>0.63139049199999997</v>
      </c>
      <c r="Q274" s="1">
        <v>7.5699999999999997E-5</v>
      </c>
      <c r="R274" s="1">
        <v>2.2358399999999998E-3</v>
      </c>
      <c r="S274" s="3">
        <v>0</v>
      </c>
      <c r="T274" s="1">
        <v>0</v>
      </c>
      <c r="U274" t="str">
        <f t="shared" si="12"/>
        <v>Increase</v>
      </c>
      <c r="V274" t="str">
        <f t="shared" si="13"/>
        <v>NA</v>
      </c>
      <c r="W274" t="str">
        <f t="shared" si="14"/>
        <v>IncreaseNA</v>
      </c>
      <c r="X274" s="1"/>
      <c r="Y274" s="2"/>
      <c r="Z274" s="2" t="s">
        <v>31</v>
      </c>
    </row>
    <row r="275" spans="1:27" x14ac:dyDescent="0.2">
      <c r="A275" s="2" t="s">
        <v>599</v>
      </c>
      <c r="B275" s="2" t="s">
        <v>600</v>
      </c>
      <c r="C275" s="11" t="s">
        <v>2273</v>
      </c>
      <c r="D275" s="1">
        <v>-0.72170853800000001</v>
      </c>
      <c r="E275" s="1">
        <v>4.1836950000000003E-3</v>
      </c>
      <c r="F275" s="1">
        <v>6.2807588999999997E-2</v>
      </c>
      <c r="G275" s="1">
        <v>0</v>
      </c>
      <c r="H275" s="1">
        <v>0</v>
      </c>
      <c r="I275" s="1">
        <v>0</v>
      </c>
      <c r="J275" s="2" t="s">
        <v>42</v>
      </c>
      <c r="K275" s="2" t="s">
        <v>28</v>
      </c>
      <c r="L275" s="2" t="s">
        <v>43</v>
      </c>
      <c r="M275" s="14">
        <v>1</v>
      </c>
      <c r="O275" s="15"/>
      <c r="P275" s="1">
        <v>-0.70868800600000004</v>
      </c>
      <c r="Q275" s="1">
        <v>4.8348699999999998E-3</v>
      </c>
      <c r="R275" s="1">
        <v>6.8976280000000001E-2</v>
      </c>
      <c r="S275" s="4">
        <v>0</v>
      </c>
      <c r="T275" s="1">
        <v>0</v>
      </c>
      <c r="U275" t="str">
        <f t="shared" si="12"/>
        <v>Decrease</v>
      </c>
      <c r="V275" t="str">
        <f t="shared" si="13"/>
        <v>NA</v>
      </c>
      <c r="W275" t="str">
        <f t="shared" si="14"/>
        <v>DecreaseNA</v>
      </c>
      <c r="X275" s="1"/>
      <c r="Y275" s="2"/>
      <c r="Z275" s="2" t="s">
        <v>31</v>
      </c>
      <c r="AA275">
        <v>1</v>
      </c>
    </row>
    <row r="276" spans="1:27" x14ac:dyDescent="0.2">
      <c r="A276" s="2" t="s">
        <v>601</v>
      </c>
      <c r="B276" s="2" t="s">
        <v>602</v>
      </c>
      <c r="C276" s="11" t="s">
        <v>2273</v>
      </c>
      <c r="D276" s="1">
        <v>1.1093726429999999</v>
      </c>
      <c r="E276" s="1">
        <v>2.9300300000000001E-4</v>
      </c>
      <c r="F276" s="1">
        <v>6.8400370000000002E-3</v>
      </c>
      <c r="G276" s="1">
        <v>0</v>
      </c>
      <c r="H276" s="1">
        <v>0</v>
      </c>
      <c r="I276" s="1">
        <v>0</v>
      </c>
      <c r="J276" s="2" t="s">
        <v>29</v>
      </c>
      <c r="K276" s="2" t="s">
        <v>28</v>
      </c>
      <c r="L276" s="2" t="s">
        <v>34</v>
      </c>
      <c r="M276" s="1">
        <v>1</v>
      </c>
      <c r="P276" s="1">
        <v>1.0938040060000001</v>
      </c>
      <c r="Q276" s="1">
        <v>3.4508E-4</v>
      </c>
      <c r="R276" s="1">
        <v>7.6654499999999999E-3</v>
      </c>
      <c r="S276" s="3">
        <v>0</v>
      </c>
      <c r="T276" s="1">
        <v>0</v>
      </c>
      <c r="U276" t="str">
        <f t="shared" si="12"/>
        <v>Increase</v>
      </c>
      <c r="V276" t="str">
        <f t="shared" si="13"/>
        <v>NA</v>
      </c>
      <c r="W276" t="str">
        <f t="shared" si="14"/>
        <v>IncreaseNA</v>
      </c>
      <c r="X276" s="1"/>
      <c r="Y276" s="2"/>
      <c r="Z276" s="2" t="s">
        <v>31</v>
      </c>
    </row>
    <row r="277" spans="1:27" x14ac:dyDescent="0.2">
      <c r="A277" s="2" t="s">
        <v>603</v>
      </c>
      <c r="B277" s="2" t="s">
        <v>604</v>
      </c>
      <c r="C277" s="11" t="s">
        <v>2273</v>
      </c>
      <c r="D277" s="1">
        <v>1.3675471370000001</v>
      </c>
      <c r="E277" s="1">
        <v>1.45566E-4</v>
      </c>
      <c r="F277" s="1">
        <v>3.771029E-3</v>
      </c>
      <c r="G277" s="1">
        <v>0</v>
      </c>
      <c r="H277" s="1">
        <v>0</v>
      </c>
      <c r="I277" s="1">
        <v>0</v>
      </c>
      <c r="J277" s="2" t="s">
        <v>29</v>
      </c>
      <c r="K277" s="2" t="s">
        <v>28</v>
      </c>
      <c r="L277" s="2" t="s">
        <v>34</v>
      </c>
      <c r="M277" s="14">
        <v>1</v>
      </c>
      <c r="O277" s="15"/>
      <c r="P277" s="1">
        <v>1.430087085</v>
      </c>
      <c r="Q277" s="1">
        <v>8.14E-5</v>
      </c>
      <c r="R277" s="1">
        <v>2.34928E-3</v>
      </c>
      <c r="S277" s="4">
        <v>0</v>
      </c>
      <c r="T277" s="1">
        <v>0</v>
      </c>
      <c r="U277" t="str">
        <f t="shared" si="12"/>
        <v>Increase</v>
      </c>
      <c r="V277" t="str">
        <f t="shared" si="13"/>
        <v>NA</v>
      </c>
      <c r="W277" t="str">
        <f t="shared" si="14"/>
        <v>IncreaseNA</v>
      </c>
      <c r="X277" s="1"/>
      <c r="Y277" s="2"/>
      <c r="Z277" s="2" t="s">
        <v>31</v>
      </c>
    </row>
    <row r="278" spans="1:27" x14ac:dyDescent="0.2">
      <c r="A278" s="2" t="s">
        <v>605</v>
      </c>
      <c r="B278" s="2" t="s">
        <v>606</v>
      </c>
      <c r="C278" s="11" t="s">
        <v>2273</v>
      </c>
      <c r="D278" s="1">
        <v>-0.49170849300000002</v>
      </c>
      <c r="E278" s="1">
        <v>6.3960550000000003E-3</v>
      </c>
      <c r="F278" s="1">
        <v>8.8094995999999995E-2</v>
      </c>
      <c r="G278" s="1">
        <v>0</v>
      </c>
      <c r="H278" s="1">
        <v>0</v>
      </c>
      <c r="I278" s="1">
        <v>0</v>
      </c>
      <c r="J278" s="2" t="s">
        <v>42</v>
      </c>
      <c r="K278" s="2" t="s">
        <v>28</v>
      </c>
      <c r="L278" s="2" t="s">
        <v>43</v>
      </c>
      <c r="M278" s="1">
        <v>1</v>
      </c>
      <c r="P278" s="1">
        <v>-0.48115734799999998</v>
      </c>
      <c r="Q278" s="1">
        <v>7.3923799999999996E-3</v>
      </c>
      <c r="R278" s="1">
        <v>9.6702940000000001E-2</v>
      </c>
      <c r="S278" s="3">
        <v>0</v>
      </c>
      <c r="T278" s="1">
        <v>0</v>
      </c>
      <c r="U278" t="str">
        <f t="shared" si="12"/>
        <v>Decrease</v>
      </c>
      <c r="V278" t="str">
        <f t="shared" si="13"/>
        <v>NA</v>
      </c>
      <c r="W278" t="str">
        <f t="shared" si="14"/>
        <v>DecreaseNA</v>
      </c>
      <c r="X278" s="1"/>
      <c r="Y278" s="2"/>
      <c r="Z278" s="2" t="s">
        <v>31</v>
      </c>
      <c r="AA278">
        <v>1</v>
      </c>
    </row>
    <row r="279" spans="1:27" x14ac:dyDescent="0.2">
      <c r="A279" s="2" t="s">
        <v>607</v>
      </c>
      <c r="B279" s="6" t="s">
        <v>608</v>
      </c>
      <c r="C279" s="11" t="s">
        <v>2273</v>
      </c>
      <c r="D279" s="1">
        <v>0.39829150200000002</v>
      </c>
      <c r="E279" s="1">
        <v>7.0948069999999998E-3</v>
      </c>
      <c r="F279" s="1">
        <v>9.5026719999999995E-2</v>
      </c>
      <c r="G279" s="1">
        <v>0</v>
      </c>
      <c r="H279" s="1">
        <v>0</v>
      </c>
      <c r="I279" s="1">
        <v>0</v>
      </c>
      <c r="J279" s="2" t="s">
        <v>29</v>
      </c>
      <c r="K279" s="2" t="s">
        <v>28</v>
      </c>
      <c r="L279" s="2" t="s">
        <v>34</v>
      </c>
      <c r="M279" s="14">
        <v>1</v>
      </c>
      <c r="O279" s="15"/>
      <c r="P279" s="1">
        <v>0.40030085599999998</v>
      </c>
      <c r="Q279" s="1">
        <v>6.2528999999999996E-3</v>
      </c>
      <c r="R279" s="1">
        <v>8.4836579999999995E-2</v>
      </c>
      <c r="S279" s="4">
        <v>0</v>
      </c>
      <c r="T279" s="1">
        <v>0</v>
      </c>
      <c r="U279" t="str">
        <f t="shared" si="12"/>
        <v>Increase</v>
      </c>
      <c r="V279" t="str">
        <f t="shared" si="13"/>
        <v>NA</v>
      </c>
      <c r="W279" t="str">
        <f t="shared" si="14"/>
        <v>IncreaseNA</v>
      </c>
      <c r="X279" s="1"/>
      <c r="Y279" s="2"/>
      <c r="Z279" s="2" t="s">
        <v>31</v>
      </c>
      <c r="AA279">
        <v>1</v>
      </c>
    </row>
    <row r="280" spans="1:27" x14ac:dyDescent="0.2">
      <c r="A280" s="2" t="s">
        <v>609</v>
      </c>
      <c r="B280" s="2" t="s">
        <v>610</v>
      </c>
      <c r="C280" s="11" t="s">
        <v>2273</v>
      </c>
      <c r="D280" s="1">
        <v>0.56187506499999995</v>
      </c>
      <c r="E280" s="1">
        <v>1.3187439999999999E-3</v>
      </c>
      <c r="F280" s="1">
        <v>2.3691515E-2</v>
      </c>
      <c r="G280" s="1">
        <v>0</v>
      </c>
      <c r="H280" s="1">
        <v>0</v>
      </c>
      <c r="I280" s="1">
        <v>0</v>
      </c>
      <c r="J280" s="2" t="s">
        <v>29</v>
      </c>
      <c r="K280" s="2" t="s">
        <v>28</v>
      </c>
      <c r="L280" s="2" t="s">
        <v>34</v>
      </c>
      <c r="M280" s="14">
        <v>1</v>
      </c>
      <c r="O280" s="15"/>
      <c r="P280" s="1">
        <v>0.55515004099999998</v>
      </c>
      <c r="Q280" s="1">
        <v>1.5752699999999999E-3</v>
      </c>
      <c r="R280" s="1">
        <v>2.7093309999999999E-2</v>
      </c>
      <c r="S280" s="4">
        <v>0</v>
      </c>
      <c r="T280" s="1">
        <v>0</v>
      </c>
      <c r="U280" t="str">
        <f t="shared" si="12"/>
        <v>Increase</v>
      </c>
      <c r="V280" t="str">
        <f t="shared" si="13"/>
        <v>NA</v>
      </c>
      <c r="W280" t="str">
        <f t="shared" si="14"/>
        <v>IncreaseNA</v>
      </c>
      <c r="X280" s="1"/>
      <c r="Y280" s="2"/>
      <c r="Z280" s="2" t="s">
        <v>31</v>
      </c>
      <c r="AA280">
        <v>1</v>
      </c>
    </row>
    <row r="281" spans="1:27" x14ac:dyDescent="0.2">
      <c r="A281" s="2" t="s">
        <v>611</v>
      </c>
      <c r="B281" s="2" t="s">
        <v>612</v>
      </c>
      <c r="C281" s="11" t="s">
        <v>2273</v>
      </c>
      <c r="D281" s="1">
        <v>1.369160908</v>
      </c>
      <c r="E281" s="1">
        <v>5.473215E-3</v>
      </c>
      <c r="F281" s="1">
        <v>7.7849658000000002E-2</v>
      </c>
      <c r="G281" s="1">
        <v>0</v>
      </c>
      <c r="H281" s="1">
        <v>0</v>
      </c>
      <c r="I281" s="1">
        <v>0</v>
      </c>
      <c r="J281" s="2" t="s">
        <v>29</v>
      </c>
      <c r="K281" s="2" t="s">
        <v>28</v>
      </c>
      <c r="L281" s="2" t="s">
        <v>34</v>
      </c>
      <c r="M281" s="1">
        <v>1</v>
      </c>
      <c r="P281" s="1">
        <v>1.36791277</v>
      </c>
      <c r="Q281" s="1">
        <v>6.39187E-3</v>
      </c>
      <c r="R281" s="1">
        <v>8.6284929999999996E-2</v>
      </c>
      <c r="S281" s="3">
        <v>0</v>
      </c>
      <c r="T281" s="1">
        <v>0</v>
      </c>
      <c r="U281" t="str">
        <f t="shared" si="12"/>
        <v>Increase</v>
      </c>
      <c r="V281" t="str">
        <f t="shared" si="13"/>
        <v>NA</v>
      </c>
      <c r="W281" t="str">
        <f t="shared" si="14"/>
        <v>IncreaseNA</v>
      </c>
      <c r="X281" s="1"/>
      <c r="Y281" s="2"/>
      <c r="Z281" s="2" t="s">
        <v>31</v>
      </c>
      <c r="AA281">
        <v>1</v>
      </c>
    </row>
    <row r="282" spans="1:27" x14ac:dyDescent="0.2">
      <c r="A282" s="2" t="s">
        <v>613</v>
      </c>
      <c r="B282" s="2" t="s">
        <v>614</v>
      </c>
      <c r="C282" s="11" t="s">
        <v>2273</v>
      </c>
      <c r="D282" s="1">
        <v>0.817819034</v>
      </c>
      <c r="E282" s="1">
        <v>5.2069699999999998E-4</v>
      </c>
      <c r="F282" s="1">
        <v>1.0704088E-2</v>
      </c>
      <c r="G282" s="1">
        <v>0</v>
      </c>
      <c r="H282" s="1">
        <v>0</v>
      </c>
      <c r="I282" s="1">
        <v>0</v>
      </c>
      <c r="J282" s="2" t="s">
        <v>29</v>
      </c>
      <c r="K282" s="2" t="s">
        <v>28</v>
      </c>
      <c r="L282" s="2" t="s">
        <v>34</v>
      </c>
      <c r="M282" s="14">
        <v>1</v>
      </c>
      <c r="O282" s="15"/>
      <c r="P282" s="1">
        <v>0.820996901</v>
      </c>
      <c r="Q282" s="1">
        <v>5.7715999999999996E-4</v>
      </c>
      <c r="R282" s="1">
        <v>1.161295E-2</v>
      </c>
      <c r="S282" s="4">
        <v>0</v>
      </c>
      <c r="T282" s="1">
        <v>0</v>
      </c>
      <c r="U282" t="str">
        <f t="shared" si="12"/>
        <v>Increase</v>
      </c>
      <c r="V282" t="str">
        <f t="shared" si="13"/>
        <v>NA</v>
      </c>
      <c r="W282" t="str">
        <f t="shared" si="14"/>
        <v>IncreaseNA</v>
      </c>
      <c r="X282" s="1"/>
      <c r="Y282" s="2"/>
      <c r="Z282" s="2" t="s">
        <v>31</v>
      </c>
    </row>
    <row r="283" spans="1:27" x14ac:dyDescent="0.2">
      <c r="A283" s="2" t="s">
        <v>615</v>
      </c>
      <c r="B283" s="2" t="s">
        <v>616</v>
      </c>
      <c r="C283" s="11" t="s">
        <v>2273</v>
      </c>
      <c r="D283" s="1">
        <v>0.43860946299999998</v>
      </c>
      <c r="E283" s="1">
        <v>2.4244199999999999E-4</v>
      </c>
      <c r="F283" s="1">
        <v>5.812149E-3</v>
      </c>
      <c r="G283" s="1">
        <v>0</v>
      </c>
      <c r="H283" s="1">
        <v>0</v>
      </c>
      <c r="I283" s="1">
        <v>0</v>
      </c>
      <c r="J283" s="2" t="s">
        <v>29</v>
      </c>
      <c r="K283" s="2" t="s">
        <v>28</v>
      </c>
      <c r="L283" s="2" t="s">
        <v>34</v>
      </c>
      <c r="M283" s="1">
        <v>1</v>
      </c>
      <c r="P283" s="1">
        <v>0.44500543300000001</v>
      </c>
      <c r="Q283" s="1">
        <v>2.0950999999999999E-4</v>
      </c>
      <c r="R283" s="1">
        <v>5.1618300000000001E-3</v>
      </c>
      <c r="S283" s="16">
        <v>0.28452148999999999</v>
      </c>
      <c r="T283" s="1">
        <v>9.8107780000000006E-2</v>
      </c>
      <c r="U283" t="str">
        <f t="shared" si="12"/>
        <v>Increase</v>
      </c>
      <c r="V283" t="str">
        <f t="shared" si="13"/>
        <v>Increase</v>
      </c>
      <c r="W283" t="str">
        <f t="shared" si="14"/>
        <v>IncreaseIncrease</v>
      </c>
      <c r="X283" s="1">
        <v>1</v>
      </c>
      <c r="Y283" s="2"/>
      <c r="Z283" s="2" t="s">
        <v>31</v>
      </c>
    </row>
    <row r="284" spans="1:27" x14ac:dyDescent="0.2">
      <c r="A284" s="2" t="s">
        <v>617</v>
      </c>
      <c r="B284" s="2" t="s">
        <v>618</v>
      </c>
      <c r="C284" s="11" t="s">
        <v>2273</v>
      </c>
      <c r="D284" s="1">
        <v>0.47327365100000002</v>
      </c>
      <c r="E284" s="1">
        <v>2.2159799999999999E-4</v>
      </c>
      <c r="F284" s="1">
        <v>5.3861320000000001E-3</v>
      </c>
      <c r="G284" s="1">
        <v>0</v>
      </c>
      <c r="H284" s="1">
        <v>0</v>
      </c>
      <c r="I284" s="1">
        <v>0</v>
      </c>
      <c r="J284" s="2" t="s">
        <v>29</v>
      </c>
      <c r="K284" s="2" t="s">
        <v>28</v>
      </c>
      <c r="L284" s="2" t="s">
        <v>34</v>
      </c>
      <c r="M284" s="1">
        <v>1</v>
      </c>
      <c r="P284" s="1">
        <v>0.46948335800000002</v>
      </c>
      <c r="Q284" s="1">
        <v>2.5343000000000002E-4</v>
      </c>
      <c r="R284" s="1">
        <v>5.9882099999999999E-3</v>
      </c>
      <c r="S284" s="3">
        <v>0</v>
      </c>
      <c r="T284" s="1">
        <v>0</v>
      </c>
      <c r="U284" t="str">
        <f t="shared" si="12"/>
        <v>Increase</v>
      </c>
      <c r="V284" t="str">
        <f t="shared" si="13"/>
        <v>NA</v>
      </c>
      <c r="W284" t="str">
        <f t="shared" si="14"/>
        <v>IncreaseNA</v>
      </c>
      <c r="X284" s="1"/>
      <c r="Y284" s="2"/>
      <c r="Z284" s="2" t="s">
        <v>31</v>
      </c>
    </row>
    <row r="285" spans="1:27" x14ac:dyDescent="0.2">
      <c r="A285" s="2" t="s">
        <v>619</v>
      </c>
      <c r="B285" s="2" t="s">
        <v>620</v>
      </c>
      <c r="C285" s="11" t="s">
        <v>2273</v>
      </c>
      <c r="D285" s="1">
        <v>0.83958699699999995</v>
      </c>
      <c r="E285" s="1">
        <v>3.6188449999999999E-3</v>
      </c>
      <c r="F285" s="1">
        <v>5.5691118999999997E-2</v>
      </c>
      <c r="G285" s="1">
        <v>0</v>
      </c>
      <c r="H285" s="1">
        <v>0</v>
      </c>
      <c r="I285" s="1">
        <v>0</v>
      </c>
      <c r="J285" s="2" t="s">
        <v>29</v>
      </c>
      <c r="K285" s="2" t="s">
        <v>28</v>
      </c>
      <c r="L285" s="2" t="s">
        <v>34</v>
      </c>
      <c r="M285" s="1">
        <v>1</v>
      </c>
      <c r="P285" s="1">
        <v>0.83291022199999998</v>
      </c>
      <c r="Q285" s="1">
        <v>4.2207199999999999E-3</v>
      </c>
      <c r="R285" s="1">
        <v>6.1975950000000002E-2</v>
      </c>
      <c r="S285" s="3">
        <v>0</v>
      </c>
      <c r="T285" s="1">
        <v>0</v>
      </c>
      <c r="U285" t="str">
        <f t="shared" si="12"/>
        <v>Increase</v>
      </c>
      <c r="V285" t="str">
        <f t="shared" si="13"/>
        <v>NA</v>
      </c>
      <c r="W285" t="str">
        <f t="shared" si="14"/>
        <v>IncreaseNA</v>
      </c>
      <c r="X285" s="1"/>
      <c r="Y285" s="2"/>
      <c r="Z285" s="2" t="s">
        <v>31</v>
      </c>
    </row>
    <row r="286" spans="1:27" x14ac:dyDescent="0.2">
      <c r="A286" s="2" t="s">
        <v>621</v>
      </c>
      <c r="B286" s="2" t="s">
        <v>622</v>
      </c>
      <c r="C286" s="11" t="s">
        <v>2273</v>
      </c>
      <c r="D286" s="1">
        <v>-0.44430276499999999</v>
      </c>
      <c r="E286" s="1">
        <v>6.4380610000000001E-3</v>
      </c>
      <c r="F286" s="1">
        <v>8.8378959000000007E-2</v>
      </c>
      <c r="G286" s="1">
        <v>0</v>
      </c>
      <c r="H286" s="1">
        <v>0</v>
      </c>
      <c r="I286" s="1">
        <v>0</v>
      </c>
      <c r="J286" s="2" t="s">
        <v>42</v>
      </c>
      <c r="K286" s="2" t="s">
        <v>28</v>
      </c>
      <c r="L286" s="2" t="s">
        <v>43</v>
      </c>
      <c r="M286" s="1">
        <v>1</v>
      </c>
      <c r="P286" s="1">
        <v>-0.44672024500000002</v>
      </c>
      <c r="Q286" s="1">
        <v>5.8230599999999997E-3</v>
      </c>
      <c r="R286" s="1">
        <v>8.0778559999999999E-2</v>
      </c>
      <c r="S286" s="3">
        <v>0</v>
      </c>
      <c r="T286" s="1">
        <v>0</v>
      </c>
      <c r="U286" t="str">
        <f t="shared" si="12"/>
        <v>Decrease</v>
      </c>
      <c r="V286" t="str">
        <f t="shared" si="13"/>
        <v>NA</v>
      </c>
      <c r="W286" t="str">
        <f t="shared" si="14"/>
        <v>DecreaseNA</v>
      </c>
      <c r="X286" s="1"/>
      <c r="Y286" s="2"/>
      <c r="Z286" s="2" t="s">
        <v>31</v>
      </c>
      <c r="AA286">
        <v>1</v>
      </c>
    </row>
    <row r="287" spans="1:27" x14ac:dyDescent="0.2">
      <c r="A287" s="2" t="s">
        <v>623</v>
      </c>
      <c r="B287" s="2" t="s">
        <v>624</v>
      </c>
      <c r="C287" s="11" t="s">
        <v>2273</v>
      </c>
      <c r="D287" s="1">
        <v>0.57445715600000002</v>
      </c>
      <c r="E287" s="1">
        <v>2.0312379999999999E-3</v>
      </c>
      <c r="F287" s="1">
        <v>3.4187672000000002E-2</v>
      </c>
      <c r="G287" s="1">
        <v>0.55870173700000003</v>
      </c>
      <c r="H287" s="1">
        <v>1.7663800000000001E-4</v>
      </c>
      <c r="I287" s="1">
        <v>1.1725218000000001E-2</v>
      </c>
      <c r="J287" s="2" t="s">
        <v>29</v>
      </c>
      <c r="K287" s="2" t="s">
        <v>29</v>
      </c>
      <c r="L287" s="2" t="s">
        <v>89</v>
      </c>
      <c r="M287" s="15"/>
      <c r="O287" s="14">
        <v>1</v>
      </c>
      <c r="P287" s="1">
        <v>0.57400600300000004</v>
      </c>
      <c r="Q287" s="1">
        <v>2.2459200000000002E-3</v>
      </c>
      <c r="R287" s="1">
        <v>3.6965619999999998E-2</v>
      </c>
      <c r="S287" s="16">
        <v>0.56928469999999998</v>
      </c>
      <c r="T287" s="1">
        <v>1.337522E-2</v>
      </c>
      <c r="U287" t="str">
        <f t="shared" si="12"/>
        <v>Increase</v>
      </c>
      <c r="V287" t="str">
        <f t="shared" si="13"/>
        <v>Increase</v>
      </c>
      <c r="W287" t="str">
        <f t="shared" si="14"/>
        <v>IncreaseIncrease</v>
      </c>
      <c r="X287" s="1">
        <v>1</v>
      </c>
      <c r="Y287" s="2">
        <v>1</v>
      </c>
      <c r="Z287" s="2" t="s">
        <v>31</v>
      </c>
    </row>
    <row r="288" spans="1:27" x14ac:dyDescent="0.2">
      <c r="A288" s="2" t="s">
        <v>625</v>
      </c>
      <c r="B288" s="2" t="s">
        <v>626</v>
      </c>
      <c r="C288" s="11" t="s">
        <v>2273</v>
      </c>
      <c r="D288" s="1">
        <v>0.85649762500000004</v>
      </c>
      <c r="E288" s="1">
        <v>1.684713E-3</v>
      </c>
      <c r="F288" s="1">
        <v>2.9331276999999999E-2</v>
      </c>
      <c r="G288" s="1">
        <v>0</v>
      </c>
      <c r="H288" s="1">
        <v>0</v>
      </c>
      <c r="I288" s="1">
        <v>0</v>
      </c>
      <c r="J288" s="2" t="s">
        <v>29</v>
      </c>
      <c r="K288" s="2" t="s">
        <v>28</v>
      </c>
      <c r="L288" s="2" t="s">
        <v>34</v>
      </c>
      <c r="M288" s="1">
        <v>1</v>
      </c>
      <c r="P288" s="1">
        <v>0.84990383400000002</v>
      </c>
      <c r="Q288" s="1">
        <v>2.0453300000000002E-3</v>
      </c>
      <c r="R288" s="1">
        <v>3.4012540000000001E-2</v>
      </c>
      <c r="S288" s="3">
        <v>0</v>
      </c>
      <c r="T288" s="1">
        <v>0</v>
      </c>
      <c r="U288" t="str">
        <f t="shared" si="12"/>
        <v>Increase</v>
      </c>
      <c r="V288" t="str">
        <f t="shared" si="13"/>
        <v>NA</v>
      </c>
      <c r="W288" t="str">
        <f t="shared" si="14"/>
        <v>IncreaseNA</v>
      </c>
      <c r="X288" s="1"/>
      <c r="Y288" s="2"/>
      <c r="Z288" s="2" t="s">
        <v>31</v>
      </c>
    </row>
    <row r="289" spans="1:27" x14ac:dyDescent="0.2">
      <c r="A289" s="2" t="s">
        <v>627</v>
      </c>
      <c r="B289" s="2" t="s">
        <v>628</v>
      </c>
      <c r="C289" s="11" t="s">
        <v>2273</v>
      </c>
      <c r="D289" s="1">
        <v>1.146326323</v>
      </c>
      <c r="E289" s="1">
        <v>5.2235019999999997E-3</v>
      </c>
      <c r="F289" s="1">
        <v>7.5335112999999995E-2</v>
      </c>
      <c r="G289" s="1">
        <v>0</v>
      </c>
      <c r="H289" s="1">
        <v>0</v>
      </c>
      <c r="I289" s="1">
        <v>0</v>
      </c>
      <c r="J289" s="2" t="s">
        <v>29</v>
      </c>
      <c r="K289" s="2" t="s">
        <v>28</v>
      </c>
      <c r="L289" s="2" t="s">
        <v>34</v>
      </c>
      <c r="M289" s="1">
        <v>1</v>
      </c>
      <c r="P289" s="1">
        <v>1.128514676</v>
      </c>
      <c r="Q289" s="1">
        <v>6.8238999999999999E-3</v>
      </c>
      <c r="R289" s="1">
        <v>9.0894799999999998E-2</v>
      </c>
      <c r="S289" s="3">
        <v>0</v>
      </c>
      <c r="T289" s="1">
        <v>0</v>
      </c>
      <c r="U289" t="str">
        <f t="shared" si="12"/>
        <v>Increase</v>
      </c>
      <c r="V289" t="str">
        <f t="shared" si="13"/>
        <v>NA</v>
      </c>
      <c r="W289" t="str">
        <f t="shared" si="14"/>
        <v>IncreaseNA</v>
      </c>
      <c r="X289" s="1"/>
      <c r="Y289" s="2"/>
      <c r="Z289" s="2" t="s">
        <v>31</v>
      </c>
    </row>
    <row r="290" spans="1:27" x14ac:dyDescent="0.2">
      <c r="A290" s="2" t="s">
        <v>629</v>
      </c>
      <c r="B290" s="2" t="s">
        <v>630</v>
      </c>
      <c r="C290" s="11" t="s">
        <v>2273</v>
      </c>
      <c r="D290" s="1">
        <v>0.69898785200000002</v>
      </c>
      <c r="E290" s="1">
        <v>3.8670099999999998E-4</v>
      </c>
      <c r="F290" s="1">
        <v>8.3876620000000006E-3</v>
      </c>
      <c r="G290" s="1">
        <v>0</v>
      </c>
      <c r="H290" s="1">
        <v>0</v>
      </c>
      <c r="I290" s="1">
        <v>0</v>
      </c>
      <c r="J290" s="2" t="s">
        <v>29</v>
      </c>
      <c r="K290" s="2" t="s">
        <v>28</v>
      </c>
      <c r="L290" s="2" t="s">
        <v>34</v>
      </c>
      <c r="M290" s="1">
        <v>1</v>
      </c>
      <c r="P290" s="1">
        <v>0.68062900800000004</v>
      </c>
      <c r="Q290" s="1">
        <v>5.7726999999999995E-4</v>
      </c>
      <c r="R290" s="1">
        <v>1.161295E-2</v>
      </c>
      <c r="S290" s="3">
        <v>0</v>
      </c>
      <c r="T290" s="1">
        <v>0</v>
      </c>
      <c r="U290" t="str">
        <f t="shared" si="12"/>
        <v>Increase</v>
      </c>
      <c r="V290" t="str">
        <f t="shared" si="13"/>
        <v>NA</v>
      </c>
      <c r="W290" t="str">
        <f t="shared" si="14"/>
        <v>IncreaseNA</v>
      </c>
      <c r="X290" s="1"/>
      <c r="Y290" s="2"/>
      <c r="Z290" s="2" t="s">
        <v>31</v>
      </c>
    </row>
    <row r="291" spans="1:27" x14ac:dyDescent="0.2">
      <c r="A291" s="2" t="s">
        <v>631</v>
      </c>
      <c r="B291" s="2" t="s">
        <v>632</v>
      </c>
      <c r="C291" s="11" t="s">
        <v>2273</v>
      </c>
      <c r="D291" s="1">
        <v>1.325402325</v>
      </c>
      <c r="E291" s="1">
        <v>1.2099999999999999E-5</v>
      </c>
      <c r="F291" s="1">
        <v>5.2437899999999995E-4</v>
      </c>
      <c r="G291" s="1">
        <v>0</v>
      </c>
      <c r="H291" s="1">
        <v>0</v>
      </c>
      <c r="I291" s="1">
        <v>0</v>
      </c>
      <c r="J291" s="2" t="s">
        <v>29</v>
      </c>
      <c r="K291" s="2" t="s">
        <v>28</v>
      </c>
      <c r="L291" s="2" t="s">
        <v>34</v>
      </c>
      <c r="M291" s="1">
        <v>1</v>
      </c>
      <c r="P291" s="1">
        <v>1.3326489130000001</v>
      </c>
      <c r="Q291" s="1">
        <v>1.3200000000000001E-5</v>
      </c>
      <c r="R291" s="1">
        <v>5.8425000000000003E-4</v>
      </c>
      <c r="S291" s="16">
        <v>0.84253080000000002</v>
      </c>
      <c r="T291" s="1">
        <v>5.9355190000000002E-2</v>
      </c>
      <c r="U291" t="str">
        <f t="shared" si="12"/>
        <v>Increase</v>
      </c>
      <c r="V291" t="str">
        <f t="shared" si="13"/>
        <v>Increase</v>
      </c>
      <c r="W291" t="str">
        <f t="shared" si="14"/>
        <v>IncreaseIncrease</v>
      </c>
      <c r="X291" s="1">
        <v>1</v>
      </c>
      <c r="Y291" s="2"/>
      <c r="Z291" s="2" t="s">
        <v>31</v>
      </c>
    </row>
    <row r="292" spans="1:27" x14ac:dyDescent="0.2">
      <c r="A292" s="2" t="s">
        <v>633</v>
      </c>
      <c r="B292" s="2" t="s">
        <v>634</v>
      </c>
      <c r="C292" s="11" t="s">
        <v>2273</v>
      </c>
      <c r="D292" s="1">
        <v>1.1725136759999999</v>
      </c>
      <c r="E292" s="1">
        <v>3.2162050000000002E-3</v>
      </c>
      <c r="F292" s="1">
        <v>5.0529876000000001E-2</v>
      </c>
      <c r="G292" s="1">
        <v>0</v>
      </c>
      <c r="H292" s="1">
        <v>0</v>
      </c>
      <c r="I292" s="1">
        <v>0</v>
      </c>
      <c r="J292" s="2" t="s">
        <v>29</v>
      </c>
      <c r="K292" s="2" t="s">
        <v>28</v>
      </c>
      <c r="L292" s="2" t="s">
        <v>34</v>
      </c>
      <c r="M292" s="1">
        <v>1</v>
      </c>
      <c r="P292" s="1">
        <v>1.1796262470000001</v>
      </c>
      <c r="Q292" s="1">
        <v>3.1297600000000001E-3</v>
      </c>
      <c r="R292" s="1">
        <v>4.900235E-2</v>
      </c>
      <c r="S292" s="4">
        <v>0</v>
      </c>
      <c r="T292" s="1">
        <v>0</v>
      </c>
      <c r="U292" t="str">
        <f t="shared" si="12"/>
        <v>Increase</v>
      </c>
      <c r="V292" t="str">
        <f t="shared" si="13"/>
        <v>NA</v>
      </c>
      <c r="W292" t="str">
        <f t="shared" si="14"/>
        <v>IncreaseNA</v>
      </c>
      <c r="X292" s="1"/>
      <c r="Y292" s="2"/>
      <c r="Z292" s="2" t="s">
        <v>31</v>
      </c>
      <c r="AA292">
        <v>1</v>
      </c>
    </row>
    <row r="293" spans="1:27" x14ac:dyDescent="0.2">
      <c r="A293" s="2" t="s">
        <v>635</v>
      </c>
      <c r="B293" s="2" t="s">
        <v>636</v>
      </c>
      <c r="C293" s="11" t="s">
        <v>2273</v>
      </c>
      <c r="D293" s="1">
        <v>0.494786004</v>
      </c>
      <c r="E293" s="1">
        <v>6.7100000000000005E-5</v>
      </c>
      <c r="F293" s="1">
        <v>2.0155870000000001E-3</v>
      </c>
      <c r="G293" s="1">
        <v>0.29011900899999998</v>
      </c>
      <c r="H293" s="1">
        <v>4.1121719999999999E-3</v>
      </c>
      <c r="I293" s="1">
        <v>9.8886028000000001E-2</v>
      </c>
      <c r="J293" s="2" t="s">
        <v>29</v>
      </c>
      <c r="K293" s="2" t="s">
        <v>29</v>
      </c>
      <c r="L293" s="2" t="s">
        <v>89</v>
      </c>
      <c r="M293" s="15"/>
      <c r="O293" s="14">
        <v>1</v>
      </c>
      <c r="P293" s="1">
        <v>0.49937609999999999</v>
      </c>
      <c r="Q293" s="1">
        <v>5.8999999999999998E-5</v>
      </c>
      <c r="R293" s="1">
        <v>1.83785E-3</v>
      </c>
      <c r="S293" s="3">
        <v>0</v>
      </c>
      <c r="T293" s="1">
        <v>0</v>
      </c>
      <c r="U293" t="str">
        <f t="shared" si="12"/>
        <v>Increase</v>
      </c>
      <c r="V293" t="str">
        <f t="shared" si="13"/>
        <v>NA</v>
      </c>
      <c r="W293" t="str">
        <f t="shared" si="14"/>
        <v>IncreaseNA</v>
      </c>
      <c r="X293" s="1"/>
      <c r="Y293" s="2"/>
      <c r="Z293" s="2" t="s">
        <v>31</v>
      </c>
    </row>
    <row r="294" spans="1:27" x14ac:dyDescent="0.2">
      <c r="A294" s="2" t="s">
        <v>637</v>
      </c>
      <c r="B294" s="2" t="s">
        <v>638</v>
      </c>
      <c r="C294" s="11" t="s">
        <v>2273</v>
      </c>
      <c r="D294" s="1">
        <v>0.62883931500000001</v>
      </c>
      <c r="E294" s="1">
        <v>4.6592299999999998E-4</v>
      </c>
      <c r="F294" s="1">
        <v>9.7478070000000007E-3</v>
      </c>
      <c r="G294" s="1">
        <v>0.507658422</v>
      </c>
      <c r="H294" s="1">
        <v>5.2431199999999998E-4</v>
      </c>
      <c r="I294" s="1">
        <v>2.4169314000000001E-2</v>
      </c>
      <c r="J294" s="2" t="s">
        <v>29</v>
      </c>
      <c r="K294" s="2" t="s">
        <v>29</v>
      </c>
      <c r="L294" s="2" t="s">
        <v>89</v>
      </c>
      <c r="M294" s="15"/>
      <c r="O294" s="14">
        <v>1</v>
      </c>
      <c r="P294" s="1">
        <v>0.61822300699999999</v>
      </c>
      <c r="Q294" s="1">
        <v>5.8587000000000005E-4</v>
      </c>
      <c r="R294" s="1">
        <v>1.1695560000000001E-2</v>
      </c>
      <c r="S294" s="16">
        <v>0.49795071000000002</v>
      </c>
      <c r="T294" s="1">
        <v>3.5435899999999999E-2</v>
      </c>
      <c r="U294" t="str">
        <f t="shared" si="12"/>
        <v>Increase</v>
      </c>
      <c r="V294" t="str">
        <f t="shared" si="13"/>
        <v>Increase</v>
      </c>
      <c r="W294" t="str">
        <f t="shared" si="14"/>
        <v>IncreaseIncrease</v>
      </c>
      <c r="X294" s="1">
        <v>1</v>
      </c>
      <c r="Y294" s="2">
        <v>1</v>
      </c>
      <c r="Z294" s="2" t="s">
        <v>31</v>
      </c>
      <c r="AA294">
        <v>1</v>
      </c>
    </row>
    <row r="295" spans="1:27" x14ac:dyDescent="0.2">
      <c r="A295" s="2" t="s">
        <v>639</v>
      </c>
      <c r="B295" s="2" t="s">
        <v>640</v>
      </c>
      <c r="C295" s="11" t="s">
        <v>2273</v>
      </c>
      <c r="D295" s="1">
        <v>0.39061563300000002</v>
      </c>
      <c r="E295" s="1">
        <v>3.1199999999999999E-5</v>
      </c>
      <c r="F295" s="1">
        <v>1.112196E-3</v>
      </c>
      <c r="G295" s="1">
        <v>0.246057833</v>
      </c>
      <c r="H295" s="1">
        <v>1.253711E-3</v>
      </c>
      <c r="I295" s="1">
        <v>4.5476146000000002E-2</v>
      </c>
      <c r="J295" s="2" t="s">
        <v>29</v>
      </c>
      <c r="K295" s="2" t="s">
        <v>29</v>
      </c>
      <c r="L295" s="2" t="s">
        <v>89</v>
      </c>
      <c r="M295" s="15"/>
      <c r="O295" s="14">
        <v>1</v>
      </c>
      <c r="P295" s="1">
        <v>0.38900487900000003</v>
      </c>
      <c r="Q295" s="1">
        <v>3.8999999999999999E-5</v>
      </c>
      <c r="R295" s="1">
        <v>1.3691700000000001E-3</v>
      </c>
      <c r="S295" s="16">
        <v>0.24355795999999999</v>
      </c>
      <c r="T295" s="1">
        <v>5.882105E-2</v>
      </c>
      <c r="U295" t="str">
        <f t="shared" si="12"/>
        <v>Increase</v>
      </c>
      <c r="V295" t="str">
        <f t="shared" si="13"/>
        <v>Increase</v>
      </c>
      <c r="W295" t="str">
        <f t="shared" si="14"/>
        <v>IncreaseIncrease</v>
      </c>
      <c r="X295" s="1">
        <v>1</v>
      </c>
      <c r="Y295" s="2">
        <v>1</v>
      </c>
      <c r="Z295" s="2" t="s">
        <v>31</v>
      </c>
      <c r="AA295">
        <v>1</v>
      </c>
    </row>
    <row r="296" spans="1:27" x14ac:dyDescent="0.2">
      <c r="A296" s="2" t="s">
        <v>641</v>
      </c>
      <c r="B296" s="2" t="s">
        <v>642</v>
      </c>
      <c r="C296" s="11" t="s">
        <v>2273</v>
      </c>
      <c r="D296" s="1">
        <v>1.0469403930000001</v>
      </c>
      <c r="E296" s="1">
        <v>2.5297000000000002E-3</v>
      </c>
      <c r="F296" s="1">
        <v>4.1479041000000001E-2</v>
      </c>
      <c r="G296" s="1">
        <v>0</v>
      </c>
      <c r="H296" s="1">
        <v>0</v>
      </c>
      <c r="I296" s="1">
        <v>0</v>
      </c>
      <c r="J296" s="2" t="s">
        <v>29</v>
      </c>
      <c r="K296" s="2" t="s">
        <v>28</v>
      </c>
      <c r="L296" s="2" t="s">
        <v>34</v>
      </c>
      <c r="M296" s="14">
        <v>1</v>
      </c>
      <c r="O296" s="15"/>
      <c r="P296" s="1">
        <v>1.0472197860000001</v>
      </c>
      <c r="Q296" s="1">
        <v>2.7203000000000001E-3</v>
      </c>
      <c r="R296" s="1">
        <v>4.3698870000000001E-2</v>
      </c>
      <c r="S296" s="4">
        <v>0</v>
      </c>
      <c r="T296" s="1">
        <v>0</v>
      </c>
      <c r="U296" t="str">
        <f t="shared" si="12"/>
        <v>Increase</v>
      </c>
      <c r="V296" t="str">
        <f t="shared" si="13"/>
        <v>NA</v>
      </c>
      <c r="W296" t="str">
        <f t="shared" si="14"/>
        <v>IncreaseNA</v>
      </c>
      <c r="X296" s="1"/>
      <c r="Y296" s="2"/>
      <c r="Z296" s="2" t="s">
        <v>31</v>
      </c>
      <c r="AA296">
        <v>1</v>
      </c>
    </row>
    <row r="297" spans="1:27" x14ac:dyDescent="0.2">
      <c r="A297" s="2" t="s">
        <v>643</v>
      </c>
      <c r="B297" s="2" t="s">
        <v>644</v>
      </c>
      <c r="C297" s="11" t="s">
        <v>2273</v>
      </c>
      <c r="D297" s="1">
        <v>0.90591190399999999</v>
      </c>
      <c r="E297" s="1">
        <v>7.7200000000000006E-6</v>
      </c>
      <c r="F297" s="1">
        <v>3.9163099999999998E-4</v>
      </c>
      <c r="G297" s="1">
        <v>0.59663111400000002</v>
      </c>
      <c r="H297" s="1">
        <v>4.00312E-4</v>
      </c>
      <c r="I297" s="1">
        <v>2.0440535999999999E-2</v>
      </c>
      <c r="J297" s="2" t="s">
        <v>29</v>
      </c>
      <c r="K297" s="2" t="s">
        <v>29</v>
      </c>
      <c r="L297" s="2" t="s">
        <v>89</v>
      </c>
      <c r="M297" s="15"/>
      <c r="O297" s="14">
        <v>1</v>
      </c>
      <c r="P297" s="1">
        <v>0.91155778399999998</v>
      </c>
      <c r="Q297" s="1">
        <v>8.2600000000000005E-6</v>
      </c>
      <c r="R297" s="1">
        <v>4.1187E-4</v>
      </c>
      <c r="S297" s="16">
        <v>0.59917436000000002</v>
      </c>
      <c r="T297" s="1">
        <v>2.5032800000000001E-2</v>
      </c>
      <c r="U297" t="str">
        <f t="shared" si="12"/>
        <v>Increase</v>
      </c>
      <c r="V297" t="str">
        <f t="shared" si="13"/>
        <v>Increase</v>
      </c>
      <c r="W297" t="str">
        <f t="shared" si="14"/>
        <v>IncreaseIncrease</v>
      </c>
      <c r="X297" s="1">
        <v>1</v>
      </c>
      <c r="Y297" s="2">
        <v>1</v>
      </c>
      <c r="Z297" s="2" t="s">
        <v>31</v>
      </c>
      <c r="AA297">
        <v>1</v>
      </c>
    </row>
    <row r="298" spans="1:27" x14ac:dyDescent="0.2">
      <c r="A298" s="2" t="s">
        <v>645</v>
      </c>
      <c r="B298" s="2" t="s">
        <v>646</v>
      </c>
      <c r="C298" s="11" t="s">
        <v>2273</v>
      </c>
      <c r="D298" s="1">
        <v>-0.805545238</v>
      </c>
      <c r="E298" s="1">
        <v>3.680347E-3</v>
      </c>
      <c r="F298" s="1">
        <v>5.6417425E-2</v>
      </c>
      <c r="G298" s="1">
        <v>0</v>
      </c>
      <c r="H298" s="1">
        <v>0</v>
      </c>
      <c r="I298" s="1">
        <v>0</v>
      </c>
      <c r="J298" s="2" t="s">
        <v>42</v>
      </c>
      <c r="K298" s="2" t="s">
        <v>28</v>
      </c>
      <c r="L298" s="2" t="s">
        <v>43</v>
      </c>
      <c r="M298" s="1">
        <v>1</v>
      </c>
      <c r="P298" s="1">
        <v>-0.82334416600000004</v>
      </c>
      <c r="Q298" s="1">
        <v>3.29328E-3</v>
      </c>
      <c r="R298" s="1">
        <v>5.1163670000000001E-2</v>
      </c>
      <c r="S298" s="3">
        <v>0</v>
      </c>
      <c r="T298" s="1">
        <v>0</v>
      </c>
      <c r="U298" t="str">
        <f t="shared" si="12"/>
        <v>Decrease</v>
      </c>
      <c r="V298" t="str">
        <f t="shared" si="13"/>
        <v>NA</v>
      </c>
      <c r="W298" t="str">
        <f t="shared" si="14"/>
        <v>DecreaseNA</v>
      </c>
      <c r="X298" s="1"/>
      <c r="Y298" s="2"/>
      <c r="Z298" s="2" t="s">
        <v>31</v>
      </c>
    </row>
    <row r="299" spans="1:27" x14ac:dyDescent="0.2">
      <c r="A299" s="2" t="s">
        <v>647</v>
      </c>
      <c r="B299" s="2" t="s">
        <v>648</v>
      </c>
      <c r="C299" s="11" t="s">
        <v>2273</v>
      </c>
      <c r="D299" s="1">
        <v>0.75860686399999999</v>
      </c>
      <c r="E299" s="1">
        <v>3.2153800000000001E-4</v>
      </c>
      <c r="F299" s="1">
        <v>7.1733359999999998E-3</v>
      </c>
      <c r="G299" s="1">
        <v>0.656813278</v>
      </c>
      <c r="H299" s="1">
        <v>1.3822699999999999E-4</v>
      </c>
      <c r="I299" s="1">
        <v>1.0426680000000001E-2</v>
      </c>
      <c r="J299" s="2" t="s">
        <v>29</v>
      </c>
      <c r="K299" s="2" t="s">
        <v>29</v>
      </c>
      <c r="L299" s="2" t="s">
        <v>89</v>
      </c>
      <c r="M299" s="15"/>
      <c r="O299" s="14">
        <v>1</v>
      </c>
      <c r="P299" s="1">
        <v>0.76014847200000002</v>
      </c>
      <c r="Q299" s="1">
        <v>3.1965999999999999E-4</v>
      </c>
      <c r="R299" s="1">
        <v>7.2119899999999997E-3</v>
      </c>
      <c r="S299" s="16">
        <v>0.64166274000000001</v>
      </c>
      <c r="T299" s="1">
        <v>1.6208839999999999E-2</v>
      </c>
      <c r="U299" t="str">
        <f t="shared" si="12"/>
        <v>Increase</v>
      </c>
      <c r="V299" t="str">
        <f t="shared" si="13"/>
        <v>Increase</v>
      </c>
      <c r="W299" t="str">
        <f t="shared" si="14"/>
        <v>IncreaseIncrease</v>
      </c>
      <c r="X299" s="1">
        <v>1</v>
      </c>
      <c r="Y299" s="2">
        <v>1</v>
      </c>
      <c r="Z299" s="2" t="s">
        <v>31</v>
      </c>
    </row>
    <row r="300" spans="1:27" x14ac:dyDescent="0.2">
      <c r="A300" s="2" t="s">
        <v>649</v>
      </c>
      <c r="B300" s="2" t="s">
        <v>650</v>
      </c>
      <c r="C300" s="11" t="s">
        <v>2273</v>
      </c>
      <c r="D300" s="1">
        <v>1.286763259</v>
      </c>
      <c r="E300" s="1">
        <v>1.2999999999999999E-5</v>
      </c>
      <c r="F300" s="1">
        <v>5.56491E-4</v>
      </c>
      <c r="G300" s="1">
        <v>1.0450992910000001</v>
      </c>
      <c r="H300" s="1">
        <v>1.6399999999999999E-5</v>
      </c>
      <c r="I300" s="1">
        <v>2.7849709999999998E-3</v>
      </c>
      <c r="J300" s="2" t="s">
        <v>29</v>
      </c>
      <c r="K300" s="2" t="s">
        <v>29</v>
      </c>
      <c r="L300" s="2" t="s">
        <v>89</v>
      </c>
      <c r="M300" s="15"/>
      <c r="O300" s="14">
        <v>1</v>
      </c>
      <c r="P300" s="1">
        <v>1.2395293519999999</v>
      </c>
      <c r="Q300" s="1">
        <v>3.57E-5</v>
      </c>
      <c r="R300" s="1">
        <v>1.2923800000000001E-3</v>
      </c>
      <c r="S300" s="4">
        <v>1.0748178500000001</v>
      </c>
      <c r="T300" s="1">
        <v>3.1231499999999999E-3</v>
      </c>
      <c r="U300" t="str">
        <f t="shared" si="12"/>
        <v>Increase</v>
      </c>
      <c r="V300" t="str">
        <f t="shared" si="13"/>
        <v>Increase</v>
      </c>
      <c r="W300" t="str">
        <f t="shared" si="14"/>
        <v>IncreaseIncrease</v>
      </c>
      <c r="X300" s="1">
        <v>1</v>
      </c>
      <c r="Y300" s="2">
        <v>1</v>
      </c>
      <c r="Z300" s="2" t="s">
        <v>31</v>
      </c>
    </row>
    <row r="301" spans="1:27" x14ac:dyDescent="0.2">
      <c r="A301" s="2" t="s">
        <v>651</v>
      </c>
      <c r="B301" s="2" t="s">
        <v>652</v>
      </c>
      <c r="C301" s="11" t="s">
        <v>2273</v>
      </c>
      <c r="D301" s="1">
        <v>1.127634241</v>
      </c>
      <c r="E301" s="1">
        <v>3.1461299999999999E-4</v>
      </c>
      <c r="F301" s="1">
        <v>7.1000849999999999E-3</v>
      </c>
      <c r="G301" s="1">
        <v>0.86703459599999999</v>
      </c>
      <c r="H301" s="1">
        <v>8.6868399999999999E-4</v>
      </c>
      <c r="I301" s="1">
        <v>3.4736879999999998E-2</v>
      </c>
      <c r="J301" s="2" t="s">
        <v>29</v>
      </c>
      <c r="K301" s="2" t="s">
        <v>29</v>
      </c>
      <c r="L301" s="2" t="s">
        <v>89</v>
      </c>
      <c r="M301" s="15"/>
      <c r="O301" s="14">
        <v>1</v>
      </c>
      <c r="P301" s="1">
        <v>1.112996468</v>
      </c>
      <c r="Q301" s="1">
        <v>3.9807999999999998E-4</v>
      </c>
      <c r="R301" s="1">
        <v>8.6183700000000002E-3</v>
      </c>
      <c r="S301" s="16">
        <v>0.86260663000000004</v>
      </c>
      <c r="T301" s="1">
        <v>4.6134000000000001E-2</v>
      </c>
      <c r="U301" t="str">
        <f t="shared" si="12"/>
        <v>Increase</v>
      </c>
      <c r="V301" t="str">
        <f t="shared" si="13"/>
        <v>Increase</v>
      </c>
      <c r="W301" t="str">
        <f t="shared" si="14"/>
        <v>IncreaseIncrease</v>
      </c>
      <c r="X301" s="1">
        <v>1</v>
      </c>
      <c r="Y301" s="2">
        <v>1</v>
      </c>
      <c r="Z301" s="2" t="s">
        <v>31</v>
      </c>
      <c r="AA301">
        <v>1</v>
      </c>
    </row>
    <row r="302" spans="1:27" x14ac:dyDescent="0.2">
      <c r="A302" s="2" t="s">
        <v>653</v>
      </c>
      <c r="B302" s="2" t="s">
        <v>654</v>
      </c>
      <c r="C302" s="11" t="s">
        <v>2273</v>
      </c>
      <c r="D302" s="1">
        <v>0.62874980800000002</v>
      </c>
      <c r="E302" s="1">
        <v>1.2508800000000001E-4</v>
      </c>
      <c r="F302" s="1">
        <v>3.3264689999999999E-3</v>
      </c>
      <c r="G302" s="1">
        <v>0.550968825</v>
      </c>
      <c r="H302" s="1">
        <v>2.8799999999999999E-5</v>
      </c>
      <c r="I302" s="1">
        <v>3.8280190000000002E-3</v>
      </c>
      <c r="J302" s="2" t="s">
        <v>29</v>
      </c>
      <c r="K302" s="2" t="s">
        <v>29</v>
      </c>
      <c r="L302" s="2" t="s">
        <v>89</v>
      </c>
      <c r="O302" s="1">
        <v>1</v>
      </c>
      <c r="P302" s="1">
        <v>0.62612831199999996</v>
      </c>
      <c r="Q302" s="1">
        <v>1.5551000000000001E-4</v>
      </c>
      <c r="R302" s="1">
        <v>3.9777500000000004E-3</v>
      </c>
      <c r="S302" s="16">
        <v>0.55325590000000002</v>
      </c>
      <c r="T302" s="1">
        <v>5.6953899999999998E-3</v>
      </c>
      <c r="U302" t="str">
        <f t="shared" si="12"/>
        <v>Increase</v>
      </c>
      <c r="V302" t="str">
        <f t="shared" si="13"/>
        <v>Increase</v>
      </c>
      <c r="W302" t="str">
        <f t="shared" si="14"/>
        <v>IncreaseIncrease</v>
      </c>
      <c r="X302" s="1">
        <v>1</v>
      </c>
      <c r="Y302" s="2">
        <v>1</v>
      </c>
      <c r="Z302" s="2" t="s">
        <v>31</v>
      </c>
      <c r="AA302">
        <v>1</v>
      </c>
    </row>
    <row r="303" spans="1:27" x14ac:dyDescent="0.2">
      <c r="A303" s="2" t="s">
        <v>655</v>
      </c>
      <c r="B303" s="2" t="s">
        <v>656</v>
      </c>
      <c r="C303" s="11" t="s">
        <v>2273</v>
      </c>
      <c r="D303" s="1">
        <v>1.442634561</v>
      </c>
      <c r="E303" s="1">
        <v>2.1199999999999999E-11</v>
      </c>
      <c r="F303" s="1">
        <v>1.0600000000000001E-8</v>
      </c>
      <c r="G303" s="1">
        <v>0.93253807399999999</v>
      </c>
      <c r="H303" s="1">
        <v>6.2600000000000002E-7</v>
      </c>
      <c r="I303" s="1">
        <v>3.7764800000000001E-4</v>
      </c>
      <c r="J303" s="2" t="s">
        <v>29</v>
      </c>
      <c r="K303" s="2" t="s">
        <v>29</v>
      </c>
      <c r="L303" s="2" t="s">
        <v>89</v>
      </c>
      <c r="O303" s="1">
        <v>1</v>
      </c>
      <c r="P303" s="1">
        <v>1.4488558600000001</v>
      </c>
      <c r="Q303" s="1">
        <v>2.2000000000000002E-11</v>
      </c>
      <c r="R303" s="1">
        <v>1.18E-8</v>
      </c>
      <c r="S303" s="4">
        <v>0.96603006999999996</v>
      </c>
      <c r="T303" s="1">
        <v>3.0048999999999999E-4</v>
      </c>
      <c r="U303" t="str">
        <f t="shared" si="12"/>
        <v>Increase</v>
      </c>
      <c r="V303" t="str">
        <f t="shared" si="13"/>
        <v>Increase</v>
      </c>
      <c r="W303" t="str">
        <f t="shared" si="14"/>
        <v>IncreaseIncrease</v>
      </c>
      <c r="X303" s="1">
        <v>1</v>
      </c>
      <c r="Y303" s="2">
        <v>1</v>
      </c>
      <c r="Z303" s="2" t="s">
        <v>31</v>
      </c>
      <c r="AA303">
        <v>1</v>
      </c>
    </row>
    <row r="304" spans="1:27" x14ac:dyDescent="0.2">
      <c r="A304" s="2" t="s">
        <v>657</v>
      </c>
      <c r="B304" s="6" t="s">
        <v>658</v>
      </c>
      <c r="C304" s="11" t="s">
        <v>2273</v>
      </c>
      <c r="D304" s="1">
        <v>0.696421289</v>
      </c>
      <c r="E304" s="1">
        <v>3.1000000000000001E-5</v>
      </c>
      <c r="F304" s="1">
        <v>1.112196E-3</v>
      </c>
      <c r="G304" s="1">
        <v>0</v>
      </c>
      <c r="H304" s="1">
        <v>0</v>
      </c>
      <c r="I304" s="1">
        <v>0</v>
      </c>
      <c r="J304" s="2" t="s">
        <v>29</v>
      </c>
      <c r="K304" s="2" t="s">
        <v>28</v>
      </c>
      <c r="L304" s="2" t="s">
        <v>34</v>
      </c>
      <c r="M304" s="14">
        <v>1</v>
      </c>
      <c r="O304" s="15"/>
      <c r="P304" s="1">
        <v>0.69560580500000002</v>
      </c>
      <c r="Q304" s="1">
        <v>3.0700000000000001E-5</v>
      </c>
      <c r="R304" s="1">
        <v>1.12707E-3</v>
      </c>
      <c r="S304" s="4">
        <v>0</v>
      </c>
      <c r="T304" s="1">
        <v>0</v>
      </c>
      <c r="U304" t="str">
        <f t="shared" si="12"/>
        <v>Increase</v>
      </c>
      <c r="V304" t="str">
        <f t="shared" si="13"/>
        <v>NA</v>
      </c>
      <c r="W304" t="str">
        <f t="shared" si="14"/>
        <v>IncreaseNA</v>
      </c>
      <c r="X304" s="1"/>
      <c r="Y304" s="2"/>
      <c r="Z304" s="2" t="s">
        <v>31</v>
      </c>
    </row>
    <row r="305" spans="1:27" x14ac:dyDescent="0.2">
      <c r="A305" s="6" t="s">
        <v>659</v>
      </c>
      <c r="B305" s="6" t="s">
        <v>660</v>
      </c>
      <c r="C305" s="13"/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2" t="s">
        <v>28</v>
      </c>
      <c r="K305" s="2" t="s">
        <v>28</v>
      </c>
      <c r="L305" s="2" t="s">
        <v>28</v>
      </c>
      <c r="M305" s="15"/>
      <c r="P305" s="1">
        <v>0</v>
      </c>
      <c r="Q305" s="1">
        <v>0</v>
      </c>
      <c r="R305" s="1">
        <v>0</v>
      </c>
      <c r="S305" s="16">
        <v>-0.27507490000000001</v>
      </c>
      <c r="T305" s="1">
        <v>8.5079859999999993E-2</v>
      </c>
      <c r="U305" t="str">
        <f t="shared" si="12"/>
        <v>NA</v>
      </c>
      <c r="V305" t="str">
        <f t="shared" si="13"/>
        <v>Decrease</v>
      </c>
      <c r="W305" t="str">
        <f t="shared" si="14"/>
        <v>NADecrease</v>
      </c>
      <c r="X305" s="1"/>
      <c r="Y305" s="2"/>
      <c r="Z305" s="2" t="s">
        <v>31</v>
      </c>
    </row>
    <row r="306" spans="1:27" x14ac:dyDescent="0.2">
      <c r="A306" s="2" t="s">
        <v>661</v>
      </c>
      <c r="B306" s="2" t="s">
        <v>662</v>
      </c>
      <c r="C306" s="11" t="s">
        <v>2273</v>
      </c>
      <c r="D306" s="1">
        <v>0.619601611</v>
      </c>
      <c r="E306" s="1">
        <v>5.8477900000000001E-4</v>
      </c>
      <c r="F306" s="1">
        <v>1.1701240999999999E-2</v>
      </c>
      <c r="G306" s="1">
        <v>0</v>
      </c>
      <c r="H306" s="1">
        <v>0</v>
      </c>
      <c r="I306" s="1">
        <v>0</v>
      </c>
      <c r="J306" s="2" t="s">
        <v>29</v>
      </c>
      <c r="K306" s="2" t="s">
        <v>28</v>
      </c>
      <c r="L306" s="2" t="s">
        <v>34</v>
      </c>
      <c r="M306" s="14">
        <v>1</v>
      </c>
      <c r="O306" s="15"/>
      <c r="P306" s="1">
        <v>0.61619292000000003</v>
      </c>
      <c r="Q306" s="1">
        <v>6.8722E-4</v>
      </c>
      <c r="R306" s="1">
        <v>1.3397539999999999E-2</v>
      </c>
      <c r="S306" s="4">
        <v>0</v>
      </c>
      <c r="T306" s="1">
        <v>0</v>
      </c>
      <c r="U306" t="str">
        <f t="shared" si="12"/>
        <v>Increase</v>
      </c>
      <c r="V306" t="str">
        <f t="shared" si="13"/>
        <v>NA</v>
      </c>
      <c r="W306" t="str">
        <f t="shared" si="14"/>
        <v>IncreaseNA</v>
      </c>
      <c r="X306" s="1"/>
      <c r="Y306" s="2"/>
      <c r="Z306" s="2" t="s">
        <v>31</v>
      </c>
    </row>
    <row r="307" spans="1:27" x14ac:dyDescent="0.2">
      <c r="A307" s="2" t="s">
        <v>663</v>
      </c>
      <c r="B307" s="2" t="s">
        <v>664</v>
      </c>
      <c r="C307" s="11" t="s">
        <v>2273</v>
      </c>
      <c r="D307" s="1">
        <v>0.676166461</v>
      </c>
      <c r="E307" s="1">
        <v>1.06E-6</v>
      </c>
      <c r="F307" s="1">
        <v>8.2600000000000002E-5</v>
      </c>
      <c r="G307" s="1">
        <v>0.33670712800000002</v>
      </c>
      <c r="H307" s="1">
        <v>3.0835440000000001E-3</v>
      </c>
      <c r="I307" s="1">
        <v>8.1712108000000006E-2</v>
      </c>
      <c r="J307" s="2" t="s">
        <v>29</v>
      </c>
      <c r="K307" s="2" t="s">
        <v>29</v>
      </c>
      <c r="L307" s="2" t="s">
        <v>89</v>
      </c>
      <c r="M307" s="15"/>
      <c r="O307" s="14">
        <v>1</v>
      </c>
      <c r="P307" s="1">
        <v>0.66913540000000005</v>
      </c>
      <c r="Q307" s="1">
        <v>1.33E-6</v>
      </c>
      <c r="R307" s="1">
        <v>9.9500000000000006E-5</v>
      </c>
      <c r="S307" s="3">
        <v>0</v>
      </c>
      <c r="T307" s="1">
        <v>0</v>
      </c>
      <c r="U307" t="str">
        <f t="shared" si="12"/>
        <v>Increase</v>
      </c>
      <c r="V307" t="str">
        <f t="shared" si="13"/>
        <v>NA</v>
      </c>
      <c r="W307" t="str">
        <f t="shared" si="14"/>
        <v>IncreaseNA</v>
      </c>
      <c r="X307" s="1"/>
      <c r="Y307" s="2"/>
      <c r="Z307" s="2" t="s">
        <v>31</v>
      </c>
    </row>
    <row r="308" spans="1:27" x14ac:dyDescent="0.2">
      <c r="A308" s="2" t="s">
        <v>665</v>
      </c>
      <c r="B308" s="2" t="s">
        <v>666</v>
      </c>
      <c r="C308" s="11" t="s">
        <v>2273</v>
      </c>
      <c r="D308" s="1">
        <v>0.41239968999999999</v>
      </c>
      <c r="E308" s="1">
        <v>5.9462330000000004E-3</v>
      </c>
      <c r="F308" s="1">
        <v>8.3287577000000002E-2</v>
      </c>
      <c r="G308" s="1">
        <v>0</v>
      </c>
      <c r="H308" s="1">
        <v>0</v>
      </c>
      <c r="I308" s="1">
        <v>0</v>
      </c>
      <c r="J308" s="2" t="s">
        <v>29</v>
      </c>
      <c r="K308" s="2" t="s">
        <v>28</v>
      </c>
      <c r="L308" s="2" t="s">
        <v>34</v>
      </c>
      <c r="M308" s="14">
        <v>1</v>
      </c>
      <c r="O308" s="15"/>
      <c r="P308" s="1">
        <v>0.41607947899999997</v>
      </c>
      <c r="Q308" s="1">
        <v>5.4602399999999999E-3</v>
      </c>
      <c r="R308" s="1">
        <v>7.6272450000000006E-2</v>
      </c>
      <c r="S308" s="4">
        <v>0</v>
      </c>
      <c r="T308" s="1">
        <v>0</v>
      </c>
      <c r="U308" t="str">
        <f t="shared" si="12"/>
        <v>Increase</v>
      </c>
      <c r="V308" t="str">
        <f t="shared" si="13"/>
        <v>NA</v>
      </c>
      <c r="W308" t="str">
        <f t="shared" si="14"/>
        <v>IncreaseNA</v>
      </c>
      <c r="X308" s="1"/>
      <c r="Y308" s="2"/>
      <c r="Z308" s="2" t="s">
        <v>31</v>
      </c>
    </row>
    <row r="309" spans="1:27" x14ac:dyDescent="0.2">
      <c r="A309" s="2" t="s">
        <v>667</v>
      </c>
      <c r="B309" s="2" t="s">
        <v>668</v>
      </c>
      <c r="C309" s="11" t="s">
        <v>2273</v>
      </c>
      <c r="D309" s="1">
        <v>-0.51682686200000005</v>
      </c>
      <c r="E309" s="1">
        <v>3.6585699999999998E-4</v>
      </c>
      <c r="F309" s="1">
        <v>7.9985300000000002E-3</v>
      </c>
      <c r="G309" s="1">
        <v>0</v>
      </c>
      <c r="H309" s="1">
        <v>0</v>
      </c>
      <c r="I309" s="1">
        <v>0</v>
      </c>
      <c r="J309" s="2" t="s">
        <v>42</v>
      </c>
      <c r="K309" s="2" t="s">
        <v>28</v>
      </c>
      <c r="L309" s="2" t="s">
        <v>43</v>
      </c>
      <c r="M309" s="14">
        <v>1</v>
      </c>
      <c r="O309" s="15"/>
      <c r="P309" s="1">
        <v>-0.50105064600000004</v>
      </c>
      <c r="Q309" s="1">
        <v>5.0765999999999995E-4</v>
      </c>
      <c r="R309" s="1">
        <v>1.050917E-2</v>
      </c>
      <c r="S309" s="4">
        <v>0</v>
      </c>
      <c r="T309" s="1">
        <v>0</v>
      </c>
      <c r="U309" t="str">
        <f t="shared" si="12"/>
        <v>Decrease</v>
      </c>
      <c r="V309" t="str">
        <f t="shared" si="13"/>
        <v>NA</v>
      </c>
      <c r="W309" t="str">
        <f t="shared" si="14"/>
        <v>DecreaseNA</v>
      </c>
      <c r="X309" s="1"/>
      <c r="Y309" s="2"/>
      <c r="Z309" s="2" t="s">
        <v>31</v>
      </c>
    </row>
    <row r="310" spans="1:27" x14ac:dyDescent="0.2">
      <c r="A310" s="2" t="s">
        <v>669</v>
      </c>
      <c r="B310" s="2" t="s">
        <v>670</v>
      </c>
      <c r="C310" s="11" t="s">
        <v>2273</v>
      </c>
      <c r="D310" s="1">
        <v>0.95663609199999999</v>
      </c>
      <c r="E310" s="1">
        <v>1.56E-5</v>
      </c>
      <c r="F310" s="1">
        <v>6.4359499999999995E-4</v>
      </c>
      <c r="G310" s="1">
        <v>0</v>
      </c>
      <c r="H310" s="1">
        <v>0</v>
      </c>
      <c r="I310" s="1">
        <v>0</v>
      </c>
      <c r="J310" s="2" t="s">
        <v>29</v>
      </c>
      <c r="K310" s="2" t="s">
        <v>28</v>
      </c>
      <c r="L310" s="2" t="s">
        <v>34</v>
      </c>
      <c r="M310" s="14">
        <v>1</v>
      </c>
      <c r="O310" s="15"/>
      <c r="P310" s="1">
        <v>0.95789373700000002</v>
      </c>
      <c r="Q310" s="1">
        <v>1.8300000000000001E-5</v>
      </c>
      <c r="R310" s="1">
        <v>7.4085999999999998E-4</v>
      </c>
      <c r="S310" s="4">
        <v>0</v>
      </c>
      <c r="T310" s="1">
        <v>0</v>
      </c>
      <c r="U310" t="str">
        <f t="shared" si="12"/>
        <v>Increase</v>
      </c>
      <c r="V310" t="str">
        <f t="shared" si="13"/>
        <v>NA</v>
      </c>
      <c r="W310" t="str">
        <f t="shared" si="14"/>
        <v>IncreaseNA</v>
      </c>
      <c r="X310" s="1"/>
      <c r="Y310" s="2"/>
      <c r="Z310" s="2" t="s">
        <v>31</v>
      </c>
    </row>
    <row r="311" spans="1:27" x14ac:dyDescent="0.2">
      <c r="A311" s="2" t="s">
        <v>671</v>
      </c>
      <c r="B311" s="2" t="s">
        <v>672</v>
      </c>
      <c r="C311" s="11" t="s">
        <v>2273</v>
      </c>
      <c r="D311" s="1">
        <v>0.65792436200000004</v>
      </c>
      <c r="E311" s="1">
        <v>7.0020710000000003E-3</v>
      </c>
      <c r="F311" s="1">
        <v>9.4089618E-2</v>
      </c>
      <c r="G311" s="1">
        <v>0</v>
      </c>
      <c r="H311" s="1">
        <v>0</v>
      </c>
      <c r="I311" s="1">
        <v>0</v>
      </c>
      <c r="J311" s="2" t="s">
        <v>29</v>
      </c>
      <c r="K311" s="2" t="s">
        <v>28</v>
      </c>
      <c r="L311" s="2" t="s">
        <v>34</v>
      </c>
      <c r="M311" s="14">
        <v>1</v>
      </c>
      <c r="O311" s="15"/>
      <c r="P311" s="1">
        <v>0.66074892399999996</v>
      </c>
      <c r="Q311" s="1">
        <v>6.8642199999999999E-3</v>
      </c>
      <c r="R311" s="1">
        <v>9.1280459999999994E-2</v>
      </c>
      <c r="S311" s="4">
        <v>0</v>
      </c>
      <c r="T311" s="1">
        <v>0</v>
      </c>
      <c r="U311" t="str">
        <f t="shared" si="12"/>
        <v>Increase</v>
      </c>
      <c r="V311" t="str">
        <f t="shared" si="13"/>
        <v>NA</v>
      </c>
      <c r="W311" t="str">
        <f t="shared" si="14"/>
        <v>IncreaseNA</v>
      </c>
      <c r="X311" s="1"/>
      <c r="Y311" s="2"/>
      <c r="Z311" s="2" t="s">
        <v>31</v>
      </c>
    </row>
    <row r="312" spans="1:27" x14ac:dyDescent="0.2">
      <c r="A312" s="2" t="s">
        <v>673</v>
      </c>
      <c r="B312" s="2" t="s">
        <v>674</v>
      </c>
      <c r="C312" s="11" t="s">
        <v>2273</v>
      </c>
      <c r="D312" s="1">
        <v>0.91302741200000004</v>
      </c>
      <c r="E312" s="1">
        <v>1E-8</v>
      </c>
      <c r="F312" s="1">
        <v>2.0700000000000001E-6</v>
      </c>
      <c r="G312" s="1">
        <v>0.60097392900000002</v>
      </c>
      <c r="H312" s="1">
        <v>4.7299999999999996E-6</v>
      </c>
      <c r="I312" s="1">
        <v>1.3646890000000001E-3</v>
      </c>
      <c r="J312" s="2" t="s">
        <v>29</v>
      </c>
      <c r="K312" s="2" t="s">
        <v>29</v>
      </c>
      <c r="L312" s="2" t="s">
        <v>89</v>
      </c>
      <c r="O312" s="1">
        <v>1</v>
      </c>
      <c r="P312" s="1">
        <v>0.90203748800000005</v>
      </c>
      <c r="Q312" s="1">
        <v>1.74E-8</v>
      </c>
      <c r="R312" s="1">
        <v>3.41E-6</v>
      </c>
      <c r="S312" s="4">
        <v>0.58290629999999999</v>
      </c>
      <c r="T312" s="1">
        <v>3.1231499999999999E-3</v>
      </c>
      <c r="U312" t="str">
        <f t="shared" si="12"/>
        <v>Increase</v>
      </c>
      <c r="V312" t="str">
        <f t="shared" si="13"/>
        <v>Increase</v>
      </c>
      <c r="W312" t="str">
        <f t="shared" si="14"/>
        <v>IncreaseIncrease</v>
      </c>
      <c r="X312" s="1">
        <v>1</v>
      </c>
      <c r="Y312" s="2">
        <v>1</v>
      </c>
      <c r="Z312" s="2" t="s">
        <v>31</v>
      </c>
    </row>
    <row r="313" spans="1:27" x14ac:dyDescent="0.2">
      <c r="A313" s="2" t="s">
        <v>675</v>
      </c>
      <c r="B313" s="2" t="s">
        <v>676</v>
      </c>
      <c r="C313" s="11" t="s">
        <v>2273</v>
      </c>
      <c r="D313" s="1">
        <v>1.04732647</v>
      </c>
      <c r="E313" s="1">
        <v>3.1617E-4</v>
      </c>
      <c r="F313" s="1">
        <v>7.1000849999999999E-3</v>
      </c>
      <c r="G313" s="1">
        <v>0</v>
      </c>
      <c r="H313" s="1">
        <v>0</v>
      </c>
      <c r="I313" s="1">
        <v>0</v>
      </c>
      <c r="J313" s="2" t="s">
        <v>29</v>
      </c>
      <c r="K313" s="2" t="s">
        <v>28</v>
      </c>
      <c r="L313" s="2" t="s">
        <v>34</v>
      </c>
      <c r="M313" s="1">
        <v>1</v>
      </c>
      <c r="P313" s="1">
        <v>1.040094056</v>
      </c>
      <c r="Q313" s="1">
        <v>3.4529999999999999E-4</v>
      </c>
      <c r="R313" s="1">
        <v>7.6654499999999999E-3</v>
      </c>
      <c r="S313" s="3">
        <v>0</v>
      </c>
      <c r="T313" s="1">
        <v>0</v>
      </c>
      <c r="U313" t="str">
        <f t="shared" si="12"/>
        <v>Increase</v>
      </c>
      <c r="V313" t="str">
        <f t="shared" si="13"/>
        <v>NA</v>
      </c>
      <c r="W313" t="str">
        <f t="shared" si="14"/>
        <v>IncreaseNA</v>
      </c>
      <c r="X313" s="1"/>
      <c r="Y313" s="2"/>
      <c r="Z313" s="2" t="s">
        <v>31</v>
      </c>
    </row>
    <row r="314" spans="1:27" x14ac:dyDescent="0.2">
      <c r="A314" s="2" t="s">
        <v>677</v>
      </c>
      <c r="B314" s="2" t="s">
        <v>678</v>
      </c>
      <c r="C314" s="2" t="s">
        <v>2273</v>
      </c>
      <c r="D314" s="1">
        <v>1.0037193769999999</v>
      </c>
      <c r="E314" s="1">
        <v>6.1400000000000002E-5</v>
      </c>
      <c r="F314" s="1">
        <v>1.8737160000000001E-3</v>
      </c>
      <c r="G314" s="1">
        <v>0</v>
      </c>
      <c r="H314" s="1">
        <v>0</v>
      </c>
      <c r="I314" s="1">
        <v>0</v>
      </c>
      <c r="J314" s="2" t="s">
        <v>29</v>
      </c>
      <c r="K314" s="2" t="s">
        <v>28</v>
      </c>
      <c r="L314" s="2" t="s">
        <v>34</v>
      </c>
      <c r="M314" s="14">
        <v>1</v>
      </c>
      <c r="P314" s="1">
        <v>0.98970392200000001</v>
      </c>
      <c r="Q314" s="1">
        <v>8.5799999999999998E-5</v>
      </c>
      <c r="R314" s="1">
        <v>2.4526499999999998E-3</v>
      </c>
      <c r="S314" s="4">
        <v>0</v>
      </c>
      <c r="T314" s="1">
        <v>0</v>
      </c>
      <c r="U314" t="str">
        <f t="shared" si="12"/>
        <v>Increase</v>
      </c>
      <c r="V314" t="str">
        <f t="shared" si="13"/>
        <v>NA</v>
      </c>
      <c r="W314" t="str">
        <f t="shared" si="14"/>
        <v>IncreaseNA</v>
      </c>
      <c r="X314" s="1"/>
      <c r="Y314" s="2"/>
      <c r="Z314" s="2" t="s">
        <v>31</v>
      </c>
      <c r="AA314">
        <v>1</v>
      </c>
    </row>
    <row r="315" spans="1:27" x14ac:dyDescent="0.2">
      <c r="A315" s="2" t="s">
        <v>679</v>
      </c>
      <c r="B315" s="2" t="s">
        <v>680</v>
      </c>
      <c r="C315" s="11" t="s">
        <v>2273</v>
      </c>
      <c r="D315" s="1">
        <v>0.71740318700000005</v>
      </c>
      <c r="E315" s="1">
        <v>6.1161899999999999E-4</v>
      </c>
      <c r="F315" s="1">
        <v>1.2179331E-2</v>
      </c>
      <c r="G315" s="1">
        <v>0</v>
      </c>
      <c r="H315" s="1">
        <v>0</v>
      </c>
      <c r="I315" s="1">
        <v>0</v>
      </c>
      <c r="J315" s="2" t="s">
        <v>29</v>
      </c>
      <c r="K315" s="2" t="s">
        <v>28</v>
      </c>
      <c r="L315" s="2" t="s">
        <v>34</v>
      </c>
      <c r="M315" s="1">
        <v>1</v>
      </c>
      <c r="P315" s="1">
        <v>0.72253871199999997</v>
      </c>
      <c r="Q315" s="1">
        <v>5.8985000000000005E-4</v>
      </c>
      <c r="R315" s="1">
        <v>1.1726840000000001E-2</v>
      </c>
      <c r="S315" s="3">
        <v>0</v>
      </c>
      <c r="T315" s="1">
        <v>0</v>
      </c>
      <c r="U315" t="str">
        <f t="shared" si="12"/>
        <v>Increase</v>
      </c>
      <c r="V315" t="str">
        <f t="shared" si="13"/>
        <v>NA</v>
      </c>
      <c r="W315" t="str">
        <f t="shared" si="14"/>
        <v>IncreaseNA</v>
      </c>
      <c r="X315" s="1"/>
      <c r="Y315" s="2"/>
      <c r="Z315" s="2" t="s">
        <v>31</v>
      </c>
    </row>
    <row r="316" spans="1:27" x14ac:dyDescent="0.2">
      <c r="A316" s="2" t="s">
        <v>681</v>
      </c>
      <c r="B316" s="2" t="s">
        <v>682</v>
      </c>
      <c r="C316" s="11" t="s">
        <v>2273</v>
      </c>
      <c r="D316" s="1">
        <v>1.1669921430000001</v>
      </c>
      <c r="E316" s="1">
        <v>2.140997E-3</v>
      </c>
      <c r="F316" s="1">
        <v>3.5666418999999998E-2</v>
      </c>
      <c r="G316" s="1">
        <v>0</v>
      </c>
      <c r="H316" s="1">
        <v>0</v>
      </c>
      <c r="I316" s="1">
        <v>0</v>
      </c>
      <c r="J316" s="2" t="s">
        <v>29</v>
      </c>
      <c r="K316" s="2" t="s">
        <v>28</v>
      </c>
      <c r="L316" s="2" t="s">
        <v>34</v>
      </c>
      <c r="M316" s="14">
        <v>1</v>
      </c>
      <c r="O316" s="15"/>
      <c r="P316" s="1">
        <v>1.1255607780000001</v>
      </c>
      <c r="Q316" s="1">
        <v>3.1837900000000001E-3</v>
      </c>
      <c r="R316" s="1">
        <v>4.9733619999999999E-2</v>
      </c>
      <c r="S316" s="3">
        <v>0</v>
      </c>
      <c r="T316" s="1">
        <v>0</v>
      </c>
      <c r="U316" t="str">
        <f t="shared" si="12"/>
        <v>Increase</v>
      </c>
      <c r="V316" t="str">
        <f t="shared" si="13"/>
        <v>NA</v>
      </c>
      <c r="W316" t="str">
        <f t="shared" si="14"/>
        <v>IncreaseNA</v>
      </c>
      <c r="X316" s="1"/>
      <c r="Y316" s="2"/>
      <c r="Z316" s="2" t="s">
        <v>31</v>
      </c>
    </row>
    <row r="317" spans="1:27" x14ac:dyDescent="0.2">
      <c r="A317" s="2" t="s">
        <v>683</v>
      </c>
      <c r="B317" s="2" t="s">
        <v>684</v>
      </c>
      <c r="C317" s="11" t="s">
        <v>2273</v>
      </c>
      <c r="D317" s="1">
        <v>0.65256049000000005</v>
      </c>
      <c r="E317" s="1">
        <v>7.0600000000000002E-6</v>
      </c>
      <c r="F317" s="1">
        <v>3.6269900000000002E-4</v>
      </c>
      <c r="G317" s="1">
        <v>0</v>
      </c>
      <c r="H317" s="1">
        <v>0</v>
      </c>
      <c r="I317" s="1">
        <v>0</v>
      </c>
      <c r="J317" s="2" t="s">
        <v>29</v>
      </c>
      <c r="K317" s="2" t="s">
        <v>28</v>
      </c>
      <c r="L317" s="2" t="s">
        <v>34</v>
      </c>
      <c r="M317" s="1">
        <v>1</v>
      </c>
      <c r="P317" s="1">
        <v>0.65442570499999997</v>
      </c>
      <c r="Q317" s="1">
        <v>7.7999999999999999E-6</v>
      </c>
      <c r="R317" s="1">
        <v>3.9389999999999998E-4</v>
      </c>
      <c r="S317" s="3">
        <v>0</v>
      </c>
      <c r="T317" s="1">
        <v>0</v>
      </c>
      <c r="U317" t="str">
        <f t="shared" si="12"/>
        <v>Increase</v>
      </c>
      <c r="V317" t="str">
        <f t="shared" si="13"/>
        <v>NA</v>
      </c>
      <c r="W317" t="str">
        <f t="shared" si="14"/>
        <v>IncreaseNA</v>
      </c>
      <c r="X317" s="1"/>
      <c r="Y317" s="2"/>
      <c r="Z317" s="2" t="s">
        <v>31</v>
      </c>
    </row>
    <row r="318" spans="1:27" x14ac:dyDescent="0.2">
      <c r="A318" s="2" t="s">
        <v>685</v>
      </c>
      <c r="B318" s="2" t="s">
        <v>686</v>
      </c>
      <c r="C318" s="11" t="s">
        <v>2273</v>
      </c>
      <c r="D318" s="1">
        <v>0.59813387900000003</v>
      </c>
      <c r="E318" s="1">
        <v>1.66E-6</v>
      </c>
      <c r="F318" s="1">
        <v>1.1924700000000001E-4</v>
      </c>
      <c r="G318" s="1">
        <v>0.31979590099999999</v>
      </c>
      <c r="H318" s="1">
        <v>1.9255590000000001E-3</v>
      </c>
      <c r="I318" s="1">
        <v>6.0577530999999997E-2</v>
      </c>
      <c r="J318" s="2" t="s">
        <v>29</v>
      </c>
      <c r="K318" s="2" t="s">
        <v>29</v>
      </c>
      <c r="L318" s="2" t="s">
        <v>89</v>
      </c>
      <c r="M318" s="15"/>
      <c r="O318" s="14">
        <v>1</v>
      </c>
      <c r="P318" s="1">
        <v>0.59693443400000001</v>
      </c>
      <c r="Q318" s="1">
        <v>1.9599999999999999E-6</v>
      </c>
      <c r="R318" s="1">
        <v>1.3578E-4</v>
      </c>
      <c r="S318" s="16">
        <v>0.31151938000000001</v>
      </c>
      <c r="T318" s="1">
        <v>8.3092040000000006E-2</v>
      </c>
      <c r="U318" t="str">
        <f t="shared" si="12"/>
        <v>Increase</v>
      </c>
      <c r="V318" t="str">
        <f t="shared" si="13"/>
        <v>Increase</v>
      </c>
      <c r="W318" t="str">
        <f t="shared" si="14"/>
        <v>IncreaseIncrease</v>
      </c>
      <c r="X318" s="1">
        <v>1</v>
      </c>
      <c r="Y318" s="2">
        <v>1</v>
      </c>
      <c r="Z318" s="2" t="s">
        <v>31</v>
      </c>
    </row>
    <row r="319" spans="1:27" x14ac:dyDescent="0.2">
      <c r="A319" s="2" t="s">
        <v>687</v>
      </c>
      <c r="B319" s="2" t="s">
        <v>688</v>
      </c>
      <c r="C319" s="11" t="s">
        <v>2273</v>
      </c>
      <c r="D319" s="1">
        <v>0.67161717399999998</v>
      </c>
      <c r="E319" s="1">
        <v>7.3377709999999999E-3</v>
      </c>
      <c r="F319" s="1">
        <v>9.7647887000000003E-2</v>
      </c>
      <c r="G319" s="1">
        <v>0</v>
      </c>
      <c r="H319" s="1">
        <v>0</v>
      </c>
      <c r="I319" s="1">
        <v>0</v>
      </c>
      <c r="J319" s="2" t="s">
        <v>29</v>
      </c>
      <c r="K319" s="2" t="s">
        <v>28</v>
      </c>
      <c r="L319" s="2" t="s">
        <v>34</v>
      </c>
      <c r="M319" s="1">
        <v>1</v>
      </c>
      <c r="P319" s="1">
        <v>0.66597764699999995</v>
      </c>
      <c r="Q319" s="1">
        <v>7.6214200000000003E-3</v>
      </c>
      <c r="R319" s="1">
        <v>9.8575259999999998E-2</v>
      </c>
      <c r="S319" s="3">
        <v>0</v>
      </c>
      <c r="T319" s="1">
        <v>0</v>
      </c>
      <c r="U319" t="str">
        <f t="shared" si="12"/>
        <v>Increase</v>
      </c>
      <c r="V319" t="str">
        <f t="shared" si="13"/>
        <v>NA</v>
      </c>
      <c r="W319" t="str">
        <f t="shared" si="14"/>
        <v>IncreaseNA</v>
      </c>
      <c r="X319" s="1"/>
      <c r="Y319" s="2"/>
      <c r="Z319" s="2" t="s">
        <v>31</v>
      </c>
    </row>
    <row r="320" spans="1:27" x14ac:dyDescent="0.2">
      <c r="A320" s="2" t="s">
        <v>689</v>
      </c>
      <c r="B320" s="2" t="s">
        <v>690</v>
      </c>
      <c r="C320" s="11" t="s">
        <v>2273</v>
      </c>
      <c r="D320" s="1">
        <v>0.74778232</v>
      </c>
      <c r="E320" s="1">
        <v>5.77E-5</v>
      </c>
      <c r="F320" s="1">
        <v>1.793004E-3</v>
      </c>
      <c r="G320" s="1">
        <v>0</v>
      </c>
      <c r="H320" s="1">
        <v>0</v>
      </c>
      <c r="I320" s="1">
        <v>0</v>
      </c>
      <c r="J320" s="2" t="s">
        <v>29</v>
      </c>
      <c r="K320" s="2" t="s">
        <v>28</v>
      </c>
      <c r="L320" s="2" t="s">
        <v>34</v>
      </c>
      <c r="M320" s="1">
        <v>1</v>
      </c>
      <c r="P320" s="1">
        <v>0.75262072499999999</v>
      </c>
      <c r="Q320" s="1">
        <v>5.5500000000000001E-5</v>
      </c>
      <c r="R320" s="1">
        <v>1.76794E-3</v>
      </c>
      <c r="S320" s="3">
        <v>0</v>
      </c>
      <c r="T320" s="1">
        <v>0</v>
      </c>
      <c r="U320" t="str">
        <f t="shared" si="12"/>
        <v>Increase</v>
      </c>
      <c r="V320" t="str">
        <f t="shared" si="13"/>
        <v>NA</v>
      </c>
      <c r="W320" t="str">
        <f t="shared" si="14"/>
        <v>IncreaseNA</v>
      </c>
      <c r="X320" s="1"/>
      <c r="Y320" s="2"/>
      <c r="Z320" s="2" t="s">
        <v>31</v>
      </c>
    </row>
    <row r="321" spans="1:27" x14ac:dyDescent="0.2">
      <c r="A321" s="2" t="s">
        <v>691</v>
      </c>
      <c r="B321" s="2" t="s">
        <v>692</v>
      </c>
      <c r="C321" s="11" t="s">
        <v>2273</v>
      </c>
      <c r="D321" s="1">
        <v>0.55416122000000001</v>
      </c>
      <c r="E321" s="1">
        <v>3.4615539999999999E-3</v>
      </c>
      <c r="F321" s="1">
        <v>5.3771208000000001E-2</v>
      </c>
      <c r="G321" s="1">
        <v>0.50425083400000004</v>
      </c>
      <c r="H321" s="1">
        <v>9.815920000000001E-4</v>
      </c>
      <c r="I321" s="1">
        <v>3.8328299000000003E-2</v>
      </c>
      <c r="J321" s="2" t="s">
        <v>29</v>
      </c>
      <c r="K321" s="2" t="s">
        <v>29</v>
      </c>
      <c r="L321" s="2" t="s">
        <v>89</v>
      </c>
      <c r="O321" s="1">
        <v>1</v>
      </c>
      <c r="P321" s="1">
        <v>0.55553697000000002</v>
      </c>
      <c r="Q321" s="1">
        <v>3.52054E-3</v>
      </c>
      <c r="R321" s="1">
        <v>5.357456E-2</v>
      </c>
      <c r="S321" s="4">
        <v>0.51284205999999999</v>
      </c>
      <c r="T321" s="1">
        <v>4.1592219999999999E-2</v>
      </c>
      <c r="U321" t="str">
        <f t="shared" si="12"/>
        <v>Increase</v>
      </c>
      <c r="V321" t="str">
        <f t="shared" si="13"/>
        <v>Increase</v>
      </c>
      <c r="W321" t="str">
        <f t="shared" si="14"/>
        <v>IncreaseIncrease</v>
      </c>
      <c r="X321" s="1">
        <v>1</v>
      </c>
      <c r="Y321" s="2">
        <v>1</v>
      </c>
      <c r="Z321" s="2" t="s">
        <v>31</v>
      </c>
      <c r="AA321">
        <v>1</v>
      </c>
    </row>
    <row r="322" spans="1:27" x14ac:dyDescent="0.2">
      <c r="A322" s="6" t="s">
        <v>693</v>
      </c>
      <c r="B322" s="6" t="s">
        <v>694</v>
      </c>
      <c r="C322" s="13"/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2" t="s">
        <v>28</v>
      </c>
      <c r="K322" s="2" t="s">
        <v>28</v>
      </c>
      <c r="L322" s="2" t="s">
        <v>28</v>
      </c>
      <c r="M322" s="15"/>
      <c r="P322" s="1">
        <v>0.83185661899999996</v>
      </c>
      <c r="Q322" s="1">
        <v>7.6009500000000004E-3</v>
      </c>
      <c r="R322" s="1">
        <v>9.8469050000000002E-2</v>
      </c>
      <c r="S322" s="3">
        <v>0</v>
      </c>
      <c r="T322" s="1">
        <v>0</v>
      </c>
      <c r="U322" t="str">
        <f t="shared" si="12"/>
        <v>Increase</v>
      </c>
      <c r="V322" t="str">
        <f t="shared" si="13"/>
        <v>NA</v>
      </c>
      <c r="W322" t="str">
        <f t="shared" si="14"/>
        <v>IncreaseNA</v>
      </c>
      <c r="X322" s="1"/>
      <c r="Y322" s="2"/>
      <c r="Z322" s="2" t="s">
        <v>31</v>
      </c>
    </row>
    <row r="323" spans="1:27" x14ac:dyDescent="0.2">
      <c r="A323" s="2" t="s">
        <v>695</v>
      </c>
      <c r="B323" s="2" t="s">
        <v>696</v>
      </c>
      <c r="C323" s="11" t="s">
        <v>2273</v>
      </c>
      <c r="D323" s="1">
        <v>0.966963028</v>
      </c>
      <c r="E323" s="1">
        <v>3.6168700000000002E-4</v>
      </c>
      <c r="F323" s="1">
        <v>7.9283329999999992E-3</v>
      </c>
      <c r="G323" s="1">
        <v>0.886024955</v>
      </c>
      <c r="H323" s="1">
        <v>6.6299999999999999E-5</v>
      </c>
      <c r="I323" s="1">
        <v>6.6491049999999998E-3</v>
      </c>
      <c r="J323" s="2" t="s">
        <v>29</v>
      </c>
      <c r="K323" s="2" t="s">
        <v>29</v>
      </c>
      <c r="L323" s="2" t="s">
        <v>89</v>
      </c>
      <c r="M323" s="15"/>
      <c r="O323" s="14">
        <v>1</v>
      </c>
      <c r="P323" s="1">
        <v>0.96433845399999996</v>
      </c>
      <c r="Q323" s="1">
        <v>4.2769999999999999E-4</v>
      </c>
      <c r="R323" s="1">
        <v>9.13629E-3</v>
      </c>
      <c r="S323" s="16">
        <v>0.89489741</v>
      </c>
      <c r="T323" s="1">
        <v>7.9684700000000001E-3</v>
      </c>
      <c r="U323" t="str">
        <f t="shared" ref="U323:U386" si="15">IF(P323&gt;0,"Increase",IF(P323&lt;0,"Decrease","NA"))</f>
        <v>Increase</v>
      </c>
      <c r="V323" t="str">
        <f t="shared" ref="V323:V386" si="16">IF(S323&gt;0,"Increase",IF(S323&lt;0,"Decrease","NA"))</f>
        <v>Increase</v>
      </c>
      <c r="W323" t="str">
        <f t="shared" ref="W323:W386" si="17">CONCATENATE(U323,V323)</f>
        <v>IncreaseIncrease</v>
      </c>
      <c r="X323" s="1">
        <v>1</v>
      </c>
      <c r="Y323" s="2">
        <v>1</v>
      </c>
      <c r="Z323" s="2" t="s">
        <v>31</v>
      </c>
    </row>
    <row r="324" spans="1:27" x14ac:dyDescent="0.2">
      <c r="A324" s="2" t="s">
        <v>697</v>
      </c>
      <c r="B324" s="2" t="s">
        <v>698</v>
      </c>
      <c r="C324" s="11" t="s">
        <v>2273</v>
      </c>
      <c r="D324" s="1">
        <v>1.0672925980000001</v>
      </c>
      <c r="E324" s="1">
        <v>1.02774E-4</v>
      </c>
      <c r="F324" s="1">
        <v>2.8405380000000001E-3</v>
      </c>
      <c r="G324" s="1">
        <v>0.73535020200000001</v>
      </c>
      <c r="H324" s="1">
        <v>1.666828E-3</v>
      </c>
      <c r="I324" s="1">
        <v>5.4227521000000001E-2</v>
      </c>
      <c r="J324" s="2" t="s">
        <v>29</v>
      </c>
      <c r="K324" s="2" t="s">
        <v>29</v>
      </c>
      <c r="L324" s="2" t="s">
        <v>89</v>
      </c>
      <c r="M324" s="15"/>
      <c r="O324" s="14">
        <v>1</v>
      </c>
      <c r="P324" s="1">
        <v>1.076070796</v>
      </c>
      <c r="Q324" s="1">
        <v>9.0400000000000002E-5</v>
      </c>
      <c r="R324" s="1">
        <v>2.5579299999999999E-3</v>
      </c>
      <c r="S324" s="16">
        <v>0.69925738000000004</v>
      </c>
      <c r="T324" s="1">
        <v>8.5855029999999999E-2</v>
      </c>
      <c r="U324" t="str">
        <f t="shared" si="15"/>
        <v>Increase</v>
      </c>
      <c r="V324" t="str">
        <f t="shared" si="16"/>
        <v>Increase</v>
      </c>
      <c r="W324" t="str">
        <f t="shared" si="17"/>
        <v>IncreaseIncrease</v>
      </c>
      <c r="X324" s="1">
        <v>1</v>
      </c>
      <c r="Y324" s="2">
        <v>1</v>
      </c>
      <c r="Z324" s="2" t="s">
        <v>31</v>
      </c>
    </row>
    <row r="325" spans="1:27" x14ac:dyDescent="0.2">
      <c r="A325" s="2" t="s">
        <v>699</v>
      </c>
      <c r="B325" s="2" t="s">
        <v>700</v>
      </c>
      <c r="C325" s="11" t="s">
        <v>2273</v>
      </c>
      <c r="D325" s="1">
        <v>0.92923464</v>
      </c>
      <c r="E325" s="1">
        <v>1.0481139999999999E-3</v>
      </c>
      <c r="F325" s="1">
        <v>1.9464301E-2</v>
      </c>
      <c r="G325" s="1">
        <v>0</v>
      </c>
      <c r="H325" s="1">
        <v>0</v>
      </c>
      <c r="I325" s="1">
        <v>0</v>
      </c>
      <c r="J325" s="2" t="s">
        <v>29</v>
      </c>
      <c r="K325" s="2" t="s">
        <v>28</v>
      </c>
      <c r="L325" s="2" t="s">
        <v>34</v>
      </c>
      <c r="M325" s="1">
        <v>1</v>
      </c>
      <c r="P325" s="1">
        <v>0.94279495599999996</v>
      </c>
      <c r="Q325" s="1">
        <v>9.7497000000000002E-4</v>
      </c>
      <c r="R325" s="1">
        <v>1.8017149999999999E-2</v>
      </c>
      <c r="S325" s="3">
        <v>0</v>
      </c>
      <c r="T325" s="1">
        <v>0</v>
      </c>
      <c r="U325" t="str">
        <f t="shared" si="15"/>
        <v>Increase</v>
      </c>
      <c r="V325" t="str">
        <f t="shared" si="16"/>
        <v>NA</v>
      </c>
      <c r="W325" t="str">
        <f t="shared" si="17"/>
        <v>IncreaseNA</v>
      </c>
      <c r="X325" s="1"/>
      <c r="Y325" s="2"/>
      <c r="Z325" s="2" t="s">
        <v>31</v>
      </c>
    </row>
    <row r="326" spans="1:27" x14ac:dyDescent="0.2">
      <c r="A326" s="2" t="s">
        <v>701</v>
      </c>
      <c r="B326" s="2" t="s">
        <v>702</v>
      </c>
      <c r="C326" s="11" t="s">
        <v>2273</v>
      </c>
      <c r="D326" s="1">
        <v>0.51483135099999999</v>
      </c>
      <c r="E326" s="1">
        <v>7.3366309999999997E-3</v>
      </c>
      <c r="F326" s="1">
        <v>9.7647887000000003E-2</v>
      </c>
      <c r="G326" s="1">
        <v>0</v>
      </c>
      <c r="H326" s="1">
        <v>0</v>
      </c>
      <c r="I326" s="1">
        <v>0</v>
      </c>
      <c r="J326" s="2" t="s">
        <v>29</v>
      </c>
      <c r="K326" s="2" t="s">
        <v>28</v>
      </c>
      <c r="L326" s="2" t="s">
        <v>34</v>
      </c>
      <c r="M326" s="1">
        <v>1</v>
      </c>
      <c r="P326" s="1">
        <v>0.52388261400000002</v>
      </c>
      <c r="Q326" s="1">
        <v>6.6496400000000001E-3</v>
      </c>
      <c r="R326" s="1">
        <v>8.914975E-2</v>
      </c>
      <c r="S326" s="3">
        <v>0</v>
      </c>
      <c r="T326" s="1">
        <v>0</v>
      </c>
      <c r="U326" t="str">
        <f t="shared" si="15"/>
        <v>Increase</v>
      </c>
      <c r="V326" t="str">
        <f t="shared" si="16"/>
        <v>NA</v>
      </c>
      <c r="W326" t="str">
        <f t="shared" si="17"/>
        <v>IncreaseNA</v>
      </c>
      <c r="X326" s="1"/>
      <c r="Y326" s="2"/>
      <c r="Z326" s="2" t="s">
        <v>31</v>
      </c>
    </row>
    <row r="327" spans="1:27" x14ac:dyDescent="0.2">
      <c r="A327" s="2" t="s">
        <v>703</v>
      </c>
      <c r="B327" s="2" t="s">
        <v>704</v>
      </c>
      <c r="C327" s="11" t="s">
        <v>2273</v>
      </c>
      <c r="D327" s="1">
        <v>0.62252798200000004</v>
      </c>
      <c r="E327" s="1">
        <v>1.1945219999999999E-3</v>
      </c>
      <c r="F327" s="1">
        <v>2.1695668000000001E-2</v>
      </c>
      <c r="G327" s="1">
        <v>0</v>
      </c>
      <c r="H327" s="1">
        <v>0</v>
      </c>
      <c r="I327" s="1">
        <v>0</v>
      </c>
      <c r="J327" s="2" t="s">
        <v>29</v>
      </c>
      <c r="K327" s="2" t="s">
        <v>28</v>
      </c>
      <c r="L327" s="2" t="s">
        <v>34</v>
      </c>
      <c r="M327" s="14">
        <v>1</v>
      </c>
      <c r="O327" s="15"/>
      <c r="P327" s="1">
        <v>0.61863338899999998</v>
      </c>
      <c r="Q327" s="1">
        <v>1.32902E-3</v>
      </c>
      <c r="R327" s="1">
        <v>2.349418E-2</v>
      </c>
      <c r="S327" s="4">
        <v>0</v>
      </c>
      <c r="T327" s="1">
        <v>0</v>
      </c>
      <c r="U327" t="str">
        <f t="shared" si="15"/>
        <v>Increase</v>
      </c>
      <c r="V327" t="str">
        <f t="shared" si="16"/>
        <v>NA</v>
      </c>
      <c r="W327" t="str">
        <f t="shared" si="17"/>
        <v>IncreaseNA</v>
      </c>
      <c r="X327" s="1"/>
      <c r="Y327" s="2"/>
      <c r="Z327" s="2" t="s">
        <v>31</v>
      </c>
      <c r="AA327">
        <v>1</v>
      </c>
    </row>
    <row r="328" spans="1:27" x14ac:dyDescent="0.2">
      <c r="A328" s="2" t="s">
        <v>705</v>
      </c>
      <c r="B328" s="2" t="s">
        <v>706</v>
      </c>
      <c r="C328" s="11" t="s">
        <v>2273</v>
      </c>
      <c r="D328" s="1">
        <v>0.91893074600000002</v>
      </c>
      <c r="E328" s="1">
        <v>3.3232100000000001E-4</v>
      </c>
      <c r="F328" s="1">
        <v>7.3825260000000004E-3</v>
      </c>
      <c r="G328" s="1">
        <v>0</v>
      </c>
      <c r="H328" s="1">
        <v>0</v>
      </c>
      <c r="I328" s="1">
        <v>0</v>
      </c>
      <c r="J328" s="2" t="s">
        <v>29</v>
      </c>
      <c r="K328" s="2" t="s">
        <v>28</v>
      </c>
      <c r="L328" s="2" t="s">
        <v>34</v>
      </c>
      <c r="M328" s="1">
        <v>1</v>
      </c>
      <c r="P328" s="1">
        <v>0.90272196800000004</v>
      </c>
      <c r="Q328" s="1">
        <v>5.3293000000000004E-4</v>
      </c>
      <c r="R328" s="1">
        <v>1.0960070000000001E-2</v>
      </c>
      <c r="S328" s="3">
        <v>0</v>
      </c>
      <c r="T328" s="1">
        <v>0</v>
      </c>
      <c r="U328" t="str">
        <f t="shared" si="15"/>
        <v>Increase</v>
      </c>
      <c r="V328" t="str">
        <f t="shared" si="16"/>
        <v>NA</v>
      </c>
      <c r="W328" t="str">
        <f t="shared" si="17"/>
        <v>IncreaseNA</v>
      </c>
      <c r="X328" s="1"/>
      <c r="Y328" s="2"/>
      <c r="Z328" s="2" t="s">
        <v>31</v>
      </c>
    </row>
    <row r="329" spans="1:27" x14ac:dyDescent="0.2">
      <c r="A329" s="2" t="s">
        <v>707</v>
      </c>
      <c r="B329" s="2" t="s">
        <v>708</v>
      </c>
      <c r="C329" s="11" t="s">
        <v>2273</v>
      </c>
      <c r="D329" s="1">
        <v>0.378760928</v>
      </c>
      <c r="E329" s="1">
        <v>7.2899800000000002E-4</v>
      </c>
      <c r="F329" s="1">
        <v>1.4242182000000001E-2</v>
      </c>
      <c r="G329" s="1">
        <v>0</v>
      </c>
      <c r="H329" s="1">
        <v>0</v>
      </c>
      <c r="I329" s="1">
        <v>0</v>
      </c>
      <c r="J329" s="2" t="s">
        <v>29</v>
      </c>
      <c r="K329" s="2" t="s">
        <v>28</v>
      </c>
      <c r="L329" s="2" t="s">
        <v>34</v>
      </c>
      <c r="M329" s="1">
        <v>1</v>
      </c>
      <c r="P329" s="1">
        <v>0.37431324100000002</v>
      </c>
      <c r="Q329" s="1">
        <v>8.1736000000000005E-4</v>
      </c>
      <c r="R329" s="1">
        <v>1.5630930000000001E-2</v>
      </c>
      <c r="S329" s="3">
        <v>0</v>
      </c>
      <c r="T329" s="1">
        <v>0</v>
      </c>
      <c r="U329" t="str">
        <f t="shared" si="15"/>
        <v>Increase</v>
      </c>
      <c r="V329" t="str">
        <f t="shared" si="16"/>
        <v>NA</v>
      </c>
      <c r="W329" t="str">
        <f t="shared" si="17"/>
        <v>IncreaseNA</v>
      </c>
      <c r="X329" s="1"/>
      <c r="Y329" s="2"/>
      <c r="Z329" s="2" t="s">
        <v>31</v>
      </c>
    </row>
    <row r="330" spans="1:27" x14ac:dyDescent="0.2">
      <c r="A330" s="2" t="s">
        <v>709</v>
      </c>
      <c r="B330" s="2" t="s">
        <v>710</v>
      </c>
      <c r="C330" s="11" t="s">
        <v>2273</v>
      </c>
      <c r="D330" s="1">
        <v>-0.222532124</v>
      </c>
      <c r="E330" s="1">
        <v>7.1189590000000002E-3</v>
      </c>
      <c r="F330" s="1">
        <v>9.5195921000000003E-2</v>
      </c>
      <c r="G330" s="1">
        <v>0</v>
      </c>
      <c r="H330" s="1">
        <v>0</v>
      </c>
      <c r="I330" s="1">
        <v>0</v>
      </c>
      <c r="J330" s="2" t="s">
        <v>42</v>
      </c>
      <c r="K330" s="2" t="s">
        <v>28</v>
      </c>
      <c r="L330" s="2" t="s">
        <v>43</v>
      </c>
      <c r="M330" s="14">
        <v>1</v>
      </c>
      <c r="O330" s="15"/>
      <c r="P330" s="1">
        <v>-0.22117679100000001</v>
      </c>
      <c r="Q330" s="1">
        <v>7.5403099999999997E-3</v>
      </c>
      <c r="R330" s="1">
        <v>9.8158460000000003E-2</v>
      </c>
      <c r="S330" s="4">
        <v>0</v>
      </c>
      <c r="T330" s="1">
        <v>0</v>
      </c>
      <c r="U330" t="str">
        <f t="shared" si="15"/>
        <v>Decrease</v>
      </c>
      <c r="V330" t="str">
        <f t="shared" si="16"/>
        <v>NA</v>
      </c>
      <c r="W330" t="str">
        <f t="shared" si="17"/>
        <v>DecreaseNA</v>
      </c>
      <c r="X330" s="1"/>
      <c r="Y330" s="2"/>
      <c r="Z330" s="2" t="s">
        <v>31</v>
      </c>
    </row>
    <row r="331" spans="1:27" x14ac:dyDescent="0.2">
      <c r="A331" s="2" t="s">
        <v>711</v>
      </c>
      <c r="B331" s="2" t="s">
        <v>712</v>
      </c>
      <c r="C331" s="2" t="s">
        <v>2273</v>
      </c>
      <c r="D331" s="1">
        <v>-0.90028934000000005</v>
      </c>
      <c r="E331" s="1">
        <v>4.5377739999999996E-3</v>
      </c>
      <c r="F331" s="1">
        <v>6.7121854999999994E-2</v>
      </c>
      <c r="G331" s="1">
        <v>0</v>
      </c>
      <c r="H331" s="1">
        <v>0</v>
      </c>
      <c r="I331" s="1">
        <v>0</v>
      </c>
      <c r="J331" s="2" t="s">
        <v>42</v>
      </c>
      <c r="K331" s="2" t="s">
        <v>28</v>
      </c>
      <c r="L331" s="2" t="s">
        <v>43</v>
      </c>
      <c r="M331" s="14">
        <v>1</v>
      </c>
      <c r="P331" s="1">
        <v>-0.91140363099999999</v>
      </c>
      <c r="Q331" s="1">
        <v>3.5965400000000001E-3</v>
      </c>
      <c r="R331" s="1">
        <v>5.4504589999999999E-2</v>
      </c>
      <c r="S331" s="3">
        <v>0</v>
      </c>
      <c r="T331" s="1">
        <v>0</v>
      </c>
      <c r="U331" t="str">
        <f t="shared" si="15"/>
        <v>Decrease</v>
      </c>
      <c r="V331" t="str">
        <f t="shared" si="16"/>
        <v>NA</v>
      </c>
      <c r="W331" t="str">
        <f t="shared" si="17"/>
        <v>DecreaseNA</v>
      </c>
      <c r="X331" s="1"/>
      <c r="Y331" s="2"/>
      <c r="Z331" s="2" t="s">
        <v>31</v>
      </c>
    </row>
    <row r="332" spans="1:27" x14ac:dyDescent="0.2">
      <c r="A332" s="2" t="s">
        <v>713</v>
      </c>
      <c r="B332" s="2" t="s">
        <v>714</v>
      </c>
      <c r="C332" s="11" t="s">
        <v>2273</v>
      </c>
      <c r="D332" s="1">
        <v>1.0291940310000001</v>
      </c>
      <c r="E332" s="1">
        <v>4.3100000000000002E-6</v>
      </c>
      <c r="F332" s="1">
        <v>2.5499799999999999E-4</v>
      </c>
      <c r="G332" s="1">
        <v>0.61403038899999995</v>
      </c>
      <c r="H332" s="1">
        <v>1.6962539999999999E-3</v>
      </c>
      <c r="I332" s="1">
        <v>5.4658894E-2</v>
      </c>
      <c r="J332" s="2" t="s">
        <v>29</v>
      </c>
      <c r="K332" s="2" t="s">
        <v>29</v>
      </c>
      <c r="L332" s="2" t="s">
        <v>89</v>
      </c>
      <c r="O332" s="1">
        <v>1</v>
      </c>
      <c r="P332" s="1">
        <v>1.0393849070000001</v>
      </c>
      <c r="Q332" s="1">
        <v>3.98E-6</v>
      </c>
      <c r="R332" s="1">
        <v>2.4036000000000001E-4</v>
      </c>
      <c r="S332" s="4">
        <v>0.58842791999999999</v>
      </c>
      <c r="T332" s="1">
        <v>8.5855029999999999E-2</v>
      </c>
      <c r="U332" t="str">
        <f t="shared" si="15"/>
        <v>Increase</v>
      </c>
      <c r="V332" t="str">
        <f t="shared" si="16"/>
        <v>Increase</v>
      </c>
      <c r="W332" t="str">
        <f t="shared" si="17"/>
        <v>IncreaseIncrease</v>
      </c>
      <c r="X332" s="1">
        <v>1</v>
      </c>
      <c r="Y332" s="2">
        <v>1</v>
      </c>
      <c r="Z332" s="2" t="s">
        <v>31</v>
      </c>
    </row>
    <row r="333" spans="1:27" x14ac:dyDescent="0.2">
      <c r="A333" s="2" t="s">
        <v>715</v>
      </c>
      <c r="B333" s="2" t="s">
        <v>716</v>
      </c>
      <c r="C333" s="11" t="s">
        <v>2273</v>
      </c>
      <c r="D333" s="1">
        <v>0.85304844599999996</v>
      </c>
      <c r="E333" s="1">
        <v>3.6899999999999998E-7</v>
      </c>
      <c r="F333" s="1">
        <v>3.6300000000000001E-5</v>
      </c>
      <c r="G333" s="1">
        <v>0.48784606899999999</v>
      </c>
      <c r="H333" s="1">
        <v>4.58154E-4</v>
      </c>
      <c r="I333" s="1">
        <v>2.1948804999999998E-2</v>
      </c>
      <c r="J333" s="2" t="s">
        <v>29</v>
      </c>
      <c r="K333" s="2" t="s">
        <v>29</v>
      </c>
      <c r="L333" s="2" t="s">
        <v>89</v>
      </c>
      <c r="O333" s="1">
        <v>1</v>
      </c>
      <c r="P333" s="1">
        <v>0.85349528100000005</v>
      </c>
      <c r="Q333" s="1">
        <v>4.4000000000000002E-7</v>
      </c>
      <c r="R333" s="1">
        <v>4.3699999999999998E-5</v>
      </c>
      <c r="S333" s="4">
        <v>0.49586279</v>
      </c>
      <c r="T333" s="1">
        <v>2.4526070000000001E-2</v>
      </c>
      <c r="U333" t="str">
        <f t="shared" si="15"/>
        <v>Increase</v>
      </c>
      <c r="V333" t="str">
        <f t="shared" si="16"/>
        <v>Increase</v>
      </c>
      <c r="W333" t="str">
        <f t="shared" si="17"/>
        <v>IncreaseIncrease</v>
      </c>
      <c r="X333" s="1">
        <v>1</v>
      </c>
      <c r="Y333" s="2">
        <v>1</v>
      </c>
      <c r="Z333" s="2" t="s">
        <v>31</v>
      </c>
      <c r="AA333">
        <v>1</v>
      </c>
    </row>
    <row r="334" spans="1:27" x14ac:dyDescent="0.2">
      <c r="A334" s="2" t="s">
        <v>717</v>
      </c>
      <c r="B334" s="2" t="s">
        <v>718</v>
      </c>
      <c r="C334" s="11" t="s">
        <v>2273</v>
      </c>
      <c r="D334" s="1">
        <v>1.0114107800000001</v>
      </c>
      <c r="E334" s="1">
        <v>2.0999999999999999E-5</v>
      </c>
      <c r="F334" s="1">
        <v>8.18362E-4</v>
      </c>
      <c r="G334" s="1">
        <v>0</v>
      </c>
      <c r="H334" s="1">
        <v>0</v>
      </c>
      <c r="I334" s="1">
        <v>0</v>
      </c>
      <c r="J334" s="2" t="s">
        <v>29</v>
      </c>
      <c r="K334" s="2" t="s">
        <v>28</v>
      </c>
      <c r="L334" s="2" t="s">
        <v>34</v>
      </c>
      <c r="M334" s="1">
        <v>1</v>
      </c>
      <c r="P334" s="1">
        <v>1.004185613</v>
      </c>
      <c r="Q334" s="1">
        <v>2.6699999999999998E-5</v>
      </c>
      <c r="R334" s="1">
        <v>1.00515E-3</v>
      </c>
      <c r="S334" s="3">
        <v>0</v>
      </c>
      <c r="T334" s="1">
        <v>0</v>
      </c>
      <c r="U334" t="str">
        <f t="shared" si="15"/>
        <v>Increase</v>
      </c>
      <c r="V334" t="str">
        <f t="shared" si="16"/>
        <v>NA</v>
      </c>
      <c r="W334" t="str">
        <f t="shared" si="17"/>
        <v>IncreaseNA</v>
      </c>
      <c r="X334" s="1"/>
      <c r="Y334" s="2"/>
      <c r="Z334" s="2" t="s">
        <v>31</v>
      </c>
    </row>
    <row r="335" spans="1:27" x14ac:dyDescent="0.2">
      <c r="A335" s="2" t="s">
        <v>719</v>
      </c>
      <c r="B335" s="2" t="s">
        <v>720</v>
      </c>
      <c r="C335" s="11" t="s">
        <v>2273</v>
      </c>
      <c r="D335" s="1">
        <v>1.5444113500000001</v>
      </c>
      <c r="E335" s="1">
        <v>4.32E-5</v>
      </c>
      <c r="F335" s="1">
        <v>1.470395E-3</v>
      </c>
      <c r="G335" s="1">
        <v>0</v>
      </c>
      <c r="H335" s="1">
        <v>0</v>
      </c>
      <c r="I335" s="1">
        <v>0</v>
      </c>
      <c r="J335" s="2" t="s">
        <v>29</v>
      </c>
      <c r="K335" s="2" t="s">
        <v>28</v>
      </c>
      <c r="L335" s="2" t="s">
        <v>34</v>
      </c>
      <c r="M335" s="1">
        <v>1</v>
      </c>
      <c r="P335" s="1">
        <v>1.436641777</v>
      </c>
      <c r="Q335" s="1">
        <v>1.3666000000000001E-4</v>
      </c>
      <c r="R335" s="1">
        <v>3.5753600000000001E-3</v>
      </c>
      <c r="S335" s="3">
        <v>0</v>
      </c>
      <c r="T335" s="1">
        <v>0</v>
      </c>
      <c r="U335" t="str">
        <f t="shared" si="15"/>
        <v>Increase</v>
      </c>
      <c r="V335" t="str">
        <f t="shared" si="16"/>
        <v>NA</v>
      </c>
      <c r="W335" t="str">
        <f t="shared" si="17"/>
        <v>IncreaseNA</v>
      </c>
      <c r="X335" s="1"/>
      <c r="Y335" s="2"/>
      <c r="Z335" s="2" t="s">
        <v>31</v>
      </c>
    </row>
    <row r="336" spans="1:27" x14ac:dyDescent="0.2">
      <c r="A336" s="2" t="s">
        <v>721</v>
      </c>
      <c r="B336" s="2" t="s">
        <v>722</v>
      </c>
      <c r="C336" s="11" t="s">
        <v>2273</v>
      </c>
      <c r="D336" s="1">
        <v>0.66621967299999996</v>
      </c>
      <c r="E336" s="1">
        <v>4.3900000000000003E-5</v>
      </c>
      <c r="F336" s="1">
        <v>1.4756630000000001E-3</v>
      </c>
      <c r="G336" s="1">
        <v>0.42651235399999998</v>
      </c>
      <c r="H336" s="1">
        <v>1.2527510000000001E-3</v>
      </c>
      <c r="I336" s="1">
        <v>4.5476146000000002E-2</v>
      </c>
      <c r="J336" s="2" t="s">
        <v>29</v>
      </c>
      <c r="K336" s="2" t="s">
        <v>29</v>
      </c>
      <c r="L336" s="2" t="s">
        <v>89</v>
      </c>
      <c r="M336" s="15"/>
      <c r="O336" s="14">
        <v>1</v>
      </c>
      <c r="P336" s="1">
        <v>0.65066807699999996</v>
      </c>
      <c r="Q336" s="1">
        <v>5.8400000000000003E-5</v>
      </c>
      <c r="R336" s="1">
        <v>1.83099E-3</v>
      </c>
      <c r="S336" s="16">
        <v>0.41210449999999998</v>
      </c>
      <c r="T336" s="1">
        <v>6.2651589999999993E-2</v>
      </c>
      <c r="U336" t="str">
        <f t="shared" si="15"/>
        <v>Increase</v>
      </c>
      <c r="V336" t="str">
        <f t="shared" si="16"/>
        <v>Increase</v>
      </c>
      <c r="W336" t="str">
        <f t="shared" si="17"/>
        <v>IncreaseIncrease</v>
      </c>
      <c r="X336" s="1">
        <v>1</v>
      </c>
      <c r="Y336" s="2">
        <v>1</v>
      </c>
      <c r="Z336" s="2" t="s">
        <v>31</v>
      </c>
      <c r="AA336">
        <v>1</v>
      </c>
    </row>
    <row r="337" spans="1:27" x14ac:dyDescent="0.2">
      <c r="A337" s="2" t="s">
        <v>723</v>
      </c>
      <c r="B337" s="2" t="s">
        <v>724</v>
      </c>
      <c r="C337" s="11" t="s">
        <v>2273</v>
      </c>
      <c r="D337" s="1">
        <v>0</v>
      </c>
      <c r="E337" s="1">
        <v>0</v>
      </c>
      <c r="F337" s="1">
        <v>0</v>
      </c>
      <c r="G337" s="1">
        <v>-0.55124403899999996</v>
      </c>
      <c r="H337" s="1">
        <v>3.8846110000000001E-3</v>
      </c>
      <c r="I337" s="1">
        <v>9.4801647000000003E-2</v>
      </c>
      <c r="J337" s="2" t="s">
        <v>28</v>
      </c>
      <c r="K337" s="2" t="s">
        <v>42</v>
      </c>
      <c r="L337" s="2" t="s">
        <v>50</v>
      </c>
      <c r="M337" s="15"/>
      <c r="N337" s="14">
        <v>1</v>
      </c>
      <c r="P337" s="1">
        <v>0</v>
      </c>
      <c r="Q337" s="1">
        <v>0</v>
      </c>
      <c r="R337" s="1">
        <v>0</v>
      </c>
      <c r="S337" s="16">
        <v>-0.56554479999999996</v>
      </c>
      <c r="T337" s="1">
        <v>8.996374E-2</v>
      </c>
      <c r="U337" t="str">
        <f t="shared" si="15"/>
        <v>NA</v>
      </c>
      <c r="V337" t="str">
        <f t="shared" si="16"/>
        <v>Decrease</v>
      </c>
      <c r="W337" t="str">
        <f t="shared" si="17"/>
        <v>NADecrease</v>
      </c>
      <c r="X337" s="1"/>
      <c r="Y337" s="2"/>
      <c r="Z337" s="2" t="s">
        <v>31</v>
      </c>
    </row>
    <row r="338" spans="1:27" x14ac:dyDescent="0.2">
      <c r="A338" s="2" t="s">
        <v>725</v>
      </c>
      <c r="B338" s="2" t="s">
        <v>726</v>
      </c>
      <c r="C338" s="11" t="s">
        <v>2273</v>
      </c>
      <c r="D338" s="1">
        <v>0.74870050799999999</v>
      </c>
      <c r="E338" s="1">
        <v>1.4047300000000001E-4</v>
      </c>
      <c r="F338" s="1">
        <v>3.6620519999999998E-3</v>
      </c>
      <c r="G338" s="1">
        <v>0</v>
      </c>
      <c r="H338" s="1">
        <v>0</v>
      </c>
      <c r="I338" s="1">
        <v>0</v>
      </c>
      <c r="J338" s="2" t="s">
        <v>29</v>
      </c>
      <c r="K338" s="2" t="s">
        <v>28</v>
      </c>
      <c r="L338" s="2" t="s">
        <v>34</v>
      </c>
      <c r="M338" s="1">
        <v>1</v>
      </c>
      <c r="P338" s="1">
        <v>0.75135076700000003</v>
      </c>
      <c r="Q338" s="1">
        <v>1.4857999999999999E-4</v>
      </c>
      <c r="R338" s="1">
        <v>3.8372200000000001E-3</v>
      </c>
      <c r="S338" s="3">
        <v>0</v>
      </c>
      <c r="T338" s="1">
        <v>0</v>
      </c>
      <c r="U338" t="str">
        <f t="shared" si="15"/>
        <v>Increase</v>
      </c>
      <c r="V338" t="str">
        <f t="shared" si="16"/>
        <v>NA</v>
      </c>
      <c r="W338" t="str">
        <f t="shared" si="17"/>
        <v>IncreaseNA</v>
      </c>
      <c r="X338" s="1"/>
      <c r="Y338" s="2"/>
      <c r="Z338" s="2" t="s">
        <v>31</v>
      </c>
    </row>
    <row r="339" spans="1:27" x14ac:dyDescent="0.2">
      <c r="A339" s="2" t="s">
        <v>727</v>
      </c>
      <c r="B339" s="2" t="s">
        <v>728</v>
      </c>
      <c r="C339" s="11" t="s">
        <v>2273</v>
      </c>
      <c r="D339" s="1">
        <v>0.84352213700000001</v>
      </c>
      <c r="E339" s="1">
        <v>5.1399999999999999E-6</v>
      </c>
      <c r="F339" s="1">
        <v>2.9497300000000002E-4</v>
      </c>
      <c r="G339" s="1">
        <v>0.61887810799999998</v>
      </c>
      <c r="H339" s="1">
        <v>4.7299999999999998E-5</v>
      </c>
      <c r="I339" s="1">
        <v>5.0650770000000003E-3</v>
      </c>
      <c r="J339" s="2" t="s">
        <v>29</v>
      </c>
      <c r="K339" s="2" t="s">
        <v>29</v>
      </c>
      <c r="L339" s="2" t="s">
        <v>89</v>
      </c>
      <c r="M339" s="15"/>
      <c r="O339" s="14">
        <v>1</v>
      </c>
      <c r="P339" s="1">
        <v>0.84476171099999997</v>
      </c>
      <c r="Q339" s="1">
        <v>5.9900000000000002E-6</v>
      </c>
      <c r="R339" s="1">
        <v>3.1955999999999998E-4</v>
      </c>
      <c r="S339" s="16">
        <v>0.62011910000000003</v>
      </c>
      <c r="T339" s="1">
        <v>6.6739399999999997E-3</v>
      </c>
      <c r="U339" t="str">
        <f t="shared" si="15"/>
        <v>Increase</v>
      </c>
      <c r="V339" t="str">
        <f t="shared" si="16"/>
        <v>Increase</v>
      </c>
      <c r="W339" t="str">
        <f t="shared" si="17"/>
        <v>IncreaseIncrease</v>
      </c>
      <c r="X339" s="1">
        <v>1</v>
      </c>
      <c r="Y339" s="2">
        <v>1</v>
      </c>
      <c r="Z339" s="2" t="s">
        <v>31</v>
      </c>
      <c r="AA339">
        <v>1</v>
      </c>
    </row>
    <row r="340" spans="1:27" x14ac:dyDescent="0.2">
      <c r="A340" s="2" t="s">
        <v>729</v>
      </c>
      <c r="B340" s="2" t="s">
        <v>730</v>
      </c>
      <c r="C340" s="11" t="s">
        <v>2273</v>
      </c>
      <c r="D340" s="1">
        <v>0.82285156199999998</v>
      </c>
      <c r="E340" s="1">
        <v>3.4238600000000002E-4</v>
      </c>
      <c r="F340" s="1">
        <v>7.5857269999999996E-3</v>
      </c>
      <c r="G340" s="1">
        <v>0</v>
      </c>
      <c r="H340" s="1">
        <v>0</v>
      </c>
      <c r="I340" s="1">
        <v>0</v>
      </c>
      <c r="J340" s="2" t="s">
        <v>29</v>
      </c>
      <c r="K340" s="2" t="s">
        <v>28</v>
      </c>
      <c r="L340" s="2" t="s">
        <v>34</v>
      </c>
      <c r="M340" s="1">
        <v>1</v>
      </c>
      <c r="P340" s="1">
        <v>0.84065427299999995</v>
      </c>
      <c r="Q340" s="1">
        <v>2.6112999999999999E-4</v>
      </c>
      <c r="R340" s="1">
        <v>6.1148900000000004E-3</v>
      </c>
      <c r="S340" s="3">
        <v>0</v>
      </c>
      <c r="T340" s="1">
        <v>0</v>
      </c>
      <c r="U340" t="str">
        <f t="shared" si="15"/>
        <v>Increase</v>
      </c>
      <c r="V340" t="str">
        <f t="shared" si="16"/>
        <v>NA</v>
      </c>
      <c r="W340" t="str">
        <f t="shared" si="17"/>
        <v>IncreaseNA</v>
      </c>
      <c r="X340" s="1"/>
      <c r="Y340" s="2"/>
      <c r="Z340" s="2" t="s">
        <v>31</v>
      </c>
      <c r="AA340">
        <v>1</v>
      </c>
    </row>
    <row r="341" spans="1:27" x14ac:dyDescent="0.2">
      <c r="A341" s="2" t="s">
        <v>731</v>
      </c>
      <c r="B341" s="2" t="s">
        <v>732</v>
      </c>
      <c r="C341" s="11" t="s">
        <v>2273</v>
      </c>
      <c r="D341" s="1">
        <v>1.036288871</v>
      </c>
      <c r="E341" s="1">
        <v>2.16849E-4</v>
      </c>
      <c r="F341" s="1">
        <v>5.3018859999999996E-3</v>
      </c>
      <c r="G341" s="1">
        <v>0</v>
      </c>
      <c r="H341" s="1">
        <v>0</v>
      </c>
      <c r="I341" s="1">
        <v>0</v>
      </c>
      <c r="J341" s="2" t="s">
        <v>29</v>
      </c>
      <c r="K341" s="2" t="s">
        <v>28</v>
      </c>
      <c r="L341" s="2" t="s">
        <v>34</v>
      </c>
      <c r="M341" s="14">
        <v>1</v>
      </c>
      <c r="O341" s="15"/>
      <c r="P341" s="1">
        <v>1.0396929779999999</v>
      </c>
      <c r="Q341" s="1">
        <v>2.4455000000000001E-4</v>
      </c>
      <c r="R341" s="1">
        <v>5.8458499999999997E-3</v>
      </c>
      <c r="S341" s="4">
        <v>0</v>
      </c>
      <c r="T341" s="1">
        <v>0</v>
      </c>
      <c r="U341" t="str">
        <f t="shared" si="15"/>
        <v>Increase</v>
      </c>
      <c r="V341" t="str">
        <f t="shared" si="16"/>
        <v>NA</v>
      </c>
      <c r="W341" t="str">
        <f t="shared" si="17"/>
        <v>IncreaseNA</v>
      </c>
      <c r="X341" s="1"/>
      <c r="Y341" s="2"/>
      <c r="Z341" s="2" t="s">
        <v>31</v>
      </c>
      <c r="AA341">
        <v>1</v>
      </c>
    </row>
    <row r="342" spans="1:27" x14ac:dyDescent="0.2">
      <c r="A342" s="2" t="s">
        <v>733</v>
      </c>
      <c r="B342" s="2" t="s">
        <v>734</v>
      </c>
      <c r="C342" s="11" t="s">
        <v>2273</v>
      </c>
      <c r="D342" s="1">
        <v>0.93201848099999995</v>
      </c>
      <c r="E342" s="1">
        <v>7.3700000000000005E-8</v>
      </c>
      <c r="F342" s="1">
        <v>9.8199999999999992E-6</v>
      </c>
      <c r="G342" s="1">
        <v>0.56381111500000003</v>
      </c>
      <c r="H342" s="1">
        <v>9.7399999999999996E-5</v>
      </c>
      <c r="I342" s="1">
        <v>8.1858739999999992E-3</v>
      </c>
      <c r="J342" s="2" t="s">
        <v>29</v>
      </c>
      <c r="K342" s="2" t="s">
        <v>29</v>
      </c>
      <c r="L342" s="2" t="s">
        <v>89</v>
      </c>
      <c r="O342" s="1">
        <v>1</v>
      </c>
      <c r="P342" s="1">
        <v>0.92830887900000003</v>
      </c>
      <c r="Q342" s="1">
        <v>1.1300000000000001E-7</v>
      </c>
      <c r="R342" s="1">
        <v>1.4800000000000001E-5</v>
      </c>
      <c r="S342" s="4">
        <v>0.56255825999999998</v>
      </c>
      <c r="T342" s="1">
        <v>1.088831E-2</v>
      </c>
      <c r="U342" t="str">
        <f t="shared" si="15"/>
        <v>Increase</v>
      </c>
      <c r="V342" t="str">
        <f t="shared" si="16"/>
        <v>Increase</v>
      </c>
      <c r="W342" t="str">
        <f t="shared" si="17"/>
        <v>IncreaseIncrease</v>
      </c>
      <c r="X342" s="1">
        <v>1</v>
      </c>
      <c r="Y342" s="2">
        <v>1</v>
      </c>
      <c r="Z342" s="2" t="s">
        <v>31</v>
      </c>
    </row>
    <row r="343" spans="1:27" x14ac:dyDescent="0.2">
      <c r="A343" s="2" t="s">
        <v>735</v>
      </c>
      <c r="B343" s="2" t="s">
        <v>736</v>
      </c>
      <c r="C343" s="11" t="s">
        <v>2273</v>
      </c>
      <c r="D343" s="1">
        <v>0.396993608</v>
      </c>
      <c r="E343" s="1">
        <v>5.3187809999999999E-3</v>
      </c>
      <c r="F343" s="1">
        <v>7.6442447999999996E-2</v>
      </c>
      <c r="G343" s="1">
        <v>0</v>
      </c>
      <c r="H343" s="1">
        <v>0</v>
      </c>
      <c r="I343" s="1">
        <v>0</v>
      </c>
      <c r="J343" s="2" t="s">
        <v>29</v>
      </c>
      <c r="K343" s="2" t="s">
        <v>28</v>
      </c>
      <c r="L343" s="2" t="s">
        <v>34</v>
      </c>
      <c r="M343" s="1">
        <v>1</v>
      </c>
      <c r="P343" s="1">
        <v>0.399167577</v>
      </c>
      <c r="Q343" s="1">
        <v>4.7136000000000001E-3</v>
      </c>
      <c r="R343" s="1">
        <v>6.76065E-2</v>
      </c>
      <c r="S343" s="3">
        <v>0</v>
      </c>
      <c r="T343" s="1">
        <v>0</v>
      </c>
      <c r="U343" t="str">
        <f t="shared" si="15"/>
        <v>Increase</v>
      </c>
      <c r="V343" t="str">
        <f t="shared" si="16"/>
        <v>NA</v>
      </c>
      <c r="W343" t="str">
        <f t="shared" si="17"/>
        <v>IncreaseNA</v>
      </c>
      <c r="X343" s="1"/>
      <c r="Y343" s="2"/>
      <c r="Z343" s="2" t="s">
        <v>31</v>
      </c>
      <c r="AA343">
        <v>1</v>
      </c>
    </row>
    <row r="344" spans="1:27" x14ac:dyDescent="0.2">
      <c r="A344" s="2" t="s">
        <v>737</v>
      </c>
      <c r="B344" s="2" t="s">
        <v>738</v>
      </c>
      <c r="C344" s="11" t="s">
        <v>2273</v>
      </c>
      <c r="D344" s="1">
        <v>0.70197857500000005</v>
      </c>
      <c r="E344" s="1">
        <v>4.8600000000000002E-5</v>
      </c>
      <c r="F344" s="1">
        <v>1.584769E-3</v>
      </c>
      <c r="G344" s="1">
        <v>0</v>
      </c>
      <c r="H344" s="1">
        <v>0</v>
      </c>
      <c r="I344" s="1">
        <v>0</v>
      </c>
      <c r="J344" s="2" t="s">
        <v>29</v>
      </c>
      <c r="K344" s="2" t="s">
        <v>28</v>
      </c>
      <c r="L344" s="2" t="s">
        <v>34</v>
      </c>
      <c r="M344" s="1">
        <v>1</v>
      </c>
      <c r="P344" s="1">
        <v>0.70544518199999995</v>
      </c>
      <c r="Q344" s="1">
        <v>4.5000000000000003E-5</v>
      </c>
      <c r="R344" s="1">
        <v>1.50113E-3</v>
      </c>
      <c r="S344" s="3">
        <v>0</v>
      </c>
      <c r="T344" s="1">
        <v>0</v>
      </c>
      <c r="U344" t="str">
        <f t="shared" si="15"/>
        <v>Increase</v>
      </c>
      <c r="V344" t="str">
        <f t="shared" si="16"/>
        <v>NA</v>
      </c>
      <c r="W344" t="str">
        <f t="shared" si="17"/>
        <v>IncreaseNA</v>
      </c>
      <c r="X344" s="1"/>
      <c r="Y344" s="2"/>
      <c r="Z344" s="2" t="s">
        <v>31</v>
      </c>
    </row>
    <row r="345" spans="1:27" x14ac:dyDescent="0.2">
      <c r="A345" s="2" t="s">
        <v>739</v>
      </c>
      <c r="B345" s="2" t="s">
        <v>740</v>
      </c>
      <c r="C345" s="11" t="s">
        <v>2273</v>
      </c>
      <c r="D345" s="1">
        <v>0.998985648</v>
      </c>
      <c r="E345" s="1">
        <v>3.1876529999999999E-3</v>
      </c>
      <c r="F345" s="1">
        <v>5.0272457999999999E-2</v>
      </c>
      <c r="G345" s="1">
        <v>0</v>
      </c>
      <c r="H345" s="1">
        <v>0</v>
      </c>
      <c r="I345" s="1">
        <v>0</v>
      </c>
      <c r="J345" s="2" t="s">
        <v>29</v>
      </c>
      <c r="K345" s="2" t="s">
        <v>28</v>
      </c>
      <c r="L345" s="2" t="s">
        <v>34</v>
      </c>
      <c r="M345" s="14">
        <v>1</v>
      </c>
      <c r="O345" s="15"/>
      <c r="P345" s="1">
        <v>1.01024848</v>
      </c>
      <c r="Q345" s="1">
        <v>2.9993400000000001E-3</v>
      </c>
      <c r="R345" s="1">
        <v>4.7144270000000002E-2</v>
      </c>
      <c r="S345" s="4">
        <v>0</v>
      </c>
      <c r="T345" s="1">
        <v>0</v>
      </c>
      <c r="U345" t="str">
        <f t="shared" si="15"/>
        <v>Increase</v>
      </c>
      <c r="V345" t="str">
        <f t="shared" si="16"/>
        <v>NA</v>
      </c>
      <c r="W345" t="str">
        <f t="shared" si="17"/>
        <v>IncreaseNA</v>
      </c>
      <c r="X345" s="1"/>
      <c r="Y345" s="2"/>
      <c r="Z345" s="2" t="s">
        <v>31</v>
      </c>
    </row>
    <row r="346" spans="1:27" x14ac:dyDescent="0.2">
      <c r="A346" s="6" t="s">
        <v>741</v>
      </c>
      <c r="B346" s="6" t="s">
        <v>742</v>
      </c>
      <c r="C346" s="13"/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2" t="s">
        <v>28</v>
      </c>
      <c r="K346" s="2" t="s">
        <v>28</v>
      </c>
      <c r="L346" s="2" t="s">
        <v>28</v>
      </c>
      <c r="N346" s="15"/>
      <c r="P346" s="1">
        <v>0.34399811699999999</v>
      </c>
      <c r="Q346" s="1">
        <v>7.5953899999999996E-3</v>
      </c>
      <c r="R346" s="1">
        <v>9.8469050000000002E-2</v>
      </c>
      <c r="S346" s="4">
        <v>0</v>
      </c>
      <c r="T346" s="1">
        <v>0</v>
      </c>
      <c r="U346" t="str">
        <f t="shared" si="15"/>
        <v>Increase</v>
      </c>
      <c r="V346" t="str">
        <f t="shared" si="16"/>
        <v>NA</v>
      </c>
      <c r="W346" t="str">
        <f t="shared" si="17"/>
        <v>IncreaseNA</v>
      </c>
      <c r="X346" s="1"/>
      <c r="Y346" s="2"/>
      <c r="Z346" s="2" t="s">
        <v>31</v>
      </c>
    </row>
    <row r="347" spans="1:27" x14ac:dyDescent="0.2">
      <c r="A347" s="2" t="s">
        <v>743</v>
      </c>
      <c r="B347" s="2" t="s">
        <v>744</v>
      </c>
      <c r="C347" s="11" t="s">
        <v>2273</v>
      </c>
      <c r="D347" s="1">
        <v>-1.0798576950000001</v>
      </c>
      <c r="E347" s="1">
        <v>1.141057E-3</v>
      </c>
      <c r="F347" s="1">
        <v>2.0954884999999999E-2</v>
      </c>
      <c r="G347" s="1">
        <v>0</v>
      </c>
      <c r="H347" s="1">
        <v>0</v>
      </c>
      <c r="I347" s="1">
        <v>0</v>
      </c>
      <c r="J347" s="2" t="s">
        <v>42</v>
      </c>
      <c r="K347" s="2" t="s">
        <v>28</v>
      </c>
      <c r="L347" s="2" t="s">
        <v>43</v>
      </c>
      <c r="M347" s="1">
        <v>1</v>
      </c>
      <c r="P347" s="1">
        <v>-1.0882367180000001</v>
      </c>
      <c r="Q347" s="1">
        <v>1.06335E-3</v>
      </c>
      <c r="R347" s="1">
        <v>1.941093E-2</v>
      </c>
      <c r="S347" s="3">
        <v>0</v>
      </c>
      <c r="T347" s="1">
        <v>0</v>
      </c>
      <c r="U347" t="str">
        <f t="shared" si="15"/>
        <v>Decrease</v>
      </c>
      <c r="V347" t="str">
        <f t="shared" si="16"/>
        <v>NA</v>
      </c>
      <c r="W347" t="str">
        <f t="shared" si="17"/>
        <v>DecreaseNA</v>
      </c>
      <c r="X347" s="1"/>
      <c r="Y347" s="2"/>
      <c r="Z347" s="2" t="s">
        <v>31</v>
      </c>
    </row>
    <row r="348" spans="1:27" x14ac:dyDescent="0.2">
      <c r="A348" s="2" t="s">
        <v>745</v>
      </c>
      <c r="B348" s="2" t="s">
        <v>746</v>
      </c>
      <c r="C348" s="11" t="s">
        <v>2273</v>
      </c>
      <c r="D348" s="1">
        <v>0.84489068599999995</v>
      </c>
      <c r="E348" s="1">
        <v>1.9199999999999999E-5</v>
      </c>
      <c r="F348" s="1">
        <v>7.5655899999999996E-4</v>
      </c>
      <c r="G348" s="1">
        <v>0.53771608000000004</v>
      </c>
      <c r="H348" s="1">
        <v>1.107334E-3</v>
      </c>
      <c r="I348" s="1">
        <v>4.2244142999999998E-2</v>
      </c>
      <c r="J348" s="2" t="s">
        <v>29</v>
      </c>
      <c r="K348" s="2" t="s">
        <v>29</v>
      </c>
      <c r="L348" s="2" t="s">
        <v>89</v>
      </c>
      <c r="O348" s="1">
        <v>1</v>
      </c>
      <c r="P348" s="1">
        <v>0.84100313599999998</v>
      </c>
      <c r="Q348" s="1">
        <v>2.65E-5</v>
      </c>
      <c r="R348" s="1">
        <v>1.00348E-3</v>
      </c>
      <c r="S348" s="4">
        <v>0.54399123999999999</v>
      </c>
      <c r="T348" s="1">
        <v>4.8224080000000002E-2</v>
      </c>
      <c r="U348" t="str">
        <f t="shared" si="15"/>
        <v>Increase</v>
      </c>
      <c r="V348" t="str">
        <f t="shared" si="16"/>
        <v>Increase</v>
      </c>
      <c r="W348" t="str">
        <f t="shared" si="17"/>
        <v>IncreaseIncrease</v>
      </c>
      <c r="X348" s="1">
        <v>1</v>
      </c>
      <c r="Y348" s="2">
        <v>1</v>
      </c>
      <c r="Z348" s="2" t="s">
        <v>31</v>
      </c>
    </row>
    <row r="349" spans="1:27" x14ac:dyDescent="0.2">
      <c r="A349" s="2" t="s">
        <v>747</v>
      </c>
      <c r="B349" s="2" t="s">
        <v>748</v>
      </c>
      <c r="C349" s="11" t="s">
        <v>2273</v>
      </c>
      <c r="D349" s="1">
        <v>0.90148180499999997</v>
      </c>
      <c r="E349" s="1">
        <v>3.0815999999999998E-4</v>
      </c>
      <c r="F349" s="1">
        <v>7.1000849999999999E-3</v>
      </c>
      <c r="G349" s="1">
        <v>0</v>
      </c>
      <c r="H349" s="1">
        <v>0</v>
      </c>
      <c r="I349" s="1">
        <v>0</v>
      </c>
      <c r="J349" s="2" t="s">
        <v>29</v>
      </c>
      <c r="K349" s="2" t="s">
        <v>28</v>
      </c>
      <c r="L349" s="2" t="s">
        <v>34</v>
      </c>
      <c r="M349" s="1">
        <v>1</v>
      </c>
      <c r="P349" s="1">
        <v>0.91547841799999996</v>
      </c>
      <c r="Q349" s="1">
        <v>2.5348999999999999E-4</v>
      </c>
      <c r="R349" s="1">
        <v>5.9882099999999999E-3</v>
      </c>
      <c r="S349" s="3">
        <v>0</v>
      </c>
      <c r="T349" s="1">
        <v>0</v>
      </c>
      <c r="U349" t="str">
        <f t="shared" si="15"/>
        <v>Increase</v>
      </c>
      <c r="V349" t="str">
        <f t="shared" si="16"/>
        <v>NA</v>
      </c>
      <c r="W349" t="str">
        <f t="shared" si="17"/>
        <v>IncreaseNA</v>
      </c>
      <c r="X349" s="1"/>
      <c r="Y349" s="2"/>
      <c r="Z349" s="2" t="s">
        <v>31</v>
      </c>
      <c r="AA349">
        <v>1</v>
      </c>
    </row>
    <row r="350" spans="1:27" x14ac:dyDescent="0.2">
      <c r="A350" s="2" t="s">
        <v>749</v>
      </c>
      <c r="B350" s="2" t="s">
        <v>750</v>
      </c>
      <c r="C350" s="11" t="s">
        <v>2273</v>
      </c>
      <c r="D350" s="1">
        <v>1.106661068</v>
      </c>
      <c r="E350" s="1">
        <v>9.6100000000000005E-5</v>
      </c>
      <c r="F350" s="1">
        <v>2.71032E-3</v>
      </c>
      <c r="G350" s="1">
        <v>0</v>
      </c>
      <c r="H350" s="1">
        <v>0</v>
      </c>
      <c r="I350" s="1">
        <v>0</v>
      </c>
      <c r="J350" s="2" t="s">
        <v>29</v>
      </c>
      <c r="K350" s="2" t="s">
        <v>28</v>
      </c>
      <c r="L350" s="2" t="s">
        <v>34</v>
      </c>
      <c r="M350" s="1">
        <v>1</v>
      </c>
      <c r="P350" s="1">
        <v>1.1777871499999999</v>
      </c>
      <c r="Q350" s="1">
        <v>3.6199999999999999E-5</v>
      </c>
      <c r="R350" s="1">
        <v>1.3045800000000001E-3</v>
      </c>
      <c r="S350" s="3">
        <v>0</v>
      </c>
      <c r="T350" s="1">
        <v>0</v>
      </c>
      <c r="U350" t="str">
        <f t="shared" si="15"/>
        <v>Increase</v>
      </c>
      <c r="V350" t="str">
        <f t="shared" si="16"/>
        <v>NA</v>
      </c>
      <c r="W350" t="str">
        <f t="shared" si="17"/>
        <v>IncreaseNA</v>
      </c>
      <c r="X350" s="1"/>
      <c r="Y350" s="2"/>
      <c r="Z350" s="2" t="s">
        <v>31</v>
      </c>
    </row>
    <row r="351" spans="1:27" x14ac:dyDescent="0.2">
      <c r="A351" s="2" t="s">
        <v>751</v>
      </c>
      <c r="B351" s="2" t="s">
        <v>752</v>
      </c>
      <c r="C351" s="11" t="s">
        <v>2273</v>
      </c>
      <c r="D351" s="1">
        <v>1.395925243</v>
      </c>
      <c r="E351" s="1">
        <v>1.5600000000000001E-6</v>
      </c>
      <c r="F351" s="1">
        <v>1.13637E-4</v>
      </c>
      <c r="G351" s="1">
        <v>0.73615904300000001</v>
      </c>
      <c r="H351" s="1">
        <v>3.1891369999999999E-3</v>
      </c>
      <c r="I351" s="1">
        <v>8.3673889000000001E-2</v>
      </c>
      <c r="J351" s="2" t="s">
        <v>29</v>
      </c>
      <c r="K351" s="2" t="s">
        <v>29</v>
      </c>
      <c r="L351" s="2" t="s">
        <v>89</v>
      </c>
      <c r="O351" s="1">
        <v>1</v>
      </c>
      <c r="P351" s="1">
        <v>1.4252441419999999</v>
      </c>
      <c r="Q351" s="1">
        <v>1.0300000000000001E-6</v>
      </c>
      <c r="R351" s="1">
        <v>8.2200000000000006E-5</v>
      </c>
      <c r="S351" s="4">
        <v>0</v>
      </c>
      <c r="T351" s="1">
        <v>0</v>
      </c>
      <c r="U351" t="str">
        <f t="shared" si="15"/>
        <v>Increase</v>
      </c>
      <c r="V351" t="str">
        <f t="shared" si="16"/>
        <v>NA</v>
      </c>
      <c r="W351" t="str">
        <f t="shared" si="17"/>
        <v>IncreaseNA</v>
      </c>
      <c r="X351" s="1"/>
      <c r="Y351" s="2"/>
      <c r="Z351" s="2" t="s">
        <v>31</v>
      </c>
      <c r="AA351">
        <v>1</v>
      </c>
    </row>
    <row r="352" spans="1:27" x14ac:dyDescent="0.2">
      <c r="A352" s="2" t="s">
        <v>753</v>
      </c>
      <c r="B352" s="2" t="s">
        <v>754</v>
      </c>
      <c r="C352" s="11" t="s">
        <v>2273</v>
      </c>
      <c r="D352" s="1">
        <v>0.82705789200000002</v>
      </c>
      <c r="E352" s="1">
        <v>3.4800000000000001E-6</v>
      </c>
      <c r="F352" s="1">
        <v>2.16121E-4</v>
      </c>
      <c r="G352" s="1">
        <v>0</v>
      </c>
      <c r="H352" s="1">
        <v>0</v>
      </c>
      <c r="I352" s="1">
        <v>0</v>
      </c>
      <c r="J352" s="2" t="s">
        <v>29</v>
      </c>
      <c r="K352" s="2" t="s">
        <v>28</v>
      </c>
      <c r="L352" s="2" t="s">
        <v>34</v>
      </c>
      <c r="M352" s="1">
        <v>1</v>
      </c>
      <c r="P352" s="1">
        <v>0.81029027300000001</v>
      </c>
      <c r="Q352" s="1">
        <v>4.9099999999999996E-6</v>
      </c>
      <c r="R352" s="1">
        <v>2.7960000000000002E-4</v>
      </c>
      <c r="S352" s="3">
        <v>0</v>
      </c>
      <c r="T352" s="1">
        <v>0</v>
      </c>
      <c r="U352" t="str">
        <f t="shared" si="15"/>
        <v>Increase</v>
      </c>
      <c r="V352" t="str">
        <f t="shared" si="16"/>
        <v>NA</v>
      </c>
      <c r="W352" t="str">
        <f t="shared" si="17"/>
        <v>IncreaseNA</v>
      </c>
      <c r="X352" s="1"/>
      <c r="Y352" s="2"/>
      <c r="Z352" s="2" t="s">
        <v>31</v>
      </c>
    </row>
    <row r="353" spans="1:27" x14ac:dyDescent="0.2">
      <c r="A353" s="2" t="s">
        <v>755</v>
      </c>
      <c r="B353" s="2" t="s">
        <v>756</v>
      </c>
      <c r="C353" s="11" t="s">
        <v>2273</v>
      </c>
      <c r="D353" s="1">
        <v>0.51561034100000003</v>
      </c>
      <c r="E353" s="1">
        <v>7.3663920000000003E-3</v>
      </c>
      <c r="F353" s="1">
        <v>9.7871163999999997E-2</v>
      </c>
      <c r="G353" s="1">
        <v>0</v>
      </c>
      <c r="H353" s="1">
        <v>0</v>
      </c>
      <c r="I353" s="1">
        <v>0</v>
      </c>
      <c r="J353" s="2" t="s">
        <v>29</v>
      </c>
      <c r="K353" s="2" t="s">
        <v>28</v>
      </c>
      <c r="L353" s="2" t="s">
        <v>34</v>
      </c>
      <c r="M353" s="1">
        <v>1</v>
      </c>
      <c r="P353" s="1">
        <v>0.52948802500000003</v>
      </c>
      <c r="Q353" s="1">
        <v>6.1110000000000001E-3</v>
      </c>
      <c r="R353" s="1">
        <v>8.3504209999999995E-2</v>
      </c>
      <c r="S353" s="3">
        <v>0</v>
      </c>
      <c r="T353" s="1">
        <v>0</v>
      </c>
      <c r="U353" t="str">
        <f t="shared" si="15"/>
        <v>Increase</v>
      </c>
      <c r="V353" t="str">
        <f t="shared" si="16"/>
        <v>NA</v>
      </c>
      <c r="W353" t="str">
        <f t="shared" si="17"/>
        <v>IncreaseNA</v>
      </c>
      <c r="X353" s="1"/>
      <c r="Y353" s="2"/>
      <c r="Z353" s="2" t="s">
        <v>31</v>
      </c>
    </row>
    <row r="354" spans="1:27" x14ac:dyDescent="0.2">
      <c r="A354" s="2" t="s">
        <v>757</v>
      </c>
      <c r="B354" s="2" t="s">
        <v>758</v>
      </c>
      <c r="C354" s="11" t="s">
        <v>2273</v>
      </c>
      <c r="D354" s="1">
        <v>0.454365562</v>
      </c>
      <c r="E354" s="1">
        <v>2.9265910000000001E-3</v>
      </c>
      <c r="F354" s="1">
        <v>4.6870824999999998E-2</v>
      </c>
      <c r="G354" s="1">
        <v>0</v>
      </c>
      <c r="H354" s="1">
        <v>0</v>
      </c>
      <c r="I354" s="1">
        <v>0</v>
      </c>
      <c r="J354" s="2" t="s">
        <v>29</v>
      </c>
      <c r="K354" s="2" t="s">
        <v>28</v>
      </c>
      <c r="L354" s="2" t="s">
        <v>34</v>
      </c>
      <c r="M354" s="1">
        <v>1</v>
      </c>
      <c r="P354" s="1">
        <v>0.448507035</v>
      </c>
      <c r="Q354" s="1">
        <v>3.4946600000000001E-3</v>
      </c>
      <c r="R354" s="1">
        <v>5.3566990000000002E-2</v>
      </c>
      <c r="S354" s="3">
        <v>0</v>
      </c>
      <c r="T354" s="1">
        <v>0</v>
      </c>
      <c r="U354" t="str">
        <f t="shared" si="15"/>
        <v>Increase</v>
      </c>
      <c r="V354" t="str">
        <f t="shared" si="16"/>
        <v>NA</v>
      </c>
      <c r="W354" t="str">
        <f t="shared" si="17"/>
        <v>IncreaseNA</v>
      </c>
      <c r="X354" s="1"/>
      <c r="Y354" s="2"/>
      <c r="Z354" s="2" t="s">
        <v>31</v>
      </c>
      <c r="AA354">
        <v>1</v>
      </c>
    </row>
    <row r="355" spans="1:27" x14ac:dyDescent="0.2">
      <c r="A355" s="6" t="s">
        <v>759</v>
      </c>
      <c r="B355" s="6" t="s">
        <v>760</v>
      </c>
      <c r="C355" s="2"/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2" t="s">
        <v>28</v>
      </c>
      <c r="K355" s="2" t="s">
        <v>28</v>
      </c>
      <c r="L355" s="2" t="s">
        <v>28</v>
      </c>
      <c r="P355" s="1">
        <v>-0.50375405699999998</v>
      </c>
      <c r="Q355" s="1">
        <v>7.3596900000000003E-3</v>
      </c>
      <c r="R355" s="1">
        <v>9.6432390000000007E-2</v>
      </c>
      <c r="S355" s="3">
        <v>0</v>
      </c>
      <c r="T355" s="1">
        <v>0</v>
      </c>
      <c r="U355" t="str">
        <f t="shared" si="15"/>
        <v>Decrease</v>
      </c>
      <c r="V355" t="str">
        <f t="shared" si="16"/>
        <v>NA</v>
      </c>
      <c r="W355" t="str">
        <f t="shared" si="17"/>
        <v>DecreaseNA</v>
      </c>
      <c r="X355" s="1"/>
      <c r="Y355" s="2"/>
      <c r="Z355" s="2" t="s">
        <v>31</v>
      </c>
    </row>
    <row r="356" spans="1:27" x14ac:dyDescent="0.2">
      <c r="A356" s="2" t="s">
        <v>761</v>
      </c>
      <c r="B356" s="2" t="s">
        <v>762</v>
      </c>
      <c r="C356" s="11" t="s">
        <v>2273</v>
      </c>
      <c r="D356" s="1">
        <v>1.0069270100000001</v>
      </c>
      <c r="E356" s="1">
        <v>2.1400000000000001E-10</v>
      </c>
      <c r="F356" s="1">
        <v>7.6799999999999999E-8</v>
      </c>
      <c r="G356" s="1">
        <v>0.66279634200000004</v>
      </c>
      <c r="H356" s="1">
        <v>3.6300000000000001E-7</v>
      </c>
      <c r="I356" s="1">
        <v>2.4120700000000001E-4</v>
      </c>
      <c r="J356" s="2" t="s">
        <v>29</v>
      </c>
      <c r="K356" s="2" t="s">
        <v>29</v>
      </c>
      <c r="L356" s="2" t="s">
        <v>89</v>
      </c>
      <c r="M356" s="15"/>
      <c r="O356" s="14">
        <v>1</v>
      </c>
      <c r="P356" s="1">
        <v>1.000171283</v>
      </c>
      <c r="Q356" s="1">
        <v>3.0700000000000003E-10</v>
      </c>
      <c r="R356" s="1">
        <v>1.0700000000000001E-7</v>
      </c>
      <c r="S356" s="16">
        <v>0.65640246000000002</v>
      </c>
      <c r="T356" s="1">
        <v>4.0852E-4</v>
      </c>
      <c r="U356" t="str">
        <f t="shared" si="15"/>
        <v>Increase</v>
      </c>
      <c r="V356" t="str">
        <f t="shared" si="16"/>
        <v>Increase</v>
      </c>
      <c r="W356" t="str">
        <f t="shared" si="17"/>
        <v>IncreaseIncrease</v>
      </c>
      <c r="X356" s="1">
        <v>1</v>
      </c>
      <c r="Y356" s="2">
        <v>1</v>
      </c>
      <c r="Z356" s="2" t="s">
        <v>31</v>
      </c>
    </row>
    <row r="357" spans="1:27" x14ac:dyDescent="0.2">
      <c r="A357" s="2" t="s">
        <v>763</v>
      </c>
      <c r="B357" s="2" t="s">
        <v>764</v>
      </c>
      <c r="C357" s="11" t="s">
        <v>2273</v>
      </c>
      <c r="D357" s="1">
        <v>0</v>
      </c>
      <c r="E357" s="1">
        <v>0</v>
      </c>
      <c r="F357" s="1">
        <v>0</v>
      </c>
      <c r="G357" s="1">
        <v>-0.55450403699999995</v>
      </c>
      <c r="H357" s="1">
        <v>2.7311929999999998E-3</v>
      </c>
      <c r="I357" s="1">
        <v>7.4679740999999994E-2</v>
      </c>
      <c r="J357" s="2" t="s">
        <v>28</v>
      </c>
      <c r="K357" s="2" t="s">
        <v>42</v>
      </c>
      <c r="L357" s="2" t="s">
        <v>50</v>
      </c>
      <c r="N357" s="14">
        <v>1</v>
      </c>
      <c r="O357" s="15"/>
      <c r="P357" s="1">
        <v>0</v>
      </c>
      <c r="Q357" s="1">
        <v>0</v>
      </c>
      <c r="R357" s="1">
        <v>0</v>
      </c>
      <c r="S357" s="4">
        <v>-0.58799840000000003</v>
      </c>
      <c r="T357" s="1">
        <v>6.2070350000000003E-2</v>
      </c>
      <c r="U357" t="str">
        <f t="shared" si="15"/>
        <v>NA</v>
      </c>
      <c r="V357" t="str">
        <f t="shared" si="16"/>
        <v>Decrease</v>
      </c>
      <c r="W357" t="str">
        <f t="shared" si="17"/>
        <v>NADecrease</v>
      </c>
      <c r="X357" s="1"/>
      <c r="Y357" s="2"/>
      <c r="Z357" s="2" t="s">
        <v>31</v>
      </c>
    </row>
    <row r="358" spans="1:27" x14ac:dyDescent="0.2">
      <c r="A358" s="2" t="s">
        <v>765</v>
      </c>
      <c r="B358" s="2" t="s">
        <v>766</v>
      </c>
      <c r="C358" s="11" t="s">
        <v>2273</v>
      </c>
      <c r="D358" s="1">
        <v>0.36496465099999997</v>
      </c>
      <c r="E358" s="1">
        <v>1.9890519999999998E-3</v>
      </c>
      <c r="F358" s="1">
        <v>3.3752615999999999E-2</v>
      </c>
      <c r="G358" s="1">
        <v>0</v>
      </c>
      <c r="H358" s="1">
        <v>0</v>
      </c>
      <c r="I358" s="1">
        <v>0</v>
      </c>
      <c r="J358" s="2" t="s">
        <v>29</v>
      </c>
      <c r="K358" s="2" t="s">
        <v>28</v>
      </c>
      <c r="L358" s="2" t="s">
        <v>34</v>
      </c>
      <c r="M358" s="1">
        <v>1</v>
      </c>
      <c r="P358" s="1">
        <v>0.36490920300000002</v>
      </c>
      <c r="Q358" s="1">
        <v>2.08246E-3</v>
      </c>
      <c r="R358" s="1">
        <v>3.441628E-2</v>
      </c>
      <c r="S358" s="3">
        <v>0</v>
      </c>
      <c r="T358" s="1">
        <v>0</v>
      </c>
      <c r="U358" t="str">
        <f t="shared" si="15"/>
        <v>Increase</v>
      </c>
      <c r="V358" t="str">
        <f t="shared" si="16"/>
        <v>NA</v>
      </c>
      <c r="W358" t="str">
        <f t="shared" si="17"/>
        <v>IncreaseNA</v>
      </c>
      <c r="X358" s="1"/>
      <c r="Y358" s="2"/>
      <c r="Z358" s="2" t="s">
        <v>31</v>
      </c>
    </row>
    <row r="359" spans="1:27" x14ac:dyDescent="0.2">
      <c r="A359" s="2" t="s">
        <v>767</v>
      </c>
      <c r="B359" s="2" t="s">
        <v>768</v>
      </c>
      <c r="C359" s="11" t="s">
        <v>2273</v>
      </c>
      <c r="D359" s="1">
        <v>-1.073171544</v>
      </c>
      <c r="E359" s="1">
        <v>1.7775849999999999E-3</v>
      </c>
      <c r="F359" s="1">
        <v>3.0604083000000001E-2</v>
      </c>
      <c r="G359" s="1">
        <v>0</v>
      </c>
      <c r="H359" s="1">
        <v>0</v>
      </c>
      <c r="I359" s="1">
        <v>0</v>
      </c>
      <c r="J359" s="2" t="s">
        <v>42</v>
      </c>
      <c r="K359" s="2" t="s">
        <v>28</v>
      </c>
      <c r="L359" s="2" t="s">
        <v>43</v>
      </c>
      <c r="M359" s="1">
        <v>1</v>
      </c>
      <c r="P359" s="1">
        <v>-1.1133242990000001</v>
      </c>
      <c r="Q359" s="1">
        <v>1.33091E-3</v>
      </c>
      <c r="R359" s="1">
        <v>2.349418E-2</v>
      </c>
      <c r="S359" s="3">
        <v>0</v>
      </c>
      <c r="T359" s="1">
        <v>0</v>
      </c>
      <c r="U359" t="str">
        <f t="shared" si="15"/>
        <v>Decrease</v>
      </c>
      <c r="V359" t="str">
        <f t="shared" si="16"/>
        <v>NA</v>
      </c>
      <c r="W359" t="str">
        <f t="shared" si="17"/>
        <v>DecreaseNA</v>
      </c>
      <c r="X359" s="1"/>
      <c r="Y359" s="2"/>
      <c r="Z359" s="2" t="s">
        <v>31</v>
      </c>
      <c r="AA359">
        <v>1</v>
      </c>
    </row>
    <row r="360" spans="1:27" x14ac:dyDescent="0.2">
      <c r="A360" s="2" t="s">
        <v>769</v>
      </c>
      <c r="B360" s="2" t="s">
        <v>770</v>
      </c>
      <c r="C360" s="11" t="s">
        <v>2273</v>
      </c>
      <c r="D360" s="1">
        <v>0.77180559900000001</v>
      </c>
      <c r="E360" s="1">
        <v>8.8932599999999996E-4</v>
      </c>
      <c r="F360" s="1">
        <v>1.6779437000000001E-2</v>
      </c>
      <c r="G360" s="1">
        <v>0</v>
      </c>
      <c r="H360" s="1">
        <v>0</v>
      </c>
      <c r="I360" s="1">
        <v>0</v>
      </c>
      <c r="J360" s="2" t="s">
        <v>29</v>
      </c>
      <c r="K360" s="2" t="s">
        <v>28</v>
      </c>
      <c r="L360" s="2" t="s">
        <v>34</v>
      </c>
      <c r="M360" s="14">
        <v>1</v>
      </c>
      <c r="O360" s="15"/>
      <c r="P360" s="1">
        <v>0.76359619599999995</v>
      </c>
      <c r="Q360" s="1">
        <v>9.7577999999999999E-4</v>
      </c>
      <c r="R360" s="1">
        <v>1.8017149999999999E-2</v>
      </c>
      <c r="S360" s="3">
        <v>0</v>
      </c>
      <c r="T360" s="1">
        <v>0</v>
      </c>
      <c r="U360" t="str">
        <f t="shared" si="15"/>
        <v>Increase</v>
      </c>
      <c r="V360" t="str">
        <f t="shared" si="16"/>
        <v>NA</v>
      </c>
      <c r="W360" t="str">
        <f t="shared" si="17"/>
        <v>IncreaseNA</v>
      </c>
      <c r="X360" s="1"/>
      <c r="Y360" s="2"/>
      <c r="Z360" s="2" t="s">
        <v>31</v>
      </c>
    </row>
    <row r="361" spans="1:27" x14ac:dyDescent="0.2">
      <c r="A361" s="2" t="s">
        <v>771</v>
      </c>
      <c r="B361" s="2" t="s">
        <v>772</v>
      </c>
      <c r="C361" s="11" t="s">
        <v>2273</v>
      </c>
      <c r="D361" s="1">
        <v>1.153232179</v>
      </c>
      <c r="E361" s="1">
        <v>2.05E-11</v>
      </c>
      <c r="F361" s="1">
        <v>1.0600000000000001E-8</v>
      </c>
      <c r="G361" s="1">
        <v>0.78031302300000005</v>
      </c>
      <c r="H361" s="1">
        <v>1.05E-7</v>
      </c>
      <c r="I361" s="1">
        <v>1.06601E-4</v>
      </c>
      <c r="J361" s="2" t="s">
        <v>29</v>
      </c>
      <c r="K361" s="2" t="s">
        <v>29</v>
      </c>
      <c r="L361" s="2" t="s">
        <v>89</v>
      </c>
      <c r="M361" s="15"/>
      <c r="O361" s="14">
        <v>1</v>
      </c>
      <c r="P361" s="1">
        <v>1.1574901879999999</v>
      </c>
      <c r="Q361" s="1">
        <v>2.23E-11</v>
      </c>
      <c r="R361" s="1">
        <v>1.18E-8</v>
      </c>
      <c r="S361" s="16">
        <v>0.78878292000000005</v>
      </c>
      <c r="T361" s="1">
        <v>1.4546000000000001E-4</v>
      </c>
      <c r="U361" t="str">
        <f t="shared" si="15"/>
        <v>Increase</v>
      </c>
      <c r="V361" t="str">
        <f t="shared" si="16"/>
        <v>Increase</v>
      </c>
      <c r="W361" t="str">
        <f t="shared" si="17"/>
        <v>IncreaseIncrease</v>
      </c>
      <c r="X361" s="1">
        <v>1</v>
      </c>
      <c r="Y361" s="2">
        <v>1</v>
      </c>
      <c r="Z361" s="2" t="s">
        <v>31</v>
      </c>
    </row>
    <row r="362" spans="1:27" x14ac:dyDescent="0.2">
      <c r="A362" s="2" t="s">
        <v>773</v>
      </c>
      <c r="B362" s="2" t="s">
        <v>774</v>
      </c>
      <c r="C362" s="11" t="s">
        <v>2273</v>
      </c>
      <c r="D362" s="1">
        <v>0.97054636800000005</v>
      </c>
      <c r="E362" s="1">
        <v>1.8480999999999999E-4</v>
      </c>
      <c r="F362" s="1">
        <v>4.6280949999999996E-3</v>
      </c>
      <c r="G362" s="1">
        <v>0</v>
      </c>
      <c r="H362" s="1">
        <v>0</v>
      </c>
      <c r="I362" s="1">
        <v>0</v>
      </c>
      <c r="J362" s="2" t="s">
        <v>29</v>
      </c>
      <c r="K362" s="2" t="s">
        <v>28</v>
      </c>
      <c r="L362" s="2" t="s">
        <v>34</v>
      </c>
      <c r="M362" s="1">
        <v>1</v>
      </c>
      <c r="P362" s="1">
        <v>0.96843298300000002</v>
      </c>
      <c r="Q362" s="1">
        <v>2.1572E-4</v>
      </c>
      <c r="R362" s="1">
        <v>5.2665400000000001E-3</v>
      </c>
      <c r="S362" s="3">
        <v>0</v>
      </c>
      <c r="T362" s="1">
        <v>0</v>
      </c>
      <c r="U362" t="str">
        <f t="shared" si="15"/>
        <v>Increase</v>
      </c>
      <c r="V362" t="str">
        <f t="shared" si="16"/>
        <v>NA</v>
      </c>
      <c r="W362" t="str">
        <f t="shared" si="17"/>
        <v>IncreaseNA</v>
      </c>
      <c r="X362" s="1"/>
      <c r="Y362" s="2"/>
      <c r="Z362" s="2" t="s">
        <v>31</v>
      </c>
    </row>
    <row r="363" spans="1:27" x14ac:dyDescent="0.2">
      <c r="A363" s="2" t="s">
        <v>775</v>
      </c>
      <c r="B363" s="2" t="s">
        <v>776</v>
      </c>
      <c r="C363" s="11" t="s">
        <v>2273</v>
      </c>
      <c r="D363" s="1">
        <v>0.550710123</v>
      </c>
      <c r="E363" s="1">
        <v>2.1944E-4</v>
      </c>
      <c r="F363" s="1">
        <v>5.3494160000000001E-3</v>
      </c>
      <c r="G363" s="1">
        <v>0.39024950400000002</v>
      </c>
      <c r="H363" s="1">
        <v>1.6746969999999999E-3</v>
      </c>
      <c r="I363" s="1">
        <v>5.4227521000000001E-2</v>
      </c>
      <c r="J363" s="2" t="s">
        <v>29</v>
      </c>
      <c r="K363" s="2" t="s">
        <v>29</v>
      </c>
      <c r="L363" s="2" t="s">
        <v>89</v>
      </c>
      <c r="M363" s="15"/>
      <c r="O363" s="14">
        <v>1</v>
      </c>
      <c r="P363" s="1">
        <v>0.55367527000000005</v>
      </c>
      <c r="Q363" s="1">
        <v>2.2099000000000001E-4</v>
      </c>
      <c r="R363" s="1">
        <v>5.3584399999999999E-3</v>
      </c>
      <c r="S363" s="16">
        <v>0.38176511000000002</v>
      </c>
      <c r="T363" s="1">
        <v>7.8159839999999994E-2</v>
      </c>
      <c r="U363" t="str">
        <f t="shared" si="15"/>
        <v>Increase</v>
      </c>
      <c r="V363" t="str">
        <f t="shared" si="16"/>
        <v>Increase</v>
      </c>
      <c r="W363" t="str">
        <f t="shared" si="17"/>
        <v>IncreaseIncrease</v>
      </c>
      <c r="X363" s="1">
        <v>1</v>
      </c>
      <c r="Y363" s="2">
        <v>1</v>
      </c>
      <c r="Z363" s="2" t="s">
        <v>31</v>
      </c>
    </row>
    <row r="364" spans="1:27" x14ac:dyDescent="0.2">
      <c r="A364" s="2" t="s">
        <v>777</v>
      </c>
      <c r="B364" s="2" t="s">
        <v>778</v>
      </c>
      <c r="C364" s="2" t="s">
        <v>2273</v>
      </c>
      <c r="D364" s="1">
        <v>1.5822844760000001</v>
      </c>
      <c r="E364" s="1">
        <v>2.0000000000000002E-15</v>
      </c>
      <c r="F364" s="1">
        <v>4.1399999999999997E-12</v>
      </c>
      <c r="G364" s="1">
        <v>0.72572524199999999</v>
      </c>
      <c r="H364" s="1">
        <v>1.17E-5</v>
      </c>
      <c r="I364" s="1">
        <v>2.4228940000000001E-3</v>
      </c>
      <c r="J364" s="2" t="s">
        <v>29</v>
      </c>
      <c r="K364" s="2" t="s">
        <v>29</v>
      </c>
      <c r="L364" s="2" t="s">
        <v>89</v>
      </c>
      <c r="O364" s="14">
        <v>1</v>
      </c>
      <c r="P364" s="1">
        <v>1.6178234060000001</v>
      </c>
      <c r="Q364" s="1">
        <v>1.02E-15</v>
      </c>
      <c r="R364" s="1">
        <v>2.0400000000000002E-12</v>
      </c>
      <c r="S364" s="16">
        <v>0.7331645</v>
      </c>
      <c r="T364" s="1">
        <v>3.1231499999999999E-3</v>
      </c>
      <c r="U364" t="str">
        <f t="shared" si="15"/>
        <v>Increase</v>
      </c>
      <c r="V364" t="str">
        <f t="shared" si="16"/>
        <v>Increase</v>
      </c>
      <c r="W364" t="str">
        <f t="shared" si="17"/>
        <v>IncreaseIncrease</v>
      </c>
      <c r="X364" s="1">
        <v>1</v>
      </c>
      <c r="Y364" s="2">
        <v>1</v>
      </c>
      <c r="Z364" s="2" t="s">
        <v>31</v>
      </c>
    </row>
    <row r="365" spans="1:27" x14ac:dyDescent="0.2">
      <c r="A365" s="2" t="s">
        <v>779</v>
      </c>
      <c r="B365" s="2" t="s">
        <v>780</v>
      </c>
      <c r="C365" s="11" t="s">
        <v>2273</v>
      </c>
      <c r="D365" s="1">
        <v>0.81619986099999997</v>
      </c>
      <c r="E365" s="1">
        <v>2.72E-5</v>
      </c>
      <c r="F365" s="1">
        <v>1.011564E-3</v>
      </c>
      <c r="G365" s="1">
        <v>0.52572681399999999</v>
      </c>
      <c r="H365" s="1">
        <v>1.030172E-3</v>
      </c>
      <c r="I365" s="1">
        <v>3.9757462E-2</v>
      </c>
      <c r="J365" s="2" t="s">
        <v>29</v>
      </c>
      <c r="K365" s="2" t="s">
        <v>29</v>
      </c>
      <c r="L365" s="2" t="s">
        <v>89</v>
      </c>
      <c r="O365" s="1">
        <v>1</v>
      </c>
      <c r="P365" s="1">
        <v>0.82654635399999998</v>
      </c>
      <c r="Q365" s="1">
        <v>2.0299999999999999E-5</v>
      </c>
      <c r="R365" s="1">
        <v>8.0192000000000002E-4</v>
      </c>
      <c r="S365" s="4">
        <v>0.51106457000000005</v>
      </c>
      <c r="T365" s="1">
        <v>5.7978050000000003E-2</v>
      </c>
      <c r="U365" t="str">
        <f t="shared" si="15"/>
        <v>Increase</v>
      </c>
      <c r="V365" t="str">
        <f t="shared" si="16"/>
        <v>Increase</v>
      </c>
      <c r="W365" t="str">
        <f t="shared" si="17"/>
        <v>IncreaseIncrease</v>
      </c>
      <c r="X365" s="1">
        <v>1</v>
      </c>
      <c r="Y365" s="2">
        <v>1</v>
      </c>
      <c r="Z365" s="2" t="s">
        <v>31</v>
      </c>
    </row>
    <row r="366" spans="1:27" x14ac:dyDescent="0.2">
      <c r="A366" s="2" t="s">
        <v>781</v>
      </c>
      <c r="B366" s="2" t="s">
        <v>782</v>
      </c>
      <c r="C366" s="11" t="s">
        <v>2273</v>
      </c>
      <c r="D366" s="1">
        <v>1.576521939</v>
      </c>
      <c r="E366" s="1">
        <v>4.3099999999999997E-5</v>
      </c>
      <c r="F366" s="1">
        <v>1.470395E-3</v>
      </c>
      <c r="G366" s="1">
        <v>0</v>
      </c>
      <c r="H366" s="1">
        <v>0</v>
      </c>
      <c r="I366" s="1">
        <v>0</v>
      </c>
      <c r="J366" s="2" t="s">
        <v>29</v>
      </c>
      <c r="K366" s="2" t="s">
        <v>28</v>
      </c>
      <c r="L366" s="2" t="s">
        <v>34</v>
      </c>
      <c r="M366" s="14">
        <v>1</v>
      </c>
      <c r="N366" s="15"/>
      <c r="P366" s="1">
        <v>1.5516416550000001</v>
      </c>
      <c r="Q366" s="1">
        <v>6.0399999999999998E-5</v>
      </c>
      <c r="R366" s="1">
        <v>1.8512100000000001E-3</v>
      </c>
      <c r="S366" s="4">
        <v>0</v>
      </c>
      <c r="T366" s="1">
        <v>0</v>
      </c>
      <c r="U366" t="str">
        <f t="shared" si="15"/>
        <v>Increase</v>
      </c>
      <c r="V366" t="str">
        <f t="shared" si="16"/>
        <v>NA</v>
      </c>
      <c r="W366" t="str">
        <f t="shared" si="17"/>
        <v>IncreaseNA</v>
      </c>
      <c r="X366" s="1"/>
      <c r="Y366" s="2"/>
      <c r="Z366" s="2" t="s">
        <v>31</v>
      </c>
    </row>
    <row r="367" spans="1:27" x14ac:dyDescent="0.2">
      <c r="A367" s="2" t="s">
        <v>783</v>
      </c>
      <c r="B367" s="2" t="s">
        <v>784</v>
      </c>
      <c r="C367" s="11" t="s">
        <v>2273</v>
      </c>
      <c r="D367" s="1">
        <v>1.205451963</v>
      </c>
      <c r="E367" s="1">
        <v>2.76E-5</v>
      </c>
      <c r="F367" s="1">
        <v>1.0228699999999999E-3</v>
      </c>
      <c r="G367" s="1">
        <v>0.781500847</v>
      </c>
      <c r="H367" s="1">
        <v>1.2983109999999999E-3</v>
      </c>
      <c r="I367" s="1">
        <v>4.6484774E-2</v>
      </c>
      <c r="J367" s="2" t="s">
        <v>29</v>
      </c>
      <c r="K367" s="2" t="s">
        <v>29</v>
      </c>
      <c r="L367" s="2" t="s">
        <v>89</v>
      </c>
      <c r="M367" s="15"/>
      <c r="O367" s="14">
        <v>1</v>
      </c>
      <c r="P367" s="1">
        <v>1.2089365700000001</v>
      </c>
      <c r="Q367" s="1">
        <v>2.69E-5</v>
      </c>
      <c r="R367" s="1">
        <v>1.0103899999999999E-3</v>
      </c>
      <c r="S367" s="16">
        <v>0.82166055999999998</v>
      </c>
      <c r="T367" s="1">
        <v>3.7659430000000001E-2</v>
      </c>
      <c r="U367" t="str">
        <f t="shared" si="15"/>
        <v>Increase</v>
      </c>
      <c r="V367" t="str">
        <f t="shared" si="16"/>
        <v>Increase</v>
      </c>
      <c r="W367" t="str">
        <f t="shared" si="17"/>
        <v>IncreaseIncrease</v>
      </c>
      <c r="X367" s="1">
        <v>1</v>
      </c>
      <c r="Y367" s="2">
        <v>1</v>
      </c>
      <c r="Z367" s="2" t="s">
        <v>31</v>
      </c>
      <c r="AA367">
        <v>1</v>
      </c>
    </row>
    <row r="368" spans="1:27" x14ac:dyDescent="0.2">
      <c r="A368" s="2" t="s">
        <v>785</v>
      </c>
      <c r="B368" s="2" t="s">
        <v>786</v>
      </c>
      <c r="C368" s="11" t="s">
        <v>2273</v>
      </c>
      <c r="D368" s="1">
        <v>1.0695181460000001</v>
      </c>
      <c r="E368" s="1">
        <v>1.0577500000000001E-3</v>
      </c>
      <c r="F368" s="1">
        <v>1.9599208999999999E-2</v>
      </c>
      <c r="G368" s="1">
        <v>0.78221940499999998</v>
      </c>
      <c r="H368" s="1">
        <v>3.7988850000000001E-3</v>
      </c>
      <c r="I368" s="1">
        <v>9.3574611000000002E-2</v>
      </c>
      <c r="J368" s="2" t="s">
        <v>29</v>
      </c>
      <c r="K368" s="2" t="s">
        <v>29</v>
      </c>
      <c r="L368" s="2" t="s">
        <v>89</v>
      </c>
      <c r="M368" s="15"/>
      <c r="O368" s="14">
        <v>1</v>
      </c>
      <c r="P368" s="1">
        <v>1.0853236500000001</v>
      </c>
      <c r="Q368" s="1">
        <v>9.4662999999999995E-4</v>
      </c>
      <c r="R368" s="1">
        <v>1.7600379999999999E-2</v>
      </c>
      <c r="S368" s="3">
        <v>0</v>
      </c>
      <c r="T368" s="1">
        <v>0</v>
      </c>
      <c r="U368" t="str">
        <f t="shared" si="15"/>
        <v>Increase</v>
      </c>
      <c r="V368" t="str">
        <f t="shared" si="16"/>
        <v>NA</v>
      </c>
      <c r="W368" t="str">
        <f t="shared" si="17"/>
        <v>IncreaseNA</v>
      </c>
      <c r="X368" s="1"/>
      <c r="Y368" s="2"/>
      <c r="Z368" s="2" t="s">
        <v>31</v>
      </c>
    </row>
    <row r="369" spans="1:27" x14ac:dyDescent="0.2">
      <c r="A369" s="2" t="s">
        <v>787</v>
      </c>
      <c r="B369" s="2" t="s">
        <v>788</v>
      </c>
      <c r="C369" s="11" t="s">
        <v>2273</v>
      </c>
      <c r="D369" s="1">
        <v>1.347876525</v>
      </c>
      <c r="E369" s="1">
        <v>2.7599999999999998E-10</v>
      </c>
      <c r="F369" s="1">
        <v>9.4899999999999996E-8</v>
      </c>
      <c r="G369" s="1">
        <v>0.87731971600000003</v>
      </c>
      <c r="H369" s="1">
        <v>1.1200000000000001E-6</v>
      </c>
      <c r="I369" s="1">
        <v>5.2634600000000002E-4</v>
      </c>
      <c r="J369" s="2" t="s">
        <v>29</v>
      </c>
      <c r="K369" s="2" t="s">
        <v>29</v>
      </c>
      <c r="L369" s="2" t="s">
        <v>89</v>
      </c>
      <c r="M369" s="15"/>
      <c r="O369" s="14">
        <v>1</v>
      </c>
      <c r="P369" s="1">
        <v>1.3200952349999999</v>
      </c>
      <c r="Q369" s="1">
        <v>6.5200000000000002E-10</v>
      </c>
      <c r="R369" s="1">
        <v>2.0200000000000001E-7</v>
      </c>
      <c r="S369" s="16">
        <v>0.84331403000000005</v>
      </c>
      <c r="T369" s="1">
        <v>1.44512E-3</v>
      </c>
      <c r="U369" t="str">
        <f t="shared" si="15"/>
        <v>Increase</v>
      </c>
      <c r="V369" t="str">
        <f t="shared" si="16"/>
        <v>Increase</v>
      </c>
      <c r="W369" t="str">
        <f t="shared" si="17"/>
        <v>IncreaseIncrease</v>
      </c>
      <c r="X369" s="1">
        <v>1</v>
      </c>
      <c r="Y369" s="2">
        <v>1</v>
      </c>
      <c r="Z369" s="2" t="s">
        <v>31</v>
      </c>
      <c r="AA369">
        <v>1</v>
      </c>
    </row>
    <row r="370" spans="1:27" x14ac:dyDescent="0.2">
      <c r="A370" s="2" t="s">
        <v>789</v>
      </c>
      <c r="B370" s="2" t="s">
        <v>790</v>
      </c>
      <c r="C370" s="11" t="s">
        <v>2273</v>
      </c>
      <c r="D370" s="1">
        <v>0.67264569200000002</v>
      </c>
      <c r="E370" s="1">
        <v>1.56E-5</v>
      </c>
      <c r="F370" s="1">
        <v>6.4359499999999995E-4</v>
      </c>
      <c r="G370" s="1">
        <v>0.459115514</v>
      </c>
      <c r="H370" s="1">
        <v>4.5123800000000002E-4</v>
      </c>
      <c r="I370" s="1">
        <v>2.1863614E-2</v>
      </c>
      <c r="J370" s="2" t="s">
        <v>29</v>
      </c>
      <c r="K370" s="2" t="s">
        <v>29</v>
      </c>
      <c r="L370" s="2" t="s">
        <v>89</v>
      </c>
      <c r="O370" s="1">
        <v>1</v>
      </c>
      <c r="P370" s="1">
        <v>0.67726154199999999</v>
      </c>
      <c r="Q370" s="1">
        <v>1.43E-5</v>
      </c>
      <c r="R370" s="1">
        <v>6.0482999999999999E-4</v>
      </c>
      <c r="S370" s="4">
        <v>0.46466238999999998</v>
      </c>
      <c r="T370" s="1">
        <v>2.4526070000000001E-2</v>
      </c>
      <c r="U370" t="str">
        <f t="shared" si="15"/>
        <v>Increase</v>
      </c>
      <c r="V370" t="str">
        <f t="shared" si="16"/>
        <v>Increase</v>
      </c>
      <c r="W370" t="str">
        <f t="shared" si="17"/>
        <v>IncreaseIncrease</v>
      </c>
      <c r="X370" s="1">
        <v>1</v>
      </c>
      <c r="Y370" s="2">
        <v>1</v>
      </c>
      <c r="Z370" s="2" t="s">
        <v>31</v>
      </c>
    </row>
    <row r="371" spans="1:27" x14ac:dyDescent="0.2">
      <c r="A371" s="2" t="s">
        <v>791</v>
      </c>
      <c r="B371" s="2" t="s">
        <v>792</v>
      </c>
      <c r="C371" s="11" t="s">
        <v>2273</v>
      </c>
      <c r="D371" s="1">
        <v>1.1325698959999999</v>
      </c>
      <c r="E371" s="1">
        <v>1.3300000000000001E-7</v>
      </c>
      <c r="F371" s="1">
        <v>1.5299999999999999E-5</v>
      </c>
      <c r="G371" s="1">
        <v>0.751131365</v>
      </c>
      <c r="H371" s="1">
        <v>4.3699999999999998E-5</v>
      </c>
      <c r="I371" s="1">
        <v>4.7590690000000003E-3</v>
      </c>
      <c r="J371" s="2" t="s">
        <v>29</v>
      </c>
      <c r="K371" s="2" t="s">
        <v>29</v>
      </c>
      <c r="L371" s="2" t="s">
        <v>89</v>
      </c>
      <c r="M371" s="15"/>
      <c r="O371" s="14">
        <v>1</v>
      </c>
      <c r="P371" s="1">
        <v>1.1210413720000001</v>
      </c>
      <c r="Q371" s="1">
        <v>1.5099999999999999E-7</v>
      </c>
      <c r="R371" s="1">
        <v>1.84E-5</v>
      </c>
      <c r="S371" s="16">
        <v>0.75003911999999995</v>
      </c>
      <c r="T371" s="1">
        <v>6.0689000000000003E-3</v>
      </c>
      <c r="U371" t="str">
        <f t="shared" si="15"/>
        <v>Increase</v>
      </c>
      <c r="V371" t="str">
        <f t="shared" si="16"/>
        <v>Increase</v>
      </c>
      <c r="W371" t="str">
        <f t="shared" si="17"/>
        <v>IncreaseIncrease</v>
      </c>
      <c r="X371" s="1">
        <v>1</v>
      </c>
      <c r="Y371" s="2">
        <v>1</v>
      </c>
      <c r="Z371" s="2" t="s">
        <v>31</v>
      </c>
    </row>
    <row r="372" spans="1:27" x14ac:dyDescent="0.2">
      <c r="A372" s="2" t="s">
        <v>793</v>
      </c>
      <c r="B372" s="2" t="s">
        <v>794</v>
      </c>
      <c r="C372" s="11" t="s">
        <v>2273</v>
      </c>
      <c r="D372" s="1">
        <v>0.81634973600000005</v>
      </c>
      <c r="E372" s="1">
        <v>3.6026299999999999E-4</v>
      </c>
      <c r="F372" s="1">
        <v>7.9181129999999992E-3</v>
      </c>
      <c r="G372" s="1">
        <v>0</v>
      </c>
      <c r="H372" s="1">
        <v>0</v>
      </c>
      <c r="I372" s="1">
        <v>0</v>
      </c>
      <c r="J372" s="2" t="s">
        <v>29</v>
      </c>
      <c r="K372" s="2" t="s">
        <v>28</v>
      </c>
      <c r="L372" s="2" t="s">
        <v>34</v>
      </c>
      <c r="M372" s="14">
        <v>1</v>
      </c>
      <c r="O372" s="15"/>
      <c r="P372" s="1">
        <v>0.79915980099999995</v>
      </c>
      <c r="Q372" s="1">
        <v>5.0580000000000004E-4</v>
      </c>
      <c r="R372" s="1">
        <v>1.0497569999999999E-2</v>
      </c>
      <c r="S372" s="4">
        <v>0</v>
      </c>
      <c r="T372" s="1">
        <v>0</v>
      </c>
      <c r="U372" t="str">
        <f t="shared" si="15"/>
        <v>Increase</v>
      </c>
      <c r="V372" t="str">
        <f t="shared" si="16"/>
        <v>NA</v>
      </c>
      <c r="W372" t="str">
        <f t="shared" si="17"/>
        <v>IncreaseNA</v>
      </c>
      <c r="X372" s="1"/>
      <c r="Y372" s="2"/>
      <c r="Z372" s="2" t="s">
        <v>31</v>
      </c>
    </row>
    <row r="373" spans="1:27" x14ac:dyDescent="0.2">
      <c r="A373" s="2" t="s">
        <v>795</v>
      </c>
      <c r="B373" s="2" t="s">
        <v>796</v>
      </c>
      <c r="C373" s="11" t="s">
        <v>2273</v>
      </c>
      <c r="D373" s="1">
        <v>0.990186334</v>
      </c>
      <c r="E373" s="1">
        <v>4.4400510000000004E-3</v>
      </c>
      <c r="F373" s="1">
        <v>6.5875374E-2</v>
      </c>
      <c r="G373" s="1">
        <v>0</v>
      </c>
      <c r="H373" s="1">
        <v>0</v>
      </c>
      <c r="I373" s="1">
        <v>0</v>
      </c>
      <c r="J373" s="2" t="s">
        <v>29</v>
      </c>
      <c r="K373" s="2" t="s">
        <v>28</v>
      </c>
      <c r="L373" s="2" t="s">
        <v>34</v>
      </c>
      <c r="M373" s="14">
        <v>1</v>
      </c>
      <c r="O373" s="15"/>
      <c r="P373" s="1">
        <v>0.98331802199999996</v>
      </c>
      <c r="Q373" s="1">
        <v>5.01856E-3</v>
      </c>
      <c r="R373" s="1">
        <v>7.059385E-2</v>
      </c>
      <c r="S373" s="4">
        <v>0</v>
      </c>
      <c r="T373" s="1">
        <v>0</v>
      </c>
      <c r="U373" t="str">
        <f t="shared" si="15"/>
        <v>Increase</v>
      </c>
      <c r="V373" t="str">
        <f t="shared" si="16"/>
        <v>NA</v>
      </c>
      <c r="W373" t="str">
        <f t="shared" si="17"/>
        <v>IncreaseNA</v>
      </c>
      <c r="X373" s="1"/>
      <c r="Y373" s="2"/>
      <c r="Z373" s="2" t="s">
        <v>31</v>
      </c>
      <c r="AA373">
        <v>1</v>
      </c>
    </row>
    <row r="374" spans="1:27" x14ac:dyDescent="0.2">
      <c r="A374" s="2" t="s">
        <v>797</v>
      </c>
      <c r="B374" s="2" t="s">
        <v>798</v>
      </c>
      <c r="C374" s="11" t="s">
        <v>2273</v>
      </c>
      <c r="D374" s="1">
        <v>0.40411070300000002</v>
      </c>
      <c r="E374" s="1">
        <v>1.0191169999999999E-3</v>
      </c>
      <c r="F374" s="1">
        <v>1.9054264000000001E-2</v>
      </c>
      <c r="G374" s="1">
        <v>0</v>
      </c>
      <c r="H374" s="1">
        <v>0</v>
      </c>
      <c r="I374" s="1">
        <v>0</v>
      </c>
      <c r="J374" s="2" t="s">
        <v>29</v>
      </c>
      <c r="K374" s="2" t="s">
        <v>28</v>
      </c>
      <c r="L374" s="2" t="s">
        <v>34</v>
      </c>
      <c r="M374" s="14">
        <v>1</v>
      </c>
      <c r="O374" s="15"/>
      <c r="P374" s="1">
        <v>0.40620146299999998</v>
      </c>
      <c r="Q374" s="1">
        <v>9.6564999999999997E-4</v>
      </c>
      <c r="R374" s="1">
        <v>1.7912399999999998E-2</v>
      </c>
      <c r="S374" s="4">
        <v>0</v>
      </c>
      <c r="T374" s="1">
        <v>0</v>
      </c>
      <c r="U374" t="str">
        <f t="shared" si="15"/>
        <v>Increase</v>
      </c>
      <c r="V374" t="str">
        <f t="shared" si="16"/>
        <v>NA</v>
      </c>
      <c r="W374" t="str">
        <f t="shared" si="17"/>
        <v>IncreaseNA</v>
      </c>
      <c r="X374" s="1"/>
      <c r="Y374" s="2"/>
      <c r="Z374" s="2" t="s">
        <v>31</v>
      </c>
    </row>
    <row r="375" spans="1:27" x14ac:dyDescent="0.2">
      <c r="A375" s="2" t="s">
        <v>799</v>
      </c>
      <c r="B375" s="2" t="s">
        <v>800</v>
      </c>
      <c r="C375" s="11" t="s">
        <v>2273</v>
      </c>
      <c r="D375" s="1">
        <v>1.389392999</v>
      </c>
      <c r="E375" s="1">
        <v>1.4040100000000001E-4</v>
      </c>
      <c r="F375" s="1">
        <v>3.6620519999999998E-3</v>
      </c>
      <c r="G375" s="1">
        <v>1.18941626</v>
      </c>
      <c r="H375" s="1">
        <v>6.8100000000000002E-5</v>
      </c>
      <c r="I375" s="1">
        <v>6.6491049999999998E-3</v>
      </c>
      <c r="J375" s="2" t="s">
        <v>29</v>
      </c>
      <c r="K375" s="2" t="s">
        <v>29</v>
      </c>
      <c r="L375" s="2" t="s">
        <v>89</v>
      </c>
      <c r="M375" s="15"/>
      <c r="O375" s="14">
        <v>1</v>
      </c>
      <c r="P375" s="1">
        <v>1.354950463</v>
      </c>
      <c r="Q375" s="1">
        <v>2.5785000000000001E-4</v>
      </c>
      <c r="R375" s="1">
        <v>6.0556999999999998E-3</v>
      </c>
      <c r="S375" s="16">
        <v>1.1789655000000001</v>
      </c>
      <c r="T375" s="1">
        <v>1.0043750000000001E-2</v>
      </c>
      <c r="U375" t="str">
        <f t="shared" si="15"/>
        <v>Increase</v>
      </c>
      <c r="V375" t="str">
        <f t="shared" si="16"/>
        <v>Increase</v>
      </c>
      <c r="W375" t="str">
        <f t="shared" si="17"/>
        <v>IncreaseIncrease</v>
      </c>
      <c r="X375" s="1">
        <v>1</v>
      </c>
      <c r="Y375" s="2">
        <v>1</v>
      </c>
      <c r="Z375" s="2" t="s">
        <v>31</v>
      </c>
    </row>
    <row r="376" spans="1:27" x14ac:dyDescent="0.2">
      <c r="A376" s="2" t="s">
        <v>801</v>
      </c>
      <c r="B376" s="2" t="s">
        <v>802</v>
      </c>
      <c r="C376" s="11" t="s">
        <v>2273</v>
      </c>
      <c r="D376" s="1">
        <v>0.99444138000000004</v>
      </c>
      <c r="E376" s="1">
        <v>5.3700000000000003E-6</v>
      </c>
      <c r="F376" s="1">
        <v>3.0270999999999998E-4</v>
      </c>
      <c r="G376" s="1">
        <v>0.653612623</v>
      </c>
      <c r="H376" s="1">
        <v>3.9161399999999998E-4</v>
      </c>
      <c r="I376" s="1">
        <v>2.0380246000000001E-2</v>
      </c>
      <c r="J376" s="2" t="s">
        <v>29</v>
      </c>
      <c r="K376" s="2" t="s">
        <v>29</v>
      </c>
      <c r="L376" s="2" t="s">
        <v>89</v>
      </c>
      <c r="O376" s="1">
        <v>1</v>
      </c>
      <c r="P376" s="1">
        <v>0.99033163899999999</v>
      </c>
      <c r="Q376" s="1">
        <v>6.1299999999999998E-6</v>
      </c>
      <c r="R376" s="1">
        <v>3.2365999999999997E-4</v>
      </c>
      <c r="S376" s="4">
        <v>0.65385528999999998</v>
      </c>
      <c r="T376" s="1">
        <v>2.4526070000000001E-2</v>
      </c>
      <c r="U376" t="str">
        <f t="shared" si="15"/>
        <v>Increase</v>
      </c>
      <c r="V376" t="str">
        <f t="shared" si="16"/>
        <v>Increase</v>
      </c>
      <c r="W376" t="str">
        <f t="shared" si="17"/>
        <v>IncreaseIncrease</v>
      </c>
      <c r="X376" s="1">
        <v>1</v>
      </c>
      <c r="Y376" s="2">
        <v>1</v>
      </c>
      <c r="Z376" s="2" t="s">
        <v>31</v>
      </c>
    </row>
    <row r="377" spans="1:27" x14ac:dyDescent="0.2">
      <c r="A377" s="2" t="s">
        <v>803</v>
      </c>
      <c r="B377" s="2" t="s">
        <v>804</v>
      </c>
      <c r="C377" s="11" t="s">
        <v>2273</v>
      </c>
      <c r="D377" s="1">
        <v>0.44380463599999997</v>
      </c>
      <c r="E377" s="1">
        <v>1.1109990000000001E-3</v>
      </c>
      <c r="F377" s="1">
        <v>2.0448319E-2</v>
      </c>
      <c r="G377" s="1">
        <v>0.32560941100000002</v>
      </c>
      <c r="H377" s="1">
        <v>3.5156710000000002E-3</v>
      </c>
      <c r="I377" s="1">
        <v>8.9072623000000004E-2</v>
      </c>
      <c r="J377" s="2" t="s">
        <v>29</v>
      </c>
      <c r="K377" s="2" t="s">
        <v>29</v>
      </c>
      <c r="L377" s="2" t="s">
        <v>89</v>
      </c>
      <c r="O377" s="1">
        <v>1</v>
      </c>
      <c r="P377" s="1">
        <v>0.44595727499999999</v>
      </c>
      <c r="Q377" s="1">
        <v>1.04246E-3</v>
      </c>
      <c r="R377" s="1">
        <v>1.907302E-2</v>
      </c>
      <c r="S377" s="16">
        <v>0.34758667999999998</v>
      </c>
      <c r="T377" s="1">
        <v>6.4562250000000002E-2</v>
      </c>
      <c r="U377" t="str">
        <f t="shared" si="15"/>
        <v>Increase</v>
      </c>
      <c r="V377" t="str">
        <f t="shared" si="16"/>
        <v>Increase</v>
      </c>
      <c r="W377" t="str">
        <f t="shared" si="17"/>
        <v>IncreaseIncrease</v>
      </c>
      <c r="X377" s="1">
        <v>1</v>
      </c>
      <c r="Y377" s="2">
        <v>1</v>
      </c>
      <c r="Z377" s="2" t="s">
        <v>31</v>
      </c>
    </row>
    <row r="378" spans="1:27" x14ac:dyDescent="0.2">
      <c r="A378" s="2" t="s">
        <v>805</v>
      </c>
      <c r="B378" s="2" t="s">
        <v>806</v>
      </c>
      <c r="C378" s="11" t="s">
        <v>2273</v>
      </c>
      <c r="D378" s="1">
        <v>0.57726798899999998</v>
      </c>
      <c r="E378" s="1">
        <v>3.9478969999999997E-3</v>
      </c>
      <c r="F378" s="1">
        <v>5.9644282E-2</v>
      </c>
      <c r="G378" s="1">
        <v>0.51220017699999998</v>
      </c>
      <c r="H378" s="1">
        <v>1.7833129999999999E-3</v>
      </c>
      <c r="I378" s="1">
        <v>5.6774333000000003E-2</v>
      </c>
      <c r="J378" s="2" t="s">
        <v>29</v>
      </c>
      <c r="K378" s="2" t="s">
        <v>29</v>
      </c>
      <c r="L378" s="2" t="s">
        <v>89</v>
      </c>
      <c r="O378" s="1">
        <v>1</v>
      </c>
      <c r="P378" s="1">
        <v>0.57504775399999997</v>
      </c>
      <c r="Q378" s="1">
        <v>4.7578500000000001E-3</v>
      </c>
      <c r="R378" s="1">
        <v>6.8119559999999996E-2</v>
      </c>
      <c r="S378" s="4">
        <v>0.50443260000000001</v>
      </c>
      <c r="T378" s="1">
        <v>8.2395090000000004E-2</v>
      </c>
      <c r="U378" t="str">
        <f t="shared" si="15"/>
        <v>Increase</v>
      </c>
      <c r="V378" t="str">
        <f t="shared" si="16"/>
        <v>Increase</v>
      </c>
      <c r="W378" t="str">
        <f t="shared" si="17"/>
        <v>IncreaseIncrease</v>
      </c>
      <c r="X378" s="1">
        <v>1</v>
      </c>
      <c r="Y378" s="2">
        <v>1</v>
      </c>
      <c r="Z378" s="2" t="s">
        <v>31</v>
      </c>
    </row>
    <row r="379" spans="1:27" x14ac:dyDescent="0.2">
      <c r="A379" s="2" t="s">
        <v>807</v>
      </c>
      <c r="B379" s="2" t="s">
        <v>808</v>
      </c>
      <c r="C379" s="11" t="s">
        <v>2273</v>
      </c>
      <c r="D379" s="1">
        <v>0.53256567200000005</v>
      </c>
      <c r="E379" s="1">
        <v>4.6323300000000001E-4</v>
      </c>
      <c r="F379" s="1">
        <v>9.7161399999999998E-3</v>
      </c>
      <c r="G379" s="1">
        <v>0</v>
      </c>
      <c r="H379" s="1">
        <v>0</v>
      </c>
      <c r="I379" s="1">
        <v>0</v>
      </c>
      <c r="J379" s="2" t="s">
        <v>29</v>
      </c>
      <c r="K379" s="2" t="s">
        <v>28</v>
      </c>
      <c r="L379" s="2" t="s">
        <v>34</v>
      </c>
      <c r="M379" s="14">
        <v>1</v>
      </c>
      <c r="O379" s="15"/>
      <c r="P379" s="1">
        <v>0.53251573600000002</v>
      </c>
      <c r="Q379" s="1">
        <v>4.5091E-4</v>
      </c>
      <c r="R379" s="1">
        <v>9.5560200000000001E-3</v>
      </c>
      <c r="S379" s="4">
        <v>0</v>
      </c>
      <c r="T379" s="1">
        <v>0</v>
      </c>
      <c r="U379" t="str">
        <f t="shared" si="15"/>
        <v>Increase</v>
      </c>
      <c r="V379" t="str">
        <f t="shared" si="16"/>
        <v>NA</v>
      </c>
      <c r="W379" t="str">
        <f t="shared" si="17"/>
        <v>IncreaseNA</v>
      </c>
      <c r="X379" s="1"/>
      <c r="Y379" s="2"/>
      <c r="Z379" s="2" t="s">
        <v>31</v>
      </c>
    </row>
    <row r="380" spans="1:27" x14ac:dyDescent="0.2">
      <c r="A380" s="2" t="s">
        <v>809</v>
      </c>
      <c r="B380" s="2" t="s">
        <v>810</v>
      </c>
      <c r="C380" s="11" t="s">
        <v>2273</v>
      </c>
      <c r="D380" s="1">
        <v>1.0132753910000001</v>
      </c>
      <c r="E380" s="1">
        <v>5.4015499999999995E-4</v>
      </c>
      <c r="F380" s="1">
        <v>1.1076522E-2</v>
      </c>
      <c r="G380" s="1">
        <v>0</v>
      </c>
      <c r="H380" s="1">
        <v>0</v>
      </c>
      <c r="I380" s="1">
        <v>0</v>
      </c>
      <c r="J380" s="2" t="s">
        <v>29</v>
      </c>
      <c r="K380" s="2" t="s">
        <v>28</v>
      </c>
      <c r="L380" s="2" t="s">
        <v>34</v>
      </c>
      <c r="M380" s="14">
        <v>1</v>
      </c>
      <c r="O380" s="15"/>
      <c r="P380" s="1">
        <v>1.0284260649999999</v>
      </c>
      <c r="Q380" s="1">
        <v>4.4558E-4</v>
      </c>
      <c r="R380" s="1">
        <v>9.4930699999999993E-3</v>
      </c>
      <c r="S380" s="4">
        <v>0</v>
      </c>
      <c r="T380" s="1">
        <v>0</v>
      </c>
      <c r="U380" t="str">
        <f t="shared" si="15"/>
        <v>Increase</v>
      </c>
      <c r="V380" t="str">
        <f t="shared" si="16"/>
        <v>NA</v>
      </c>
      <c r="W380" t="str">
        <f t="shared" si="17"/>
        <v>IncreaseNA</v>
      </c>
      <c r="X380" s="1"/>
      <c r="Y380" s="2"/>
      <c r="Z380" s="2" t="s">
        <v>31</v>
      </c>
    </row>
    <row r="381" spans="1:27" x14ac:dyDescent="0.2">
      <c r="A381" s="2" t="s">
        <v>811</v>
      </c>
      <c r="B381" s="2" t="s">
        <v>812</v>
      </c>
      <c r="C381" s="11" t="s">
        <v>2273</v>
      </c>
      <c r="D381" s="1">
        <v>0.59975180800000005</v>
      </c>
      <c r="E381" s="1">
        <v>1.48E-8</v>
      </c>
      <c r="F381" s="1">
        <v>2.65E-6</v>
      </c>
      <c r="G381" s="1">
        <v>0.37109532299999998</v>
      </c>
      <c r="H381" s="1">
        <v>1.91E-5</v>
      </c>
      <c r="I381" s="1">
        <v>2.997455E-3</v>
      </c>
      <c r="J381" s="2" t="s">
        <v>29</v>
      </c>
      <c r="K381" s="2" t="s">
        <v>29</v>
      </c>
      <c r="L381" s="2" t="s">
        <v>89</v>
      </c>
      <c r="M381" s="15"/>
      <c r="O381" s="14">
        <v>1</v>
      </c>
      <c r="P381" s="1">
        <v>0.60187565200000004</v>
      </c>
      <c r="Q381" s="1">
        <v>1.63E-8</v>
      </c>
      <c r="R381" s="1">
        <v>3.3799999999999998E-6</v>
      </c>
      <c r="S381" s="16">
        <v>0.37264711</v>
      </c>
      <c r="T381" s="1">
        <v>4.2883399999999999E-3</v>
      </c>
      <c r="U381" t="str">
        <f t="shared" si="15"/>
        <v>Increase</v>
      </c>
      <c r="V381" t="str">
        <f t="shared" si="16"/>
        <v>Increase</v>
      </c>
      <c r="W381" t="str">
        <f t="shared" si="17"/>
        <v>IncreaseIncrease</v>
      </c>
      <c r="X381" s="1">
        <v>1</v>
      </c>
      <c r="Y381" s="2">
        <v>1</v>
      </c>
      <c r="Z381" s="2" t="s">
        <v>31</v>
      </c>
      <c r="AA381">
        <v>1</v>
      </c>
    </row>
    <row r="382" spans="1:27" x14ac:dyDescent="0.2">
      <c r="A382" s="2" t="s">
        <v>813</v>
      </c>
      <c r="B382" s="2" t="s">
        <v>814</v>
      </c>
      <c r="C382" s="11" t="s">
        <v>2273</v>
      </c>
      <c r="D382" s="1">
        <v>0.57232849500000005</v>
      </c>
      <c r="E382" s="1">
        <v>4.6286199999999997E-4</v>
      </c>
      <c r="F382" s="1">
        <v>9.7161399999999998E-3</v>
      </c>
      <c r="G382" s="1">
        <v>0.44810235900000001</v>
      </c>
      <c r="H382" s="1">
        <v>7.8711600000000003E-4</v>
      </c>
      <c r="I382" s="1">
        <v>3.2737403999999998E-2</v>
      </c>
      <c r="J382" s="2" t="s">
        <v>29</v>
      </c>
      <c r="K382" s="2" t="s">
        <v>29</v>
      </c>
      <c r="L382" s="2" t="s">
        <v>89</v>
      </c>
      <c r="M382" s="15"/>
      <c r="O382" s="14">
        <v>1</v>
      </c>
      <c r="P382" s="1">
        <v>0.56610006800000001</v>
      </c>
      <c r="Q382" s="1">
        <v>5.6176999999999996E-4</v>
      </c>
      <c r="R382" s="1">
        <v>1.1452189999999999E-2</v>
      </c>
      <c r="S382" s="16">
        <v>0.43711971999999999</v>
      </c>
      <c r="T382" s="1">
        <v>4.8224080000000002E-2</v>
      </c>
      <c r="U382" t="str">
        <f t="shared" si="15"/>
        <v>Increase</v>
      </c>
      <c r="V382" t="str">
        <f t="shared" si="16"/>
        <v>Increase</v>
      </c>
      <c r="W382" t="str">
        <f t="shared" si="17"/>
        <v>IncreaseIncrease</v>
      </c>
      <c r="X382" s="1">
        <v>1</v>
      </c>
      <c r="Y382" s="2">
        <v>1</v>
      </c>
      <c r="Z382" s="2" t="s">
        <v>31</v>
      </c>
    </row>
    <row r="383" spans="1:27" x14ac:dyDescent="0.2">
      <c r="A383" s="2" t="s">
        <v>815</v>
      </c>
      <c r="B383" s="2" t="s">
        <v>816</v>
      </c>
      <c r="C383" s="11" t="s">
        <v>2273</v>
      </c>
      <c r="D383" s="1">
        <v>0.58197750100000001</v>
      </c>
      <c r="E383" s="1">
        <v>4.5136299999999998E-4</v>
      </c>
      <c r="F383" s="1">
        <v>9.5398029999999995E-3</v>
      </c>
      <c r="G383" s="1">
        <v>0</v>
      </c>
      <c r="H383" s="1">
        <v>0</v>
      </c>
      <c r="I383" s="1">
        <v>0</v>
      </c>
      <c r="J383" s="2" t="s">
        <v>29</v>
      </c>
      <c r="K383" s="2" t="s">
        <v>28</v>
      </c>
      <c r="L383" s="2" t="s">
        <v>34</v>
      </c>
      <c r="M383" s="1">
        <v>1</v>
      </c>
      <c r="P383" s="1">
        <v>0.586958066</v>
      </c>
      <c r="Q383" s="1">
        <v>4.5848999999999998E-4</v>
      </c>
      <c r="R383" s="1">
        <v>9.6656099999999998E-3</v>
      </c>
      <c r="S383" s="3">
        <v>0</v>
      </c>
      <c r="T383" s="1">
        <v>0</v>
      </c>
      <c r="U383" t="str">
        <f t="shared" si="15"/>
        <v>Increase</v>
      </c>
      <c r="V383" t="str">
        <f t="shared" si="16"/>
        <v>NA</v>
      </c>
      <c r="W383" t="str">
        <f t="shared" si="17"/>
        <v>IncreaseNA</v>
      </c>
      <c r="X383" s="1"/>
      <c r="Y383" s="2"/>
      <c r="Z383" s="2" t="s">
        <v>31</v>
      </c>
    </row>
    <row r="384" spans="1:27" x14ac:dyDescent="0.2">
      <c r="A384" s="2" t="s">
        <v>817</v>
      </c>
      <c r="B384" s="2" t="s">
        <v>818</v>
      </c>
      <c r="C384" s="11" t="s">
        <v>2273</v>
      </c>
      <c r="D384" s="1">
        <v>0.77577243299999998</v>
      </c>
      <c r="E384" s="1">
        <v>7.1500000000000002E-6</v>
      </c>
      <c r="F384" s="1">
        <v>3.6483199999999999E-4</v>
      </c>
      <c r="G384" s="1">
        <v>0</v>
      </c>
      <c r="H384" s="1">
        <v>0</v>
      </c>
      <c r="I384" s="1">
        <v>0</v>
      </c>
      <c r="J384" s="2" t="s">
        <v>29</v>
      </c>
      <c r="K384" s="2" t="s">
        <v>28</v>
      </c>
      <c r="L384" s="2" t="s">
        <v>34</v>
      </c>
      <c r="M384" s="14">
        <v>1</v>
      </c>
      <c r="O384" s="15"/>
      <c r="P384" s="1">
        <v>0.77224224699999999</v>
      </c>
      <c r="Q384" s="1">
        <v>8.8599999999999999E-6</v>
      </c>
      <c r="R384" s="1">
        <v>4.3391000000000002E-4</v>
      </c>
      <c r="S384" s="4">
        <v>0</v>
      </c>
      <c r="T384" s="1">
        <v>0</v>
      </c>
      <c r="U384" t="str">
        <f t="shared" si="15"/>
        <v>Increase</v>
      </c>
      <c r="V384" t="str">
        <f t="shared" si="16"/>
        <v>NA</v>
      </c>
      <c r="W384" t="str">
        <f t="shared" si="17"/>
        <v>IncreaseNA</v>
      </c>
      <c r="X384" s="1"/>
      <c r="Y384" s="2"/>
      <c r="Z384" s="2" t="s">
        <v>31</v>
      </c>
    </row>
    <row r="385" spans="1:27" x14ac:dyDescent="0.2">
      <c r="A385" s="2" t="s">
        <v>819</v>
      </c>
      <c r="B385" s="2" t="s">
        <v>820</v>
      </c>
      <c r="C385" s="11" t="s">
        <v>2273</v>
      </c>
      <c r="D385" s="1">
        <v>0.846588432</v>
      </c>
      <c r="E385" s="1">
        <v>6.41E-5</v>
      </c>
      <c r="F385" s="1">
        <v>1.9483549999999999E-3</v>
      </c>
      <c r="G385" s="1">
        <v>0</v>
      </c>
      <c r="H385" s="1">
        <v>0</v>
      </c>
      <c r="I385" s="1">
        <v>0</v>
      </c>
      <c r="J385" s="2" t="s">
        <v>29</v>
      </c>
      <c r="K385" s="2" t="s">
        <v>28</v>
      </c>
      <c r="L385" s="2" t="s">
        <v>34</v>
      </c>
      <c r="M385" s="14">
        <v>1</v>
      </c>
      <c r="O385" s="15"/>
      <c r="P385" s="1">
        <v>0.83827754399999999</v>
      </c>
      <c r="Q385" s="1">
        <v>8.0199999999999998E-5</v>
      </c>
      <c r="R385" s="1">
        <v>2.3267499999999998E-3</v>
      </c>
      <c r="S385" s="4">
        <v>0</v>
      </c>
      <c r="T385" s="1">
        <v>0</v>
      </c>
      <c r="U385" t="str">
        <f t="shared" si="15"/>
        <v>Increase</v>
      </c>
      <c r="V385" t="str">
        <f t="shared" si="16"/>
        <v>NA</v>
      </c>
      <c r="W385" t="str">
        <f t="shared" si="17"/>
        <v>IncreaseNA</v>
      </c>
      <c r="X385" s="1"/>
      <c r="Y385" s="2"/>
      <c r="Z385" s="2" t="s">
        <v>31</v>
      </c>
      <c r="AA385">
        <v>1</v>
      </c>
    </row>
    <row r="386" spans="1:27" x14ac:dyDescent="0.2">
      <c r="A386" s="2" t="s">
        <v>821</v>
      </c>
      <c r="B386" s="2" t="s">
        <v>822</v>
      </c>
      <c r="C386" s="11" t="s">
        <v>2273</v>
      </c>
      <c r="D386" s="1">
        <v>0.48389101400000001</v>
      </c>
      <c r="E386" s="1">
        <v>3.79534E-4</v>
      </c>
      <c r="F386" s="1">
        <v>8.2538720000000006E-3</v>
      </c>
      <c r="G386" s="1">
        <v>0</v>
      </c>
      <c r="H386" s="1">
        <v>0</v>
      </c>
      <c r="I386" s="1">
        <v>0</v>
      </c>
      <c r="J386" s="2" t="s">
        <v>29</v>
      </c>
      <c r="K386" s="2" t="s">
        <v>28</v>
      </c>
      <c r="L386" s="2" t="s">
        <v>34</v>
      </c>
      <c r="M386" s="14">
        <v>1</v>
      </c>
      <c r="O386" s="15"/>
      <c r="P386" s="1">
        <v>0.49381604600000001</v>
      </c>
      <c r="Q386" s="1">
        <v>2.6637999999999998E-4</v>
      </c>
      <c r="R386" s="1">
        <v>6.2016700000000003E-3</v>
      </c>
      <c r="S386" s="4">
        <v>0</v>
      </c>
      <c r="T386" s="1">
        <v>0</v>
      </c>
      <c r="U386" t="str">
        <f t="shared" si="15"/>
        <v>Increase</v>
      </c>
      <c r="V386" t="str">
        <f t="shared" si="16"/>
        <v>NA</v>
      </c>
      <c r="W386" t="str">
        <f t="shared" si="17"/>
        <v>IncreaseNA</v>
      </c>
      <c r="X386" s="1"/>
      <c r="Y386" s="2"/>
      <c r="Z386" s="2" t="s">
        <v>31</v>
      </c>
    </row>
    <row r="387" spans="1:27" x14ac:dyDescent="0.2">
      <c r="A387" s="2" t="s">
        <v>55</v>
      </c>
      <c r="B387" s="2" t="s">
        <v>56</v>
      </c>
      <c r="C387" s="11" t="s">
        <v>2273</v>
      </c>
      <c r="D387" s="1">
        <v>0.34968337100000002</v>
      </c>
      <c r="E387" s="1">
        <v>7.4788229999999999E-3</v>
      </c>
      <c r="F387" s="1">
        <v>9.8928255000000007E-2</v>
      </c>
      <c r="G387" s="1">
        <v>0</v>
      </c>
      <c r="H387" s="1">
        <v>0</v>
      </c>
      <c r="I387" s="1">
        <v>0</v>
      </c>
      <c r="J387" s="2" t="s">
        <v>29</v>
      </c>
      <c r="K387" s="2" t="s">
        <v>28</v>
      </c>
      <c r="L387" s="2" t="s">
        <v>34</v>
      </c>
      <c r="M387" s="14">
        <v>1</v>
      </c>
      <c r="O387" s="15"/>
      <c r="P387" s="15">
        <v>0</v>
      </c>
      <c r="Q387" s="15">
        <v>0</v>
      </c>
      <c r="R387" s="15">
        <v>0</v>
      </c>
      <c r="S387" s="4">
        <v>0</v>
      </c>
      <c r="T387" s="15">
        <v>0</v>
      </c>
      <c r="U387" t="str">
        <f t="shared" ref="U387:U450" si="18">IF(P387&gt;0,"Increase",IF(P387&lt;0,"Decrease","NA"))</f>
        <v>NA</v>
      </c>
      <c r="V387" t="str">
        <f t="shared" ref="V387:V450" si="19">IF(S387&gt;0,"Increase",IF(S387&lt;0,"Decrease","NA"))</f>
        <v>NA</v>
      </c>
      <c r="W387" t="str">
        <f t="shared" ref="W387:W450" si="20">CONCATENATE(U387,V387)</f>
        <v>NANA</v>
      </c>
      <c r="X387" s="15"/>
      <c r="Y387" s="2"/>
      <c r="Z387" s="2" t="s">
        <v>31</v>
      </c>
    </row>
    <row r="388" spans="1:27" x14ac:dyDescent="0.2">
      <c r="A388" s="2" t="s">
        <v>823</v>
      </c>
      <c r="B388" s="2" t="s">
        <v>824</v>
      </c>
      <c r="C388" s="11" t="s">
        <v>2273</v>
      </c>
      <c r="D388" s="1">
        <v>1.0575638890000001</v>
      </c>
      <c r="E388" s="1">
        <v>1.0699700000000001E-4</v>
      </c>
      <c r="F388" s="1">
        <v>2.9278889999999999E-3</v>
      </c>
      <c r="G388" s="1">
        <v>0.76069192699999999</v>
      </c>
      <c r="H388" s="1">
        <v>9.919219999999999E-4</v>
      </c>
      <c r="I388" s="1">
        <v>3.8505137000000002E-2</v>
      </c>
      <c r="J388" s="2" t="s">
        <v>29</v>
      </c>
      <c r="K388" s="2" t="s">
        <v>29</v>
      </c>
      <c r="L388" s="2" t="s">
        <v>89</v>
      </c>
      <c r="M388" s="15"/>
      <c r="O388" s="14">
        <v>1</v>
      </c>
      <c r="P388" s="1">
        <v>1.060340635</v>
      </c>
      <c r="Q388" s="1">
        <v>1.1188000000000001E-4</v>
      </c>
      <c r="R388" s="1">
        <v>3.02557E-3</v>
      </c>
      <c r="S388" s="16">
        <v>0.78514101000000003</v>
      </c>
      <c r="T388" s="1">
        <v>3.6870890000000003E-2</v>
      </c>
      <c r="U388" t="str">
        <f t="shared" si="18"/>
        <v>Increase</v>
      </c>
      <c r="V388" t="str">
        <f t="shared" si="19"/>
        <v>Increase</v>
      </c>
      <c r="W388" t="str">
        <f t="shared" si="20"/>
        <v>IncreaseIncrease</v>
      </c>
      <c r="X388" s="1">
        <v>1</v>
      </c>
      <c r="Y388" s="2">
        <v>1</v>
      </c>
      <c r="Z388" s="2" t="s">
        <v>31</v>
      </c>
    </row>
    <row r="389" spans="1:27" x14ac:dyDescent="0.2">
      <c r="A389" s="2" t="s">
        <v>825</v>
      </c>
      <c r="B389" s="2" t="s">
        <v>826</v>
      </c>
      <c r="C389" s="11" t="s">
        <v>2273</v>
      </c>
      <c r="D389" s="1">
        <v>1.8495524270000001</v>
      </c>
      <c r="E389" s="1">
        <v>1.1700000000000001E-8</v>
      </c>
      <c r="F389" s="1">
        <v>2.26E-6</v>
      </c>
      <c r="G389" s="1">
        <v>1.1000444709999999</v>
      </c>
      <c r="H389" s="1">
        <v>4.9100000000000001E-5</v>
      </c>
      <c r="I389" s="1">
        <v>5.1728850000000003E-3</v>
      </c>
      <c r="J389" s="2" t="s">
        <v>29</v>
      </c>
      <c r="K389" s="2" t="s">
        <v>29</v>
      </c>
      <c r="L389" s="2" t="s">
        <v>89</v>
      </c>
      <c r="M389" s="15"/>
      <c r="O389" s="14">
        <v>1</v>
      </c>
      <c r="P389" s="1">
        <v>1.8220370960000001</v>
      </c>
      <c r="Q389" s="1">
        <v>1.8399999999999999E-8</v>
      </c>
      <c r="R389" s="1">
        <v>3.4300000000000002E-6</v>
      </c>
      <c r="S389" s="16">
        <v>1.0661338899999999</v>
      </c>
      <c r="T389" s="1">
        <v>9.27387E-3</v>
      </c>
      <c r="U389" t="str">
        <f t="shared" si="18"/>
        <v>Increase</v>
      </c>
      <c r="V389" t="str">
        <f t="shared" si="19"/>
        <v>Increase</v>
      </c>
      <c r="W389" t="str">
        <f t="shared" si="20"/>
        <v>IncreaseIncrease</v>
      </c>
      <c r="X389" s="1">
        <v>1</v>
      </c>
      <c r="Y389" s="2">
        <v>1</v>
      </c>
      <c r="Z389" s="2" t="s">
        <v>31</v>
      </c>
    </row>
    <row r="390" spans="1:27" x14ac:dyDescent="0.2">
      <c r="A390" s="2" t="s">
        <v>827</v>
      </c>
      <c r="B390" s="2" t="s">
        <v>828</v>
      </c>
      <c r="C390" s="11" t="s">
        <v>2273</v>
      </c>
      <c r="D390" s="1">
        <v>1.3895429509999999</v>
      </c>
      <c r="E390" s="1">
        <v>4.3789700000000003E-4</v>
      </c>
      <c r="F390" s="1">
        <v>9.3267539999999996E-3</v>
      </c>
      <c r="G390" s="1">
        <v>0</v>
      </c>
      <c r="H390" s="1">
        <v>0</v>
      </c>
      <c r="I390" s="1">
        <v>0</v>
      </c>
      <c r="J390" s="2" t="s">
        <v>29</v>
      </c>
      <c r="K390" s="2" t="s">
        <v>28</v>
      </c>
      <c r="L390" s="2" t="s">
        <v>34</v>
      </c>
      <c r="M390" s="14">
        <v>1</v>
      </c>
      <c r="O390" s="15"/>
      <c r="P390" s="1">
        <v>1.3564268319999999</v>
      </c>
      <c r="Q390" s="1">
        <v>7.6101000000000001E-4</v>
      </c>
      <c r="R390" s="1">
        <v>1.469325E-2</v>
      </c>
      <c r="S390" s="4">
        <v>0</v>
      </c>
      <c r="T390" s="1">
        <v>0</v>
      </c>
      <c r="U390" t="str">
        <f t="shared" si="18"/>
        <v>Increase</v>
      </c>
      <c r="V390" t="str">
        <f t="shared" si="19"/>
        <v>NA</v>
      </c>
      <c r="W390" t="str">
        <f t="shared" si="20"/>
        <v>IncreaseNA</v>
      </c>
      <c r="X390" s="1"/>
      <c r="Y390" s="2"/>
      <c r="Z390" s="2" t="s">
        <v>31</v>
      </c>
    </row>
    <row r="391" spans="1:27" x14ac:dyDescent="0.2">
      <c r="A391" s="2" t="s">
        <v>829</v>
      </c>
      <c r="B391" s="2" t="s">
        <v>830</v>
      </c>
      <c r="C391" s="11" t="s">
        <v>2273</v>
      </c>
      <c r="D391" s="1">
        <v>0.51196165400000004</v>
      </c>
      <c r="E391" s="1">
        <v>3.74125E-4</v>
      </c>
      <c r="F391" s="1">
        <v>8.1576930000000006E-3</v>
      </c>
      <c r="G391" s="1">
        <v>0</v>
      </c>
      <c r="H391" s="1">
        <v>0</v>
      </c>
      <c r="I391" s="1">
        <v>0</v>
      </c>
      <c r="J391" s="2" t="s">
        <v>29</v>
      </c>
      <c r="K391" s="2" t="s">
        <v>28</v>
      </c>
      <c r="L391" s="2" t="s">
        <v>34</v>
      </c>
      <c r="M391" s="14">
        <v>1</v>
      </c>
      <c r="O391" s="15"/>
      <c r="P391" s="1">
        <v>0.51329473299999995</v>
      </c>
      <c r="Q391" s="1">
        <v>3.7357999999999998E-4</v>
      </c>
      <c r="R391" s="1">
        <v>8.1759399999999996E-3</v>
      </c>
      <c r="S391" s="4">
        <v>0</v>
      </c>
      <c r="T391" s="1">
        <v>0</v>
      </c>
      <c r="U391" t="str">
        <f t="shared" si="18"/>
        <v>Increase</v>
      </c>
      <c r="V391" t="str">
        <f t="shared" si="19"/>
        <v>NA</v>
      </c>
      <c r="W391" t="str">
        <f t="shared" si="20"/>
        <v>IncreaseNA</v>
      </c>
      <c r="X391" s="1"/>
      <c r="Y391" s="2"/>
      <c r="Z391" s="2" t="s">
        <v>31</v>
      </c>
    </row>
    <row r="392" spans="1:27" x14ac:dyDescent="0.2">
      <c r="A392" s="2" t="s">
        <v>831</v>
      </c>
      <c r="B392" s="2" t="s">
        <v>832</v>
      </c>
      <c r="C392" s="11" t="s">
        <v>2273</v>
      </c>
      <c r="D392" s="1">
        <v>0.40500086099999999</v>
      </c>
      <c r="E392" s="1">
        <v>7.2460700000000005E-4</v>
      </c>
      <c r="F392" s="1">
        <v>1.4196524E-2</v>
      </c>
      <c r="G392" s="1">
        <v>0</v>
      </c>
      <c r="H392" s="1">
        <v>0</v>
      </c>
      <c r="I392" s="1">
        <v>0</v>
      </c>
      <c r="J392" s="2" t="s">
        <v>29</v>
      </c>
      <c r="K392" s="2" t="s">
        <v>28</v>
      </c>
      <c r="L392" s="2" t="s">
        <v>34</v>
      </c>
      <c r="M392" s="1">
        <v>1</v>
      </c>
      <c r="P392" s="1">
        <v>0.40868669200000002</v>
      </c>
      <c r="Q392" s="1">
        <v>6.0375000000000001E-4</v>
      </c>
      <c r="R392" s="1">
        <v>1.194404E-2</v>
      </c>
      <c r="S392" s="3">
        <v>0</v>
      </c>
      <c r="T392" s="1">
        <v>0</v>
      </c>
      <c r="U392" t="str">
        <f t="shared" si="18"/>
        <v>Increase</v>
      </c>
      <c r="V392" t="str">
        <f t="shared" si="19"/>
        <v>NA</v>
      </c>
      <c r="W392" t="str">
        <f t="shared" si="20"/>
        <v>IncreaseNA</v>
      </c>
      <c r="X392" s="1"/>
      <c r="Y392" s="2"/>
      <c r="Z392" s="2" t="s">
        <v>31</v>
      </c>
    </row>
    <row r="393" spans="1:27" x14ac:dyDescent="0.2">
      <c r="A393" s="2" t="s">
        <v>833</v>
      </c>
      <c r="B393" s="2" t="s">
        <v>834</v>
      </c>
      <c r="C393" s="11" t="s">
        <v>2273</v>
      </c>
      <c r="D393" s="1">
        <v>0.47264352399999998</v>
      </c>
      <c r="E393" s="1">
        <v>1.81E-6</v>
      </c>
      <c r="F393" s="1">
        <v>1.27348E-4</v>
      </c>
      <c r="G393" s="1">
        <v>0</v>
      </c>
      <c r="H393" s="1">
        <v>0</v>
      </c>
      <c r="I393" s="1">
        <v>0</v>
      </c>
      <c r="J393" s="2" t="s">
        <v>29</v>
      </c>
      <c r="K393" s="2" t="s">
        <v>28</v>
      </c>
      <c r="L393" s="2" t="s">
        <v>34</v>
      </c>
      <c r="M393" s="1">
        <v>1</v>
      </c>
      <c r="P393" s="1">
        <v>0.47307669899999999</v>
      </c>
      <c r="Q393" s="1">
        <v>2.1299999999999999E-6</v>
      </c>
      <c r="R393" s="1">
        <v>1.4391E-4</v>
      </c>
      <c r="S393" s="3">
        <v>0</v>
      </c>
      <c r="T393" s="1">
        <v>0</v>
      </c>
      <c r="U393" t="str">
        <f t="shared" si="18"/>
        <v>Increase</v>
      </c>
      <c r="V393" t="str">
        <f t="shared" si="19"/>
        <v>NA</v>
      </c>
      <c r="W393" t="str">
        <f t="shared" si="20"/>
        <v>IncreaseNA</v>
      </c>
      <c r="X393" s="1"/>
      <c r="Y393" s="2"/>
      <c r="Z393" s="2" t="s">
        <v>31</v>
      </c>
    </row>
    <row r="394" spans="1:27" x14ac:dyDescent="0.2">
      <c r="A394" s="2" t="s">
        <v>835</v>
      </c>
      <c r="B394" s="2" t="s">
        <v>836</v>
      </c>
      <c r="C394" s="11" t="s">
        <v>2273</v>
      </c>
      <c r="D394" s="1">
        <v>0.40145575300000003</v>
      </c>
      <c r="E394" s="1">
        <v>4.1703699999999998E-4</v>
      </c>
      <c r="F394" s="1">
        <v>8.9284859999999994E-3</v>
      </c>
      <c r="G394" s="1">
        <v>0</v>
      </c>
      <c r="H394" s="1">
        <v>0</v>
      </c>
      <c r="I394" s="1">
        <v>0</v>
      </c>
      <c r="J394" s="2" t="s">
        <v>29</v>
      </c>
      <c r="K394" s="2" t="s">
        <v>28</v>
      </c>
      <c r="L394" s="2" t="s">
        <v>34</v>
      </c>
      <c r="M394" s="1">
        <v>1</v>
      </c>
      <c r="P394" s="1">
        <v>0.39498081400000001</v>
      </c>
      <c r="Q394" s="1">
        <v>5.2837999999999995E-4</v>
      </c>
      <c r="R394" s="1">
        <v>1.090994E-2</v>
      </c>
      <c r="S394" s="3">
        <v>0</v>
      </c>
      <c r="T394" s="1">
        <v>0</v>
      </c>
      <c r="U394" t="str">
        <f t="shared" si="18"/>
        <v>Increase</v>
      </c>
      <c r="V394" t="str">
        <f t="shared" si="19"/>
        <v>NA</v>
      </c>
      <c r="W394" t="str">
        <f t="shared" si="20"/>
        <v>IncreaseNA</v>
      </c>
      <c r="X394" s="1"/>
      <c r="Y394" s="2"/>
      <c r="Z394" s="2" t="s">
        <v>31</v>
      </c>
    </row>
    <row r="395" spans="1:27" x14ac:dyDescent="0.2">
      <c r="A395" s="2" t="s">
        <v>837</v>
      </c>
      <c r="B395" s="2" t="s">
        <v>838</v>
      </c>
      <c r="C395" s="11" t="s">
        <v>2273</v>
      </c>
      <c r="D395" s="1">
        <v>0.50176389099999996</v>
      </c>
      <c r="E395" s="1">
        <v>1.6936500000000001E-3</v>
      </c>
      <c r="F395" s="1">
        <v>2.9404039E-2</v>
      </c>
      <c r="G395" s="1">
        <v>0</v>
      </c>
      <c r="H395" s="1">
        <v>0</v>
      </c>
      <c r="I395" s="1">
        <v>0</v>
      </c>
      <c r="J395" s="2" t="s">
        <v>29</v>
      </c>
      <c r="K395" s="2" t="s">
        <v>28</v>
      </c>
      <c r="L395" s="2" t="s">
        <v>34</v>
      </c>
      <c r="M395" s="1">
        <v>1</v>
      </c>
      <c r="P395" s="1">
        <v>0.504505804</v>
      </c>
      <c r="Q395" s="1">
        <v>1.7069699999999999E-3</v>
      </c>
      <c r="R395" s="1">
        <v>2.910915E-2</v>
      </c>
      <c r="S395" s="3">
        <v>0</v>
      </c>
      <c r="T395" s="1">
        <v>0</v>
      </c>
      <c r="U395" t="str">
        <f t="shared" si="18"/>
        <v>Increase</v>
      </c>
      <c r="V395" t="str">
        <f t="shared" si="19"/>
        <v>NA</v>
      </c>
      <c r="W395" t="str">
        <f t="shared" si="20"/>
        <v>IncreaseNA</v>
      </c>
      <c r="X395" s="1"/>
      <c r="Y395" s="2"/>
      <c r="Z395" s="2" t="s">
        <v>31</v>
      </c>
      <c r="AA395">
        <v>1</v>
      </c>
    </row>
    <row r="396" spans="1:27" x14ac:dyDescent="0.2">
      <c r="A396" s="2" t="s">
        <v>839</v>
      </c>
      <c r="B396" s="2" t="s">
        <v>840</v>
      </c>
      <c r="C396" s="11" t="s">
        <v>2273</v>
      </c>
      <c r="D396" s="1">
        <v>0.60043175999999998</v>
      </c>
      <c r="E396" s="1">
        <v>7.4900000000000005E-5</v>
      </c>
      <c r="F396" s="1">
        <v>2.2334379999999999E-3</v>
      </c>
      <c r="G396" s="1">
        <v>0.40288613000000001</v>
      </c>
      <c r="H396" s="1">
        <v>1.3641630000000001E-3</v>
      </c>
      <c r="I396" s="1">
        <v>4.6901350000000001E-2</v>
      </c>
      <c r="J396" s="2" t="s">
        <v>29</v>
      </c>
      <c r="K396" s="2" t="s">
        <v>29</v>
      </c>
      <c r="L396" s="2" t="s">
        <v>89</v>
      </c>
      <c r="O396" s="1">
        <v>1</v>
      </c>
      <c r="P396" s="1">
        <v>0.59663418700000004</v>
      </c>
      <c r="Q396" s="1">
        <v>8.7499999999999999E-5</v>
      </c>
      <c r="R396" s="1">
        <v>2.49183E-3</v>
      </c>
      <c r="S396" s="4">
        <v>0.40586691000000003</v>
      </c>
      <c r="T396" s="1">
        <v>5.4808900000000001E-2</v>
      </c>
      <c r="U396" t="str">
        <f t="shared" si="18"/>
        <v>Increase</v>
      </c>
      <c r="V396" t="str">
        <f t="shared" si="19"/>
        <v>Increase</v>
      </c>
      <c r="W396" t="str">
        <f t="shared" si="20"/>
        <v>IncreaseIncrease</v>
      </c>
      <c r="X396" s="1">
        <v>1</v>
      </c>
      <c r="Y396" s="2">
        <v>1</v>
      </c>
      <c r="Z396" s="2" t="s">
        <v>31</v>
      </c>
      <c r="AA396">
        <v>1</v>
      </c>
    </row>
    <row r="397" spans="1:27" x14ac:dyDescent="0.2">
      <c r="A397" s="2" t="s">
        <v>841</v>
      </c>
      <c r="B397" s="2" t="s">
        <v>842</v>
      </c>
      <c r="C397" s="11" t="s">
        <v>2273</v>
      </c>
      <c r="D397" s="1">
        <v>0.63591554900000002</v>
      </c>
      <c r="E397" s="1">
        <v>3.0997419999999999E-3</v>
      </c>
      <c r="F397" s="1">
        <v>4.9167507999999999E-2</v>
      </c>
      <c r="G397" s="1">
        <v>0</v>
      </c>
      <c r="H397" s="1">
        <v>0</v>
      </c>
      <c r="I397" s="1">
        <v>0</v>
      </c>
      <c r="J397" s="2" t="s">
        <v>29</v>
      </c>
      <c r="K397" s="2" t="s">
        <v>28</v>
      </c>
      <c r="L397" s="2" t="s">
        <v>34</v>
      </c>
      <c r="M397" s="14">
        <v>1</v>
      </c>
      <c r="O397" s="15"/>
      <c r="P397" s="1">
        <v>0.63423546600000003</v>
      </c>
      <c r="Q397" s="1">
        <v>3.3830599999999998E-3</v>
      </c>
      <c r="R397" s="1">
        <v>5.2255210000000003E-2</v>
      </c>
      <c r="S397" s="4">
        <v>0</v>
      </c>
      <c r="T397" s="1">
        <v>0</v>
      </c>
      <c r="U397" t="str">
        <f t="shared" si="18"/>
        <v>Increase</v>
      </c>
      <c r="V397" t="str">
        <f t="shared" si="19"/>
        <v>NA</v>
      </c>
      <c r="W397" t="str">
        <f t="shared" si="20"/>
        <v>IncreaseNA</v>
      </c>
      <c r="X397" s="1"/>
      <c r="Y397" s="2"/>
      <c r="Z397" s="2" t="s">
        <v>31</v>
      </c>
    </row>
    <row r="398" spans="1:27" x14ac:dyDescent="0.2">
      <c r="A398" s="2" t="s">
        <v>843</v>
      </c>
      <c r="B398" s="2" t="s">
        <v>844</v>
      </c>
      <c r="C398" s="11" t="s">
        <v>2273</v>
      </c>
      <c r="D398" s="1">
        <v>-1.1482799939999999</v>
      </c>
      <c r="E398" s="1">
        <v>1.218057E-3</v>
      </c>
      <c r="F398" s="1">
        <v>2.2074604000000001E-2</v>
      </c>
      <c r="G398" s="1">
        <v>0</v>
      </c>
      <c r="H398" s="1">
        <v>0</v>
      </c>
      <c r="I398" s="1">
        <v>0</v>
      </c>
      <c r="J398" s="2" t="s">
        <v>42</v>
      </c>
      <c r="K398" s="2" t="s">
        <v>28</v>
      </c>
      <c r="L398" s="2" t="s">
        <v>43</v>
      </c>
      <c r="M398" s="1">
        <v>1</v>
      </c>
      <c r="P398" s="1">
        <v>-1.172283245</v>
      </c>
      <c r="Q398" s="1">
        <v>1.11377E-3</v>
      </c>
      <c r="R398" s="1">
        <v>2.0148099999999999E-2</v>
      </c>
      <c r="S398" s="3">
        <v>0</v>
      </c>
      <c r="T398" s="1">
        <v>0</v>
      </c>
      <c r="U398" t="str">
        <f t="shared" si="18"/>
        <v>Decrease</v>
      </c>
      <c r="V398" t="str">
        <f t="shared" si="19"/>
        <v>NA</v>
      </c>
      <c r="W398" t="str">
        <f t="shared" si="20"/>
        <v>DecreaseNA</v>
      </c>
      <c r="X398" s="1"/>
      <c r="Y398" s="2"/>
      <c r="Z398" s="2" t="s">
        <v>31</v>
      </c>
      <c r="AA398">
        <v>1</v>
      </c>
    </row>
    <row r="399" spans="1:27" x14ac:dyDescent="0.2">
      <c r="A399" s="2" t="s">
        <v>845</v>
      </c>
      <c r="B399" s="2" t="s">
        <v>846</v>
      </c>
      <c r="C399" s="11" t="s">
        <v>2273</v>
      </c>
      <c r="D399" s="1">
        <v>1.0840769459999999</v>
      </c>
      <c r="E399" s="1">
        <v>3.9951299999999999E-4</v>
      </c>
      <c r="F399" s="1">
        <v>8.6202980000000002E-3</v>
      </c>
      <c r="G399" s="1">
        <v>0.81332296100000001</v>
      </c>
      <c r="H399" s="1">
        <v>1.2620629999999999E-3</v>
      </c>
      <c r="I399" s="1">
        <v>4.5530282999999998E-2</v>
      </c>
      <c r="J399" s="2" t="s">
        <v>29</v>
      </c>
      <c r="K399" s="2" t="s">
        <v>29</v>
      </c>
      <c r="L399" s="2" t="s">
        <v>89</v>
      </c>
      <c r="M399" s="15"/>
      <c r="O399" s="14">
        <v>1</v>
      </c>
      <c r="P399" s="1">
        <v>1.0844543120000001</v>
      </c>
      <c r="Q399" s="1">
        <v>4.2140999999999999E-4</v>
      </c>
      <c r="R399" s="1">
        <v>9.0502599999999992E-3</v>
      </c>
      <c r="S399" s="16">
        <v>0.79463424999999999</v>
      </c>
      <c r="T399" s="1">
        <v>6.4562250000000002E-2</v>
      </c>
      <c r="U399" t="str">
        <f t="shared" si="18"/>
        <v>Increase</v>
      </c>
      <c r="V399" t="str">
        <f t="shared" si="19"/>
        <v>Increase</v>
      </c>
      <c r="W399" t="str">
        <f t="shared" si="20"/>
        <v>IncreaseIncrease</v>
      </c>
      <c r="X399" s="1">
        <v>1</v>
      </c>
      <c r="Y399" s="2">
        <v>1</v>
      </c>
      <c r="Z399" s="2" t="s">
        <v>31</v>
      </c>
    </row>
    <row r="400" spans="1:27" x14ac:dyDescent="0.2">
      <c r="A400" s="2" t="s">
        <v>847</v>
      </c>
      <c r="B400" s="2" t="s">
        <v>848</v>
      </c>
      <c r="C400" s="11" t="s">
        <v>2273</v>
      </c>
      <c r="D400" s="1">
        <v>1.133036159</v>
      </c>
      <c r="E400" s="1">
        <v>1.444014E-3</v>
      </c>
      <c r="F400" s="1">
        <v>2.5718385E-2</v>
      </c>
      <c r="G400" s="1">
        <v>0</v>
      </c>
      <c r="H400" s="1">
        <v>0</v>
      </c>
      <c r="I400" s="1">
        <v>0</v>
      </c>
      <c r="J400" s="2" t="s">
        <v>29</v>
      </c>
      <c r="K400" s="2" t="s">
        <v>28</v>
      </c>
      <c r="L400" s="2" t="s">
        <v>34</v>
      </c>
      <c r="M400" s="1">
        <v>1</v>
      </c>
      <c r="P400" s="1">
        <v>1.115907202</v>
      </c>
      <c r="Q400" s="1">
        <v>1.8122500000000001E-3</v>
      </c>
      <c r="R400" s="1">
        <v>3.0644109999999999E-2</v>
      </c>
      <c r="S400" s="3">
        <v>0</v>
      </c>
      <c r="T400" s="1">
        <v>0</v>
      </c>
      <c r="U400" t="str">
        <f t="shared" si="18"/>
        <v>Increase</v>
      </c>
      <c r="V400" t="str">
        <f t="shared" si="19"/>
        <v>NA</v>
      </c>
      <c r="W400" t="str">
        <f t="shared" si="20"/>
        <v>IncreaseNA</v>
      </c>
      <c r="X400" s="1"/>
      <c r="Y400" s="2"/>
      <c r="Z400" s="2" t="s">
        <v>31</v>
      </c>
    </row>
    <row r="401" spans="1:27" x14ac:dyDescent="0.2">
      <c r="A401" s="2" t="s">
        <v>849</v>
      </c>
      <c r="B401" s="2" t="s">
        <v>850</v>
      </c>
      <c r="C401" s="11" t="s">
        <v>2273</v>
      </c>
      <c r="D401" s="1">
        <v>0.93516296899999996</v>
      </c>
      <c r="E401" s="1">
        <v>1.3045400000000001E-4</v>
      </c>
      <c r="F401" s="1">
        <v>3.4333390000000001E-3</v>
      </c>
      <c r="G401" s="1">
        <v>0</v>
      </c>
      <c r="H401" s="1">
        <v>0</v>
      </c>
      <c r="I401" s="1">
        <v>0</v>
      </c>
      <c r="J401" s="2" t="s">
        <v>29</v>
      </c>
      <c r="K401" s="2" t="s">
        <v>28</v>
      </c>
      <c r="L401" s="2" t="s">
        <v>34</v>
      </c>
      <c r="M401" s="1">
        <v>1</v>
      </c>
      <c r="P401" s="1">
        <v>0.93597532299999997</v>
      </c>
      <c r="Q401" s="1">
        <v>1.4814E-4</v>
      </c>
      <c r="R401" s="1">
        <v>3.8372200000000001E-3</v>
      </c>
      <c r="S401" s="3">
        <v>0</v>
      </c>
      <c r="T401" s="1">
        <v>0</v>
      </c>
      <c r="U401" t="str">
        <f t="shared" si="18"/>
        <v>Increase</v>
      </c>
      <c r="V401" t="str">
        <f t="shared" si="19"/>
        <v>NA</v>
      </c>
      <c r="W401" t="str">
        <f t="shared" si="20"/>
        <v>IncreaseNA</v>
      </c>
      <c r="X401" s="1"/>
      <c r="Y401" s="2"/>
      <c r="Z401" s="2" t="s">
        <v>31</v>
      </c>
      <c r="AA401">
        <v>1</v>
      </c>
    </row>
    <row r="402" spans="1:27" x14ac:dyDescent="0.2">
      <c r="A402" s="2" t="s">
        <v>851</v>
      </c>
      <c r="B402" s="2" t="s">
        <v>852</v>
      </c>
      <c r="C402" s="11" t="s">
        <v>2273</v>
      </c>
      <c r="D402" s="1">
        <v>0.232133376</v>
      </c>
      <c r="E402" s="1">
        <v>3.0155389999999998E-3</v>
      </c>
      <c r="F402" s="1">
        <v>4.8016219999999998E-2</v>
      </c>
      <c r="G402" s="1">
        <v>0</v>
      </c>
      <c r="H402" s="1">
        <v>0</v>
      </c>
      <c r="I402" s="1">
        <v>0</v>
      </c>
      <c r="J402" s="2" t="s">
        <v>29</v>
      </c>
      <c r="K402" s="2" t="s">
        <v>28</v>
      </c>
      <c r="L402" s="2" t="s">
        <v>34</v>
      </c>
      <c r="M402" s="1">
        <v>1</v>
      </c>
      <c r="P402" s="1">
        <v>0.22904218100000001</v>
      </c>
      <c r="Q402" s="1">
        <v>3.5218300000000001E-3</v>
      </c>
      <c r="R402" s="1">
        <v>5.357456E-2</v>
      </c>
      <c r="S402" s="3">
        <v>0</v>
      </c>
      <c r="T402" s="1">
        <v>0</v>
      </c>
      <c r="U402" t="str">
        <f t="shared" si="18"/>
        <v>Increase</v>
      </c>
      <c r="V402" t="str">
        <f t="shared" si="19"/>
        <v>NA</v>
      </c>
      <c r="W402" t="str">
        <f t="shared" si="20"/>
        <v>IncreaseNA</v>
      </c>
      <c r="X402" s="1"/>
      <c r="Y402" s="2"/>
      <c r="Z402" s="2" t="s">
        <v>31</v>
      </c>
    </row>
    <row r="403" spans="1:27" x14ac:dyDescent="0.2">
      <c r="A403" s="2" t="s">
        <v>853</v>
      </c>
      <c r="B403" s="2" t="s">
        <v>854</v>
      </c>
      <c r="C403" s="11" t="s">
        <v>2273</v>
      </c>
      <c r="D403" s="1">
        <v>0.74058763699999997</v>
      </c>
      <c r="E403" s="1">
        <v>8.7499999999999992E-6</v>
      </c>
      <c r="F403" s="1">
        <v>4.2804900000000001E-4</v>
      </c>
      <c r="G403" s="1">
        <v>0.42563600699999998</v>
      </c>
      <c r="H403" s="1">
        <v>2.3302890000000001E-3</v>
      </c>
      <c r="I403" s="1">
        <v>6.7895417999999999E-2</v>
      </c>
      <c r="J403" s="2" t="s">
        <v>29</v>
      </c>
      <c r="K403" s="2" t="s">
        <v>29</v>
      </c>
      <c r="L403" s="2" t="s">
        <v>89</v>
      </c>
      <c r="M403" s="15"/>
      <c r="O403" s="14">
        <v>1</v>
      </c>
      <c r="P403" s="1">
        <v>0.74701034099999997</v>
      </c>
      <c r="Q403" s="1">
        <v>8.6500000000000002E-6</v>
      </c>
      <c r="R403" s="1">
        <v>4.2631E-4</v>
      </c>
      <c r="S403" s="16">
        <v>0.42480377000000002</v>
      </c>
      <c r="T403" s="1">
        <v>8.2967589999999994E-2</v>
      </c>
      <c r="U403" t="str">
        <f t="shared" si="18"/>
        <v>Increase</v>
      </c>
      <c r="V403" t="str">
        <f t="shared" si="19"/>
        <v>Increase</v>
      </c>
      <c r="W403" t="str">
        <f t="shared" si="20"/>
        <v>IncreaseIncrease</v>
      </c>
      <c r="X403" s="1">
        <v>1</v>
      </c>
      <c r="Y403" s="2">
        <v>1</v>
      </c>
      <c r="Z403" s="2" t="s">
        <v>31</v>
      </c>
      <c r="AA403">
        <v>1</v>
      </c>
    </row>
    <row r="404" spans="1:27" x14ac:dyDescent="0.2">
      <c r="A404" s="2" t="s">
        <v>855</v>
      </c>
      <c r="B404" s="2" t="s">
        <v>856</v>
      </c>
      <c r="C404" s="11" t="s">
        <v>2273</v>
      </c>
      <c r="D404" s="1">
        <v>1.283484638</v>
      </c>
      <c r="E404" s="1">
        <v>4.5813959999999997E-3</v>
      </c>
      <c r="F404" s="1">
        <v>6.7248056E-2</v>
      </c>
      <c r="G404" s="1">
        <v>0</v>
      </c>
      <c r="H404" s="1">
        <v>0</v>
      </c>
      <c r="I404" s="1">
        <v>0</v>
      </c>
      <c r="J404" s="2" t="s">
        <v>29</v>
      </c>
      <c r="K404" s="2" t="s">
        <v>28</v>
      </c>
      <c r="L404" s="2" t="s">
        <v>34</v>
      </c>
      <c r="M404" s="14">
        <v>1</v>
      </c>
      <c r="O404" s="15"/>
      <c r="P404" s="1">
        <v>1.2907038749999999</v>
      </c>
      <c r="Q404" s="1">
        <v>4.8768500000000003E-3</v>
      </c>
      <c r="R404" s="1">
        <v>6.9260550000000004E-2</v>
      </c>
      <c r="S404" s="4">
        <v>0</v>
      </c>
      <c r="T404" s="1">
        <v>0</v>
      </c>
      <c r="U404" t="str">
        <f t="shared" si="18"/>
        <v>Increase</v>
      </c>
      <c r="V404" t="str">
        <f t="shared" si="19"/>
        <v>NA</v>
      </c>
      <c r="W404" t="str">
        <f t="shared" si="20"/>
        <v>IncreaseNA</v>
      </c>
      <c r="X404" s="1"/>
      <c r="Y404" s="2"/>
      <c r="Z404" s="2" t="s">
        <v>31</v>
      </c>
      <c r="AA404">
        <v>1</v>
      </c>
    </row>
    <row r="405" spans="1:27" x14ac:dyDescent="0.2">
      <c r="A405" s="2" t="s">
        <v>857</v>
      </c>
      <c r="B405" s="2" t="s">
        <v>858</v>
      </c>
      <c r="C405" s="11" t="s">
        <v>2273</v>
      </c>
      <c r="D405" s="1">
        <v>0</v>
      </c>
      <c r="E405" s="1">
        <v>0</v>
      </c>
      <c r="F405" s="1">
        <v>0</v>
      </c>
      <c r="G405" s="1">
        <v>-0.926772971</v>
      </c>
      <c r="H405" s="1">
        <v>8.4514900000000001E-4</v>
      </c>
      <c r="I405" s="1">
        <v>3.4000581000000002E-2</v>
      </c>
      <c r="J405" s="2" t="s">
        <v>28</v>
      </c>
      <c r="K405" s="2" t="s">
        <v>42</v>
      </c>
      <c r="L405" s="2" t="s">
        <v>50</v>
      </c>
      <c r="M405" s="15"/>
      <c r="N405" s="14">
        <v>1</v>
      </c>
      <c r="P405" s="1">
        <v>0</v>
      </c>
      <c r="Q405" s="1">
        <v>0</v>
      </c>
      <c r="R405" s="1">
        <v>0</v>
      </c>
      <c r="S405" s="16">
        <v>-0.95688289999999998</v>
      </c>
      <c r="T405" s="1">
        <v>3.091969E-2</v>
      </c>
      <c r="U405" t="str">
        <f t="shared" si="18"/>
        <v>NA</v>
      </c>
      <c r="V405" t="str">
        <f t="shared" si="19"/>
        <v>Decrease</v>
      </c>
      <c r="W405" t="str">
        <f t="shared" si="20"/>
        <v>NADecrease</v>
      </c>
      <c r="X405" s="1"/>
      <c r="Y405" s="2"/>
      <c r="Z405" s="2" t="s">
        <v>31</v>
      </c>
    </row>
    <row r="406" spans="1:27" x14ac:dyDescent="0.2">
      <c r="A406" s="2" t="s">
        <v>859</v>
      </c>
      <c r="B406" s="2" t="s">
        <v>860</v>
      </c>
      <c r="C406" s="11" t="s">
        <v>2273</v>
      </c>
      <c r="D406" s="1">
        <v>0.86906976999999996</v>
      </c>
      <c r="E406" s="1">
        <v>5.3300000000000001E-5</v>
      </c>
      <c r="F406" s="1">
        <v>1.6955080000000001E-3</v>
      </c>
      <c r="G406" s="1">
        <v>0</v>
      </c>
      <c r="H406" s="1">
        <v>0</v>
      </c>
      <c r="I406" s="1">
        <v>0</v>
      </c>
      <c r="J406" s="2" t="s">
        <v>29</v>
      </c>
      <c r="K406" s="2" t="s">
        <v>28</v>
      </c>
      <c r="L406" s="2" t="s">
        <v>34</v>
      </c>
      <c r="M406" s="1">
        <v>1</v>
      </c>
      <c r="P406" s="1">
        <v>0.86576505599999998</v>
      </c>
      <c r="Q406" s="1">
        <v>5.9899999999999999E-5</v>
      </c>
      <c r="R406" s="1">
        <v>1.84267E-3</v>
      </c>
      <c r="S406" s="3">
        <v>0</v>
      </c>
      <c r="T406" s="1">
        <v>0</v>
      </c>
      <c r="U406" t="str">
        <f t="shared" si="18"/>
        <v>Increase</v>
      </c>
      <c r="V406" t="str">
        <f t="shared" si="19"/>
        <v>NA</v>
      </c>
      <c r="W406" t="str">
        <f t="shared" si="20"/>
        <v>IncreaseNA</v>
      </c>
      <c r="X406" s="1"/>
      <c r="Y406" s="2"/>
      <c r="Z406" s="2" t="s">
        <v>31</v>
      </c>
    </row>
    <row r="407" spans="1:27" x14ac:dyDescent="0.2">
      <c r="A407" s="2" t="s">
        <v>861</v>
      </c>
      <c r="B407" s="2" t="s">
        <v>862</v>
      </c>
      <c r="C407" s="11" t="s">
        <v>2273</v>
      </c>
      <c r="D407" s="1">
        <v>0.84540759899999995</v>
      </c>
      <c r="E407" s="1">
        <v>4.1876789999999997E-3</v>
      </c>
      <c r="F407" s="1">
        <v>6.2807588999999997E-2</v>
      </c>
      <c r="G407" s="1">
        <v>0.84088533200000004</v>
      </c>
      <c r="H407" s="1">
        <v>3.8964700000000002E-4</v>
      </c>
      <c r="I407" s="1">
        <v>2.0380246000000001E-2</v>
      </c>
      <c r="J407" s="2" t="s">
        <v>29</v>
      </c>
      <c r="K407" s="2" t="s">
        <v>29</v>
      </c>
      <c r="L407" s="2" t="s">
        <v>89</v>
      </c>
      <c r="O407" s="1">
        <v>1</v>
      </c>
      <c r="P407" s="1">
        <v>0.84172691399999999</v>
      </c>
      <c r="Q407" s="1">
        <v>4.6915999999999998E-3</v>
      </c>
      <c r="R407" s="1">
        <v>6.7411319999999997E-2</v>
      </c>
      <c r="S407" s="4">
        <v>0.82115101000000001</v>
      </c>
      <c r="T407" s="1">
        <v>3.2867269999999997E-2</v>
      </c>
      <c r="U407" t="str">
        <f t="shared" si="18"/>
        <v>Increase</v>
      </c>
      <c r="V407" t="str">
        <f t="shared" si="19"/>
        <v>Increase</v>
      </c>
      <c r="W407" t="str">
        <f t="shared" si="20"/>
        <v>IncreaseIncrease</v>
      </c>
      <c r="X407" s="1">
        <v>1</v>
      </c>
      <c r="Y407" s="2">
        <v>1</v>
      </c>
      <c r="Z407" s="2" t="s">
        <v>31</v>
      </c>
    </row>
    <row r="408" spans="1:27" x14ac:dyDescent="0.2">
      <c r="A408" s="2" t="s">
        <v>863</v>
      </c>
      <c r="B408" s="2" t="s">
        <v>864</v>
      </c>
      <c r="C408" s="11" t="s">
        <v>2273</v>
      </c>
      <c r="D408" s="1">
        <v>0.819810539</v>
      </c>
      <c r="E408" s="1">
        <v>6.1504089999999999E-3</v>
      </c>
      <c r="F408" s="1">
        <v>8.5280175E-2</v>
      </c>
      <c r="G408" s="1">
        <v>0</v>
      </c>
      <c r="H408" s="1">
        <v>0</v>
      </c>
      <c r="I408" s="1">
        <v>0</v>
      </c>
      <c r="J408" s="2" t="s">
        <v>29</v>
      </c>
      <c r="K408" s="2" t="s">
        <v>28</v>
      </c>
      <c r="L408" s="2" t="s">
        <v>34</v>
      </c>
      <c r="M408" s="1">
        <v>1</v>
      </c>
      <c r="P408" s="1">
        <v>0.81850451000000002</v>
      </c>
      <c r="Q408" s="1">
        <v>6.68179E-3</v>
      </c>
      <c r="R408" s="1">
        <v>8.914975E-2</v>
      </c>
      <c r="S408" s="3">
        <v>0</v>
      </c>
      <c r="T408" s="1">
        <v>0</v>
      </c>
      <c r="U408" t="str">
        <f t="shared" si="18"/>
        <v>Increase</v>
      </c>
      <c r="V408" t="str">
        <f t="shared" si="19"/>
        <v>NA</v>
      </c>
      <c r="W408" t="str">
        <f t="shared" si="20"/>
        <v>IncreaseNA</v>
      </c>
      <c r="X408" s="1"/>
      <c r="Y408" s="2"/>
      <c r="Z408" s="2" t="s">
        <v>31</v>
      </c>
      <c r="AA408">
        <v>1</v>
      </c>
    </row>
    <row r="409" spans="1:27" x14ac:dyDescent="0.2">
      <c r="A409" s="2" t="s">
        <v>865</v>
      </c>
      <c r="B409" s="2" t="s">
        <v>866</v>
      </c>
      <c r="C409" s="11" t="s">
        <v>2273</v>
      </c>
      <c r="D409" s="1">
        <v>1.096341413</v>
      </c>
      <c r="E409" s="1">
        <v>2.48E-6</v>
      </c>
      <c r="F409" s="1">
        <v>1.6002799999999999E-4</v>
      </c>
      <c r="G409" s="1">
        <v>0.63349567600000001</v>
      </c>
      <c r="H409" s="1">
        <v>1.202383E-3</v>
      </c>
      <c r="I409" s="1">
        <v>4.4409613000000001E-2</v>
      </c>
      <c r="J409" s="2" t="s">
        <v>29</v>
      </c>
      <c r="K409" s="2" t="s">
        <v>29</v>
      </c>
      <c r="L409" s="2" t="s">
        <v>89</v>
      </c>
      <c r="M409" s="15"/>
      <c r="O409" s="14">
        <v>1</v>
      </c>
      <c r="P409" s="1">
        <v>1.091259966</v>
      </c>
      <c r="Q409" s="1">
        <v>3.18E-6</v>
      </c>
      <c r="R409" s="1">
        <v>2.0121000000000001E-4</v>
      </c>
      <c r="S409" s="16">
        <v>0.64809375000000002</v>
      </c>
      <c r="T409" s="1">
        <v>4.5255499999999997E-2</v>
      </c>
      <c r="U409" t="str">
        <f t="shared" si="18"/>
        <v>Increase</v>
      </c>
      <c r="V409" t="str">
        <f t="shared" si="19"/>
        <v>Increase</v>
      </c>
      <c r="W409" t="str">
        <f t="shared" si="20"/>
        <v>IncreaseIncrease</v>
      </c>
      <c r="X409" s="1">
        <v>1</v>
      </c>
      <c r="Y409" s="2">
        <v>1</v>
      </c>
      <c r="Z409" s="2" t="s">
        <v>31</v>
      </c>
    </row>
    <row r="410" spans="1:27" x14ac:dyDescent="0.2">
      <c r="A410" s="2" t="s">
        <v>867</v>
      </c>
      <c r="B410" s="2" t="s">
        <v>868</v>
      </c>
      <c r="C410" s="11" t="s">
        <v>2273</v>
      </c>
      <c r="D410" s="1">
        <v>-0.40937678900000002</v>
      </c>
      <c r="E410" s="1">
        <v>3.1320929999999999E-3</v>
      </c>
      <c r="F410" s="1">
        <v>4.9490656000000001E-2</v>
      </c>
      <c r="G410" s="1">
        <v>0</v>
      </c>
      <c r="H410" s="1">
        <v>0</v>
      </c>
      <c r="I410" s="1">
        <v>0</v>
      </c>
      <c r="J410" s="2" t="s">
        <v>42</v>
      </c>
      <c r="K410" s="2" t="s">
        <v>28</v>
      </c>
      <c r="L410" s="2" t="s">
        <v>43</v>
      </c>
      <c r="M410" s="1">
        <v>1</v>
      </c>
      <c r="P410" s="1">
        <v>-0.41127776199999999</v>
      </c>
      <c r="Q410" s="1">
        <v>2.84965E-3</v>
      </c>
      <c r="R410" s="1">
        <v>4.54315E-2</v>
      </c>
      <c r="S410" s="3">
        <v>0</v>
      </c>
      <c r="T410" s="1">
        <v>0</v>
      </c>
      <c r="U410" t="str">
        <f t="shared" si="18"/>
        <v>Decrease</v>
      </c>
      <c r="V410" t="str">
        <f t="shared" si="19"/>
        <v>NA</v>
      </c>
      <c r="W410" t="str">
        <f t="shared" si="20"/>
        <v>DecreaseNA</v>
      </c>
      <c r="X410" s="1"/>
      <c r="Y410" s="2"/>
      <c r="Z410" s="2" t="s">
        <v>31</v>
      </c>
      <c r="AA410">
        <v>1</v>
      </c>
    </row>
    <row r="411" spans="1:27" x14ac:dyDescent="0.2">
      <c r="A411" s="2" t="s">
        <v>869</v>
      </c>
      <c r="B411" s="2" t="s">
        <v>870</v>
      </c>
      <c r="C411" s="11" t="s">
        <v>2273</v>
      </c>
      <c r="D411" s="1">
        <v>0.59757557400000005</v>
      </c>
      <c r="E411" s="1">
        <v>6.0500000000000004E-9</v>
      </c>
      <c r="F411" s="1">
        <v>1.39E-6</v>
      </c>
      <c r="G411" s="1">
        <v>0.30767128199999999</v>
      </c>
      <c r="H411" s="1">
        <v>3.2083900000000001E-4</v>
      </c>
      <c r="I411" s="1">
        <v>1.7629578999999999E-2</v>
      </c>
      <c r="J411" s="2" t="s">
        <v>29</v>
      </c>
      <c r="K411" s="2" t="s">
        <v>29</v>
      </c>
      <c r="L411" s="2" t="s">
        <v>89</v>
      </c>
      <c r="O411" s="1">
        <v>1</v>
      </c>
      <c r="P411" s="1">
        <v>0.59579645199999998</v>
      </c>
      <c r="Q411" s="1">
        <v>8.4200000000000003E-9</v>
      </c>
      <c r="R411" s="1">
        <v>1.99E-6</v>
      </c>
      <c r="S411" s="4">
        <v>0.3049772</v>
      </c>
      <c r="T411" s="1">
        <v>2.4117820000000002E-2</v>
      </c>
      <c r="U411" t="str">
        <f t="shared" si="18"/>
        <v>Increase</v>
      </c>
      <c r="V411" t="str">
        <f t="shared" si="19"/>
        <v>Increase</v>
      </c>
      <c r="W411" t="str">
        <f t="shared" si="20"/>
        <v>IncreaseIncrease</v>
      </c>
      <c r="X411" s="1">
        <v>1</v>
      </c>
      <c r="Y411" s="2">
        <v>1</v>
      </c>
      <c r="Z411" s="2" t="s">
        <v>31</v>
      </c>
    </row>
    <row r="412" spans="1:27" x14ac:dyDescent="0.2">
      <c r="A412" s="2" t="s">
        <v>871</v>
      </c>
      <c r="B412" s="2" t="s">
        <v>872</v>
      </c>
      <c r="C412" s="11" t="s">
        <v>2273</v>
      </c>
      <c r="D412" s="1">
        <v>0.78774934100000005</v>
      </c>
      <c r="E412" s="1">
        <v>3.1384000000000002E-4</v>
      </c>
      <c r="F412" s="1">
        <v>7.1000849999999999E-3</v>
      </c>
      <c r="G412" s="1">
        <v>0.56974519999999995</v>
      </c>
      <c r="H412" s="1">
        <v>1.368253E-3</v>
      </c>
      <c r="I412" s="1">
        <v>4.6901350000000001E-2</v>
      </c>
      <c r="J412" s="2" t="s">
        <v>29</v>
      </c>
      <c r="K412" s="2" t="s">
        <v>29</v>
      </c>
      <c r="L412" s="2" t="s">
        <v>89</v>
      </c>
      <c r="M412" s="15"/>
      <c r="O412" s="14">
        <v>1</v>
      </c>
      <c r="P412" s="1">
        <v>0.76457382600000001</v>
      </c>
      <c r="Q412" s="1">
        <v>4.9980000000000001E-4</v>
      </c>
      <c r="R412" s="1">
        <v>1.0426899999999999E-2</v>
      </c>
      <c r="S412" s="16">
        <v>0.54269334999999996</v>
      </c>
      <c r="T412" s="1">
        <v>7.9845760000000002E-2</v>
      </c>
      <c r="U412" t="str">
        <f t="shared" si="18"/>
        <v>Increase</v>
      </c>
      <c r="V412" t="str">
        <f t="shared" si="19"/>
        <v>Increase</v>
      </c>
      <c r="W412" t="str">
        <f t="shared" si="20"/>
        <v>IncreaseIncrease</v>
      </c>
      <c r="X412" s="1">
        <v>1</v>
      </c>
      <c r="Y412" s="2">
        <v>1</v>
      </c>
      <c r="Z412" s="2" t="s">
        <v>31</v>
      </c>
      <c r="AA412">
        <v>1</v>
      </c>
    </row>
    <row r="413" spans="1:27" x14ac:dyDescent="0.2">
      <c r="A413" s="2" t="s">
        <v>873</v>
      </c>
      <c r="B413" s="2" t="s">
        <v>874</v>
      </c>
      <c r="C413" s="11" t="s">
        <v>2273</v>
      </c>
      <c r="D413" s="1">
        <v>0.636817097</v>
      </c>
      <c r="E413" s="1">
        <v>1.0900000000000001E-5</v>
      </c>
      <c r="F413" s="1">
        <v>5.0438299999999996E-4</v>
      </c>
      <c r="G413" s="1">
        <v>0.45238293400000001</v>
      </c>
      <c r="H413" s="1">
        <v>8.4499999999999994E-5</v>
      </c>
      <c r="I413" s="1">
        <v>7.530391E-3</v>
      </c>
      <c r="J413" s="2" t="s">
        <v>29</v>
      </c>
      <c r="K413" s="2" t="s">
        <v>29</v>
      </c>
      <c r="L413" s="2" t="s">
        <v>89</v>
      </c>
      <c r="N413" s="15"/>
      <c r="O413" s="14">
        <v>1</v>
      </c>
      <c r="P413" s="1">
        <v>0.64072272600000002</v>
      </c>
      <c r="Q413" s="1">
        <v>9.55E-6</v>
      </c>
      <c r="R413" s="1">
        <v>4.594E-4</v>
      </c>
      <c r="S413" s="4">
        <v>0.4558063</v>
      </c>
      <c r="T413" s="1">
        <v>8.4700000000000001E-3</v>
      </c>
      <c r="U413" t="str">
        <f t="shared" si="18"/>
        <v>Increase</v>
      </c>
      <c r="V413" t="str">
        <f t="shared" si="19"/>
        <v>Increase</v>
      </c>
      <c r="W413" t="str">
        <f t="shared" si="20"/>
        <v>IncreaseIncrease</v>
      </c>
      <c r="X413" s="1">
        <v>1</v>
      </c>
      <c r="Y413" s="2">
        <v>1</v>
      </c>
      <c r="Z413" s="2" t="s">
        <v>31</v>
      </c>
    </row>
    <row r="414" spans="1:27" x14ac:dyDescent="0.2">
      <c r="A414" s="2" t="s">
        <v>875</v>
      </c>
      <c r="B414" s="2" t="s">
        <v>876</v>
      </c>
      <c r="C414" s="11" t="s">
        <v>2273</v>
      </c>
      <c r="D414" s="1">
        <v>1.9607997399999999</v>
      </c>
      <c r="E414" s="1">
        <v>5.9000000000000002E-18</v>
      </c>
      <c r="F414" s="1">
        <v>2.4399999999999999E-14</v>
      </c>
      <c r="G414" s="1">
        <v>0</v>
      </c>
      <c r="H414" s="1">
        <v>0</v>
      </c>
      <c r="I414" s="1">
        <v>0</v>
      </c>
      <c r="J414" s="2" t="s">
        <v>29</v>
      </c>
      <c r="K414" s="2" t="s">
        <v>28</v>
      </c>
      <c r="L414" s="2" t="s">
        <v>34</v>
      </c>
      <c r="M414" s="1">
        <v>1</v>
      </c>
      <c r="P414" s="1">
        <v>1.988481693</v>
      </c>
      <c r="Q414" s="1">
        <v>4.6100000000000001E-18</v>
      </c>
      <c r="R414" s="1">
        <v>1.85E-14</v>
      </c>
      <c r="S414" s="3">
        <v>0</v>
      </c>
      <c r="T414" s="1">
        <v>0</v>
      </c>
      <c r="U414" t="str">
        <f t="shared" si="18"/>
        <v>Increase</v>
      </c>
      <c r="V414" t="str">
        <f t="shared" si="19"/>
        <v>NA</v>
      </c>
      <c r="W414" t="str">
        <f t="shared" si="20"/>
        <v>IncreaseNA</v>
      </c>
      <c r="X414" s="1"/>
      <c r="Y414" s="2"/>
      <c r="Z414" s="2" t="s">
        <v>31</v>
      </c>
    </row>
    <row r="415" spans="1:27" x14ac:dyDescent="0.2">
      <c r="A415" s="2" t="s">
        <v>877</v>
      </c>
      <c r="B415" s="2" t="s">
        <v>878</v>
      </c>
      <c r="C415" s="11" t="s">
        <v>2273</v>
      </c>
      <c r="D415" s="1">
        <v>0.76468071500000001</v>
      </c>
      <c r="E415" s="1">
        <v>2.9200000000000002E-5</v>
      </c>
      <c r="F415" s="1">
        <v>1.052622E-3</v>
      </c>
      <c r="G415" s="1">
        <v>0</v>
      </c>
      <c r="H415" s="1">
        <v>0</v>
      </c>
      <c r="I415" s="1">
        <v>0</v>
      </c>
      <c r="J415" s="2" t="s">
        <v>29</v>
      </c>
      <c r="K415" s="2" t="s">
        <v>28</v>
      </c>
      <c r="L415" s="2" t="s">
        <v>34</v>
      </c>
      <c r="M415" s="14">
        <v>1</v>
      </c>
      <c r="O415" s="15"/>
      <c r="P415" s="1">
        <v>0.756470631</v>
      </c>
      <c r="Q415" s="1">
        <v>4.18E-5</v>
      </c>
      <c r="R415" s="1">
        <v>1.4337600000000001E-3</v>
      </c>
      <c r="S415" s="4">
        <v>0</v>
      </c>
      <c r="T415" s="1">
        <v>0</v>
      </c>
      <c r="U415" t="str">
        <f t="shared" si="18"/>
        <v>Increase</v>
      </c>
      <c r="V415" t="str">
        <f t="shared" si="19"/>
        <v>NA</v>
      </c>
      <c r="W415" t="str">
        <f t="shared" si="20"/>
        <v>IncreaseNA</v>
      </c>
      <c r="X415" s="1"/>
      <c r="Y415" s="2"/>
      <c r="Z415" s="2" t="s">
        <v>31</v>
      </c>
    </row>
    <row r="416" spans="1:27" x14ac:dyDescent="0.2">
      <c r="A416" s="2" t="s">
        <v>879</v>
      </c>
      <c r="B416" s="2" t="s">
        <v>880</v>
      </c>
      <c r="C416" s="11" t="s">
        <v>2273</v>
      </c>
      <c r="D416" s="1">
        <v>0</v>
      </c>
      <c r="E416" s="1">
        <v>0</v>
      </c>
      <c r="F416" s="1">
        <v>0</v>
      </c>
      <c r="G416" s="1">
        <v>0.53399944300000002</v>
      </c>
      <c r="H416" s="1">
        <v>1.9148279999999999E-3</v>
      </c>
      <c r="I416" s="1">
        <v>6.0526803999999997E-2</v>
      </c>
      <c r="J416" s="2" t="s">
        <v>28</v>
      </c>
      <c r="K416" s="2" t="s">
        <v>29</v>
      </c>
      <c r="L416" s="2" t="s">
        <v>30</v>
      </c>
      <c r="M416" s="15"/>
      <c r="N416" s="14">
        <v>1</v>
      </c>
      <c r="P416" s="1">
        <v>0</v>
      </c>
      <c r="Q416" s="1">
        <v>0</v>
      </c>
      <c r="R416" s="1">
        <v>0</v>
      </c>
      <c r="S416" s="16">
        <v>0.53507621999999999</v>
      </c>
      <c r="T416" s="1">
        <v>7.2820070000000001E-2</v>
      </c>
      <c r="U416" t="str">
        <f t="shared" si="18"/>
        <v>NA</v>
      </c>
      <c r="V416" t="str">
        <f t="shared" si="19"/>
        <v>Increase</v>
      </c>
      <c r="W416" t="str">
        <f t="shared" si="20"/>
        <v>NAIncrease</v>
      </c>
      <c r="X416" s="1"/>
      <c r="Y416" s="2"/>
      <c r="Z416" s="2" t="s">
        <v>31</v>
      </c>
    </row>
    <row r="417" spans="1:27" x14ac:dyDescent="0.2">
      <c r="A417" s="2" t="s">
        <v>881</v>
      </c>
      <c r="B417" s="2" t="s">
        <v>882</v>
      </c>
      <c r="C417" s="11" t="s">
        <v>2273</v>
      </c>
      <c r="D417" s="1">
        <v>0.47263722200000002</v>
      </c>
      <c r="E417" s="1">
        <v>6.3623320000000001E-3</v>
      </c>
      <c r="F417" s="1">
        <v>8.7923604000000002E-2</v>
      </c>
      <c r="G417" s="1">
        <v>0</v>
      </c>
      <c r="H417" s="1">
        <v>0</v>
      </c>
      <c r="I417" s="1">
        <v>0</v>
      </c>
      <c r="J417" s="2" t="s">
        <v>29</v>
      </c>
      <c r="K417" s="2" t="s">
        <v>28</v>
      </c>
      <c r="L417" s="2" t="s">
        <v>34</v>
      </c>
      <c r="M417" s="14">
        <v>1</v>
      </c>
      <c r="O417" s="15"/>
      <c r="P417" s="1">
        <v>0.47761325900000001</v>
      </c>
      <c r="Q417" s="1">
        <v>6.1131099999999997E-3</v>
      </c>
      <c r="R417" s="1">
        <v>8.3504209999999995E-2</v>
      </c>
      <c r="S417" s="4">
        <v>0</v>
      </c>
      <c r="T417" s="1">
        <v>0</v>
      </c>
      <c r="U417" t="str">
        <f t="shared" si="18"/>
        <v>Increase</v>
      </c>
      <c r="V417" t="str">
        <f t="shared" si="19"/>
        <v>NA</v>
      </c>
      <c r="W417" t="str">
        <f t="shared" si="20"/>
        <v>IncreaseNA</v>
      </c>
      <c r="X417" s="1"/>
      <c r="Y417" s="2"/>
      <c r="Z417" s="2" t="s">
        <v>31</v>
      </c>
      <c r="AA417">
        <v>1</v>
      </c>
    </row>
    <row r="418" spans="1:27" x14ac:dyDescent="0.2">
      <c r="A418" s="2" t="s">
        <v>883</v>
      </c>
      <c r="B418" s="2" t="s">
        <v>884</v>
      </c>
      <c r="C418" s="11" t="s">
        <v>2273</v>
      </c>
      <c r="D418" s="1">
        <v>0.88219956499999996</v>
      </c>
      <c r="E418" s="1">
        <v>1.5699999999999999E-5</v>
      </c>
      <c r="F418" s="1">
        <v>6.4359499999999995E-4</v>
      </c>
      <c r="G418" s="1">
        <v>0.68710738199999999</v>
      </c>
      <c r="H418" s="1">
        <v>4.1300000000000001E-5</v>
      </c>
      <c r="I418" s="1">
        <v>4.7293659999999996E-3</v>
      </c>
      <c r="J418" s="2" t="s">
        <v>29</v>
      </c>
      <c r="K418" s="2" t="s">
        <v>29</v>
      </c>
      <c r="L418" s="2" t="s">
        <v>89</v>
      </c>
      <c r="M418" s="15"/>
      <c r="O418" s="14">
        <v>1</v>
      </c>
      <c r="P418" s="1">
        <v>0.88028661200000002</v>
      </c>
      <c r="Q418" s="1">
        <v>1.9199999999999999E-5</v>
      </c>
      <c r="R418" s="1">
        <v>7.7492000000000001E-4</v>
      </c>
      <c r="S418" s="16">
        <v>0.68675397000000005</v>
      </c>
      <c r="T418" s="1">
        <v>6.6347200000000002E-3</v>
      </c>
      <c r="U418" t="str">
        <f t="shared" si="18"/>
        <v>Increase</v>
      </c>
      <c r="V418" t="str">
        <f t="shared" si="19"/>
        <v>Increase</v>
      </c>
      <c r="W418" t="str">
        <f t="shared" si="20"/>
        <v>IncreaseIncrease</v>
      </c>
      <c r="X418" s="1">
        <v>1</v>
      </c>
      <c r="Y418" s="2">
        <v>1</v>
      </c>
      <c r="Z418" s="2" t="s">
        <v>31</v>
      </c>
      <c r="AA418">
        <v>1</v>
      </c>
    </row>
    <row r="419" spans="1:27" x14ac:dyDescent="0.2">
      <c r="A419" s="2" t="s">
        <v>885</v>
      </c>
      <c r="B419" s="2" t="s">
        <v>886</v>
      </c>
      <c r="C419" s="11" t="s">
        <v>2273</v>
      </c>
      <c r="D419" s="1">
        <v>0.96190955099999997</v>
      </c>
      <c r="E419" s="1">
        <v>4.1600000000000002E-5</v>
      </c>
      <c r="F419" s="1">
        <v>1.4279029999999999E-3</v>
      </c>
      <c r="G419" s="1">
        <v>0</v>
      </c>
      <c r="H419" s="1">
        <v>0</v>
      </c>
      <c r="I419" s="1">
        <v>0</v>
      </c>
      <c r="J419" s="2" t="s">
        <v>29</v>
      </c>
      <c r="K419" s="2" t="s">
        <v>28</v>
      </c>
      <c r="L419" s="2" t="s">
        <v>34</v>
      </c>
      <c r="M419" s="14">
        <v>1</v>
      </c>
      <c r="O419" s="15"/>
      <c r="P419" s="1">
        <v>0.96090231400000004</v>
      </c>
      <c r="Q419" s="1">
        <v>4.4700000000000002E-5</v>
      </c>
      <c r="R419" s="1">
        <v>1.49474E-3</v>
      </c>
      <c r="S419" s="4">
        <v>0</v>
      </c>
      <c r="T419" s="1">
        <v>0</v>
      </c>
      <c r="U419" t="str">
        <f t="shared" si="18"/>
        <v>Increase</v>
      </c>
      <c r="V419" t="str">
        <f t="shared" si="19"/>
        <v>NA</v>
      </c>
      <c r="W419" t="str">
        <f t="shared" si="20"/>
        <v>IncreaseNA</v>
      </c>
      <c r="X419" s="1"/>
      <c r="Y419" s="2"/>
      <c r="Z419" s="2" t="s">
        <v>31</v>
      </c>
      <c r="AA419">
        <v>1</v>
      </c>
    </row>
    <row r="420" spans="1:27" x14ac:dyDescent="0.2">
      <c r="A420" s="2" t="s">
        <v>887</v>
      </c>
      <c r="B420" s="2" t="s">
        <v>888</v>
      </c>
      <c r="C420" s="11" t="s">
        <v>2273</v>
      </c>
      <c r="D420" s="1">
        <v>0.79587989400000003</v>
      </c>
      <c r="E420" s="1">
        <v>5.8912899999999998E-4</v>
      </c>
      <c r="F420" s="1">
        <v>1.1759815999999999E-2</v>
      </c>
      <c r="G420" s="1">
        <v>0</v>
      </c>
      <c r="H420" s="1">
        <v>0</v>
      </c>
      <c r="I420" s="1">
        <v>0</v>
      </c>
      <c r="J420" s="2" t="s">
        <v>29</v>
      </c>
      <c r="K420" s="2" t="s">
        <v>28</v>
      </c>
      <c r="L420" s="2" t="s">
        <v>34</v>
      </c>
      <c r="M420" s="14">
        <v>1</v>
      </c>
      <c r="O420" s="15"/>
      <c r="P420" s="1">
        <v>0.79403573199999999</v>
      </c>
      <c r="Q420" s="1">
        <v>6.8077999999999997E-4</v>
      </c>
      <c r="R420" s="1">
        <v>1.330421E-2</v>
      </c>
      <c r="S420" s="4">
        <v>0</v>
      </c>
      <c r="T420" s="1">
        <v>0</v>
      </c>
      <c r="U420" t="str">
        <f t="shared" si="18"/>
        <v>Increase</v>
      </c>
      <c r="V420" t="str">
        <f t="shared" si="19"/>
        <v>NA</v>
      </c>
      <c r="W420" t="str">
        <f t="shared" si="20"/>
        <v>IncreaseNA</v>
      </c>
      <c r="X420" s="1"/>
      <c r="Y420" s="2"/>
      <c r="Z420" s="2" t="s">
        <v>31</v>
      </c>
      <c r="AA420">
        <v>1</v>
      </c>
    </row>
    <row r="421" spans="1:27" x14ac:dyDescent="0.2">
      <c r="A421" s="2" t="s">
        <v>889</v>
      </c>
      <c r="B421" s="2" t="s">
        <v>890</v>
      </c>
      <c r="C421" s="11" t="s">
        <v>2273</v>
      </c>
      <c r="D421" s="1">
        <v>1.158539013</v>
      </c>
      <c r="E421" s="1">
        <v>4.5599999999999997E-5</v>
      </c>
      <c r="F421" s="1">
        <v>1.5126639999999999E-3</v>
      </c>
      <c r="G421" s="1">
        <v>1.003607098</v>
      </c>
      <c r="H421" s="1">
        <v>1.22E-5</v>
      </c>
      <c r="I421" s="1">
        <v>2.4574890000000002E-3</v>
      </c>
      <c r="J421" s="2" t="s">
        <v>29</v>
      </c>
      <c r="K421" s="2" t="s">
        <v>29</v>
      </c>
      <c r="L421" s="2" t="s">
        <v>89</v>
      </c>
      <c r="O421" s="1">
        <v>1</v>
      </c>
      <c r="P421" s="1">
        <v>1.1428848060000001</v>
      </c>
      <c r="Q421" s="1">
        <v>6.5300000000000002E-5</v>
      </c>
      <c r="R421" s="1">
        <v>1.9720699999999998E-3</v>
      </c>
      <c r="S421" s="4">
        <v>0.98834204999999997</v>
      </c>
      <c r="T421" s="1">
        <v>4.2883399999999999E-3</v>
      </c>
      <c r="U421" t="str">
        <f t="shared" si="18"/>
        <v>Increase</v>
      </c>
      <c r="V421" t="str">
        <f t="shared" si="19"/>
        <v>Increase</v>
      </c>
      <c r="W421" t="str">
        <f t="shared" si="20"/>
        <v>IncreaseIncrease</v>
      </c>
      <c r="X421" s="1">
        <v>1</v>
      </c>
      <c r="Y421" s="2">
        <v>1</v>
      </c>
      <c r="Z421" s="2" t="s">
        <v>31</v>
      </c>
    </row>
    <row r="422" spans="1:27" x14ac:dyDescent="0.2">
      <c r="A422" s="2" t="s">
        <v>891</v>
      </c>
      <c r="B422" s="2" t="s">
        <v>892</v>
      </c>
      <c r="C422" s="11" t="s">
        <v>2273</v>
      </c>
      <c r="D422" s="1">
        <v>0.58110726999999995</v>
      </c>
      <c r="E422" s="1">
        <v>3.570574E-3</v>
      </c>
      <c r="F422" s="1">
        <v>5.5153685000000001E-2</v>
      </c>
      <c r="G422" s="1">
        <v>0</v>
      </c>
      <c r="H422" s="1">
        <v>0</v>
      </c>
      <c r="I422" s="1">
        <v>0</v>
      </c>
      <c r="J422" s="2" t="s">
        <v>29</v>
      </c>
      <c r="K422" s="2" t="s">
        <v>28</v>
      </c>
      <c r="L422" s="2" t="s">
        <v>34</v>
      </c>
      <c r="M422" s="1">
        <v>1</v>
      </c>
      <c r="P422" s="1">
        <v>0.57915562099999995</v>
      </c>
      <c r="Q422" s="1">
        <v>4.0485499999999997E-3</v>
      </c>
      <c r="R422" s="1">
        <v>5.9996170000000001E-2</v>
      </c>
      <c r="S422" s="3">
        <v>0</v>
      </c>
      <c r="T422" s="1">
        <v>0</v>
      </c>
      <c r="U422" t="str">
        <f t="shared" si="18"/>
        <v>Increase</v>
      </c>
      <c r="V422" t="str">
        <f t="shared" si="19"/>
        <v>NA</v>
      </c>
      <c r="W422" t="str">
        <f t="shared" si="20"/>
        <v>IncreaseNA</v>
      </c>
      <c r="X422" s="1"/>
      <c r="Y422" s="2"/>
      <c r="Z422" s="2" t="s">
        <v>31</v>
      </c>
    </row>
    <row r="423" spans="1:27" x14ac:dyDescent="0.2">
      <c r="A423" s="2" t="s">
        <v>893</v>
      </c>
      <c r="B423" s="2" t="s">
        <v>894</v>
      </c>
      <c r="C423" s="11" t="s">
        <v>2273</v>
      </c>
      <c r="D423" s="1">
        <v>0.62748940099999995</v>
      </c>
      <c r="E423" s="1">
        <v>9.7000000000000003E-7</v>
      </c>
      <c r="F423" s="1">
        <v>7.9300000000000003E-5</v>
      </c>
      <c r="G423" s="1">
        <v>0</v>
      </c>
      <c r="H423" s="1">
        <v>0</v>
      </c>
      <c r="I423" s="1">
        <v>0</v>
      </c>
      <c r="J423" s="2" t="s">
        <v>29</v>
      </c>
      <c r="K423" s="2" t="s">
        <v>28</v>
      </c>
      <c r="L423" s="2" t="s">
        <v>34</v>
      </c>
      <c r="M423" s="1">
        <v>1</v>
      </c>
      <c r="P423" s="1">
        <v>0.62866920500000001</v>
      </c>
      <c r="Q423" s="1">
        <v>9.3600000000000002E-7</v>
      </c>
      <c r="R423" s="1">
        <v>7.6699999999999994E-5</v>
      </c>
      <c r="S423" s="3">
        <v>0</v>
      </c>
      <c r="T423" s="1">
        <v>0</v>
      </c>
      <c r="U423" t="str">
        <f t="shared" si="18"/>
        <v>Increase</v>
      </c>
      <c r="V423" t="str">
        <f t="shared" si="19"/>
        <v>NA</v>
      </c>
      <c r="W423" t="str">
        <f t="shared" si="20"/>
        <v>IncreaseNA</v>
      </c>
      <c r="X423" s="1"/>
      <c r="Y423" s="2"/>
      <c r="Z423" s="2" t="s">
        <v>31</v>
      </c>
    </row>
    <row r="424" spans="1:27" x14ac:dyDescent="0.2">
      <c r="A424" s="2" t="s">
        <v>895</v>
      </c>
      <c r="B424" s="2" t="s">
        <v>896</v>
      </c>
      <c r="C424" s="11" t="s">
        <v>2273</v>
      </c>
      <c r="D424" s="1">
        <v>-1.3956487399999999</v>
      </c>
      <c r="E424" s="1">
        <v>1.653676E-3</v>
      </c>
      <c r="F424" s="1">
        <v>2.8939449999999999E-2</v>
      </c>
      <c r="G424" s="1">
        <v>0</v>
      </c>
      <c r="H424" s="1">
        <v>0</v>
      </c>
      <c r="I424" s="1">
        <v>0</v>
      </c>
      <c r="J424" s="2" t="s">
        <v>42</v>
      </c>
      <c r="K424" s="2" t="s">
        <v>28</v>
      </c>
      <c r="L424" s="2" t="s">
        <v>43</v>
      </c>
      <c r="M424" s="14">
        <v>1</v>
      </c>
      <c r="N424" s="15"/>
      <c r="P424" s="1">
        <v>-1.409111743</v>
      </c>
      <c r="Q424" s="1">
        <v>1.64061E-3</v>
      </c>
      <c r="R424" s="1">
        <v>2.8096759999999998E-2</v>
      </c>
      <c r="S424" s="4">
        <v>0</v>
      </c>
      <c r="T424" s="1">
        <v>0</v>
      </c>
      <c r="U424" t="str">
        <f t="shared" si="18"/>
        <v>Decrease</v>
      </c>
      <c r="V424" t="str">
        <f t="shared" si="19"/>
        <v>NA</v>
      </c>
      <c r="W424" t="str">
        <f t="shared" si="20"/>
        <v>DecreaseNA</v>
      </c>
      <c r="X424" s="1"/>
      <c r="Y424" s="2"/>
      <c r="Z424" s="2" t="s">
        <v>31</v>
      </c>
    </row>
    <row r="425" spans="1:27" x14ac:dyDescent="0.2">
      <c r="A425" s="2" t="s">
        <v>897</v>
      </c>
      <c r="B425" s="2" t="s">
        <v>898</v>
      </c>
      <c r="C425" s="11" t="s">
        <v>2273</v>
      </c>
      <c r="D425" s="1">
        <v>0.90705506000000002</v>
      </c>
      <c r="E425" s="1">
        <v>1.7100000000000001E-7</v>
      </c>
      <c r="F425" s="1">
        <v>1.8600000000000001E-5</v>
      </c>
      <c r="G425" s="1">
        <v>0.68841241500000006</v>
      </c>
      <c r="H425" s="1">
        <v>1.5400000000000001E-6</v>
      </c>
      <c r="I425" s="1">
        <v>6.3884800000000002E-4</v>
      </c>
      <c r="J425" s="2" t="s">
        <v>29</v>
      </c>
      <c r="K425" s="2" t="s">
        <v>29</v>
      </c>
      <c r="L425" s="2" t="s">
        <v>89</v>
      </c>
      <c r="M425" s="15"/>
      <c r="O425" s="14">
        <v>1</v>
      </c>
      <c r="P425" s="1">
        <v>0.90745969699999995</v>
      </c>
      <c r="Q425" s="1">
        <v>1.73E-7</v>
      </c>
      <c r="R425" s="1">
        <v>2.0400000000000001E-5</v>
      </c>
      <c r="S425" s="16">
        <v>0.67744174999999995</v>
      </c>
      <c r="T425" s="1">
        <v>1.41741E-3</v>
      </c>
      <c r="U425" t="str">
        <f t="shared" si="18"/>
        <v>Increase</v>
      </c>
      <c r="V425" t="str">
        <f t="shared" si="19"/>
        <v>Increase</v>
      </c>
      <c r="W425" t="str">
        <f t="shared" si="20"/>
        <v>IncreaseIncrease</v>
      </c>
      <c r="X425" s="1">
        <v>1</v>
      </c>
      <c r="Y425" s="2">
        <v>1</v>
      </c>
      <c r="Z425" s="2" t="s">
        <v>31</v>
      </c>
    </row>
    <row r="426" spans="1:27" x14ac:dyDescent="0.2">
      <c r="A426" s="2" t="s">
        <v>899</v>
      </c>
      <c r="B426" s="2" t="s">
        <v>900</v>
      </c>
      <c r="C426" s="11" t="s">
        <v>2273</v>
      </c>
      <c r="D426" s="1">
        <v>0.406949754</v>
      </c>
      <c r="E426" s="1">
        <v>2.0699999999999998E-5</v>
      </c>
      <c r="F426" s="1">
        <v>8.1117699999999995E-4</v>
      </c>
      <c r="G426" s="1">
        <v>0</v>
      </c>
      <c r="H426" s="1">
        <v>0</v>
      </c>
      <c r="I426" s="1">
        <v>0</v>
      </c>
      <c r="J426" s="2" t="s">
        <v>29</v>
      </c>
      <c r="K426" s="2" t="s">
        <v>28</v>
      </c>
      <c r="L426" s="2" t="s">
        <v>34</v>
      </c>
      <c r="M426" s="14">
        <v>1</v>
      </c>
      <c r="O426" s="15"/>
      <c r="P426" s="1">
        <v>0.40679254799999998</v>
      </c>
      <c r="Q426" s="1">
        <v>1.9700000000000001E-5</v>
      </c>
      <c r="R426" s="1">
        <v>7.8909E-4</v>
      </c>
      <c r="S426" s="4">
        <v>0</v>
      </c>
      <c r="T426" s="1">
        <v>0</v>
      </c>
      <c r="U426" t="str">
        <f t="shared" si="18"/>
        <v>Increase</v>
      </c>
      <c r="V426" t="str">
        <f t="shared" si="19"/>
        <v>NA</v>
      </c>
      <c r="W426" t="str">
        <f t="shared" si="20"/>
        <v>IncreaseNA</v>
      </c>
      <c r="X426" s="1"/>
      <c r="Y426" s="2"/>
      <c r="Z426" s="2" t="s">
        <v>31</v>
      </c>
    </row>
    <row r="427" spans="1:27" x14ac:dyDescent="0.2">
      <c r="A427" s="2" t="s">
        <v>901</v>
      </c>
      <c r="B427" s="2" t="s">
        <v>902</v>
      </c>
      <c r="C427" s="11" t="s">
        <v>2273</v>
      </c>
      <c r="D427" s="1">
        <v>0.18599771600000001</v>
      </c>
      <c r="E427" s="1">
        <v>5.2114529999999996E-3</v>
      </c>
      <c r="F427" s="1">
        <v>7.5292735999999999E-2</v>
      </c>
      <c r="G427" s="1">
        <v>0</v>
      </c>
      <c r="H427" s="1">
        <v>0</v>
      </c>
      <c r="I427" s="1">
        <v>0</v>
      </c>
      <c r="J427" s="2" t="s">
        <v>29</v>
      </c>
      <c r="K427" s="2" t="s">
        <v>28</v>
      </c>
      <c r="L427" s="2" t="s">
        <v>34</v>
      </c>
      <c r="M427" s="1">
        <v>1</v>
      </c>
      <c r="P427" s="1">
        <v>0.18525847400000001</v>
      </c>
      <c r="Q427" s="1">
        <v>5.7292699999999998E-3</v>
      </c>
      <c r="R427" s="1">
        <v>7.9752950000000003E-2</v>
      </c>
      <c r="S427" s="3">
        <v>0</v>
      </c>
      <c r="T427" s="1">
        <v>0</v>
      </c>
      <c r="U427" t="str">
        <f t="shared" si="18"/>
        <v>Increase</v>
      </c>
      <c r="V427" t="str">
        <f t="shared" si="19"/>
        <v>NA</v>
      </c>
      <c r="W427" t="str">
        <f t="shared" si="20"/>
        <v>IncreaseNA</v>
      </c>
      <c r="X427" s="1"/>
      <c r="Y427" s="2"/>
      <c r="Z427" s="2" t="s">
        <v>31</v>
      </c>
      <c r="AA427">
        <v>1</v>
      </c>
    </row>
    <row r="428" spans="1:27" x14ac:dyDescent="0.2">
      <c r="A428" s="6" t="s">
        <v>903</v>
      </c>
      <c r="B428" s="6" t="s">
        <v>904</v>
      </c>
      <c r="C428" s="13"/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2" t="s">
        <v>28</v>
      </c>
      <c r="K428" s="2" t="s">
        <v>28</v>
      </c>
      <c r="L428" s="2" t="s">
        <v>28</v>
      </c>
      <c r="M428" s="15"/>
      <c r="P428" s="1">
        <v>-0.91890149799999998</v>
      </c>
      <c r="Q428" s="1">
        <v>7.68996E-3</v>
      </c>
      <c r="R428" s="1">
        <v>9.9301909999999993E-2</v>
      </c>
      <c r="S428" s="3">
        <v>0</v>
      </c>
      <c r="T428" s="1">
        <v>0</v>
      </c>
      <c r="U428" t="str">
        <f t="shared" si="18"/>
        <v>Decrease</v>
      </c>
      <c r="V428" t="str">
        <f t="shared" si="19"/>
        <v>NA</v>
      </c>
      <c r="W428" t="str">
        <f t="shared" si="20"/>
        <v>DecreaseNA</v>
      </c>
      <c r="X428" s="1"/>
      <c r="Y428" s="2"/>
      <c r="Z428" s="2" t="s">
        <v>31</v>
      </c>
    </row>
    <row r="429" spans="1:27" x14ac:dyDescent="0.2">
      <c r="A429" s="2" t="s">
        <v>905</v>
      </c>
      <c r="B429" s="2" t="s">
        <v>906</v>
      </c>
      <c r="C429" s="11" t="s">
        <v>2273</v>
      </c>
      <c r="D429" s="1">
        <v>1.705160346</v>
      </c>
      <c r="E429" s="1">
        <v>4.1E-5</v>
      </c>
      <c r="F429" s="1">
        <v>1.410094E-3</v>
      </c>
      <c r="G429" s="1">
        <v>0</v>
      </c>
      <c r="H429" s="1">
        <v>0</v>
      </c>
      <c r="I429" s="1">
        <v>0</v>
      </c>
      <c r="J429" s="2" t="s">
        <v>29</v>
      </c>
      <c r="K429" s="2" t="s">
        <v>28</v>
      </c>
      <c r="L429" s="2" t="s">
        <v>34</v>
      </c>
      <c r="M429" s="14">
        <v>1</v>
      </c>
      <c r="O429" s="15"/>
      <c r="P429" s="1">
        <v>1.72835249</v>
      </c>
      <c r="Q429" s="1">
        <v>4.1999999999999998E-5</v>
      </c>
      <c r="R429" s="1">
        <v>1.4351100000000001E-3</v>
      </c>
      <c r="S429" s="4">
        <v>0</v>
      </c>
      <c r="T429" s="1">
        <v>0</v>
      </c>
      <c r="U429" t="str">
        <f t="shared" si="18"/>
        <v>Increase</v>
      </c>
      <c r="V429" t="str">
        <f t="shared" si="19"/>
        <v>NA</v>
      </c>
      <c r="W429" t="str">
        <f t="shared" si="20"/>
        <v>IncreaseNA</v>
      </c>
      <c r="X429" s="1"/>
      <c r="Y429" s="2"/>
      <c r="Z429" s="2" t="s">
        <v>31</v>
      </c>
    </row>
    <row r="430" spans="1:27" x14ac:dyDescent="0.2">
      <c r="A430" s="2" t="s">
        <v>907</v>
      </c>
      <c r="B430" s="2" t="s">
        <v>908</v>
      </c>
      <c r="C430" s="11" t="s">
        <v>2273</v>
      </c>
      <c r="D430" s="1">
        <v>0.52252811700000001</v>
      </c>
      <c r="E430" s="1">
        <v>1.064207E-3</v>
      </c>
      <c r="F430" s="1">
        <v>1.9674740999999999E-2</v>
      </c>
      <c r="G430" s="1">
        <v>0</v>
      </c>
      <c r="H430" s="1">
        <v>0</v>
      </c>
      <c r="I430" s="1">
        <v>0</v>
      </c>
      <c r="J430" s="2" t="s">
        <v>29</v>
      </c>
      <c r="K430" s="2" t="s">
        <v>28</v>
      </c>
      <c r="L430" s="2" t="s">
        <v>34</v>
      </c>
      <c r="M430" s="1">
        <v>1</v>
      </c>
      <c r="P430" s="1">
        <v>0.52033328700000003</v>
      </c>
      <c r="Q430" s="1">
        <v>1.2001500000000001E-3</v>
      </c>
      <c r="R430" s="1">
        <v>2.1421320000000001E-2</v>
      </c>
      <c r="S430" s="3">
        <v>0</v>
      </c>
      <c r="T430" s="1">
        <v>0</v>
      </c>
      <c r="U430" t="str">
        <f t="shared" si="18"/>
        <v>Increase</v>
      </c>
      <c r="V430" t="str">
        <f t="shared" si="19"/>
        <v>NA</v>
      </c>
      <c r="W430" t="str">
        <f t="shared" si="20"/>
        <v>IncreaseNA</v>
      </c>
      <c r="X430" s="1"/>
      <c r="Y430" s="2"/>
      <c r="Z430" s="2" t="s">
        <v>31</v>
      </c>
    </row>
    <row r="431" spans="1:27" x14ac:dyDescent="0.2">
      <c r="A431" s="2" t="s">
        <v>909</v>
      </c>
      <c r="B431" s="2" t="s">
        <v>910</v>
      </c>
      <c r="C431" s="11" t="s">
        <v>2273</v>
      </c>
      <c r="D431" s="1">
        <v>0.82421557999999995</v>
      </c>
      <c r="E431" s="1">
        <v>1.3535000000000001E-4</v>
      </c>
      <c r="F431" s="1">
        <v>3.5508839999999998E-3</v>
      </c>
      <c r="G431" s="1">
        <v>0.70184664799999996</v>
      </c>
      <c r="H431" s="1">
        <v>8.25E-5</v>
      </c>
      <c r="I431" s="1">
        <v>7.530391E-3</v>
      </c>
      <c r="J431" s="2" t="s">
        <v>29</v>
      </c>
      <c r="K431" s="2" t="s">
        <v>29</v>
      </c>
      <c r="L431" s="2" t="s">
        <v>89</v>
      </c>
      <c r="M431" s="15"/>
      <c r="O431" s="14">
        <v>1</v>
      </c>
      <c r="P431" s="1">
        <v>0.80866678599999997</v>
      </c>
      <c r="Q431" s="1">
        <v>1.7128999999999999E-4</v>
      </c>
      <c r="R431" s="1">
        <v>4.3128899999999998E-3</v>
      </c>
      <c r="S431" s="16">
        <v>0.69712669999999999</v>
      </c>
      <c r="T431" s="1">
        <v>9.6369300000000001E-3</v>
      </c>
      <c r="U431" t="str">
        <f t="shared" si="18"/>
        <v>Increase</v>
      </c>
      <c r="V431" t="str">
        <f t="shared" si="19"/>
        <v>Increase</v>
      </c>
      <c r="W431" t="str">
        <f t="shared" si="20"/>
        <v>IncreaseIncrease</v>
      </c>
      <c r="X431" s="1">
        <v>1</v>
      </c>
      <c r="Y431" s="2">
        <v>1</v>
      </c>
      <c r="Z431" s="2" t="s">
        <v>31</v>
      </c>
    </row>
    <row r="432" spans="1:27" x14ac:dyDescent="0.2">
      <c r="A432" s="2" t="s">
        <v>911</v>
      </c>
      <c r="B432" s="2" t="s">
        <v>912</v>
      </c>
      <c r="C432" s="11" t="s">
        <v>2273</v>
      </c>
      <c r="D432" s="1">
        <v>0.916898671</v>
      </c>
      <c r="E432" s="1">
        <v>1.7641099999999999E-4</v>
      </c>
      <c r="F432" s="1">
        <v>4.458297E-3</v>
      </c>
      <c r="G432" s="1">
        <v>0</v>
      </c>
      <c r="H432" s="1">
        <v>0</v>
      </c>
      <c r="I432" s="1">
        <v>0</v>
      </c>
      <c r="J432" s="2" t="s">
        <v>29</v>
      </c>
      <c r="K432" s="2" t="s">
        <v>28</v>
      </c>
      <c r="L432" s="2" t="s">
        <v>34</v>
      </c>
      <c r="M432" s="1">
        <v>1</v>
      </c>
      <c r="P432" s="1">
        <v>0.91643930799999995</v>
      </c>
      <c r="Q432" s="1">
        <v>2.0429000000000001E-4</v>
      </c>
      <c r="R432" s="1">
        <v>5.06428E-3</v>
      </c>
      <c r="S432" s="3">
        <v>0</v>
      </c>
      <c r="T432" s="1">
        <v>0</v>
      </c>
      <c r="U432" t="str">
        <f t="shared" si="18"/>
        <v>Increase</v>
      </c>
      <c r="V432" t="str">
        <f t="shared" si="19"/>
        <v>NA</v>
      </c>
      <c r="W432" t="str">
        <f t="shared" si="20"/>
        <v>IncreaseNA</v>
      </c>
      <c r="X432" s="1"/>
      <c r="Y432" s="2"/>
      <c r="Z432" s="2" t="s">
        <v>31</v>
      </c>
    </row>
    <row r="433" spans="1:27" x14ac:dyDescent="0.2">
      <c r="A433" s="2" t="s">
        <v>913</v>
      </c>
      <c r="B433" s="2" t="s">
        <v>914</v>
      </c>
      <c r="C433" s="11" t="s">
        <v>2273</v>
      </c>
      <c r="D433" s="1">
        <v>1.281257836</v>
      </c>
      <c r="E433" s="1">
        <v>2.3099999999999999E-5</v>
      </c>
      <c r="F433" s="1">
        <v>8.73016E-4</v>
      </c>
      <c r="G433" s="1">
        <v>0</v>
      </c>
      <c r="H433" s="1">
        <v>0</v>
      </c>
      <c r="I433" s="1">
        <v>0</v>
      </c>
      <c r="J433" s="2" t="s">
        <v>29</v>
      </c>
      <c r="K433" s="2" t="s">
        <v>28</v>
      </c>
      <c r="L433" s="2" t="s">
        <v>34</v>
      </c>
      <c r="M433" s="14">
        <v>1</v>
      </c>
      <c r="O433" s="15"/>
      <c r="P433" s="1">
        <v>1.4246633449999999</v>
      </c>
      <c r="Q433" s="1">
        <v>2.2699999999999999E-6</v>
      </c>
      <c r="R433" s="1">
        <v>1.5097E-4</v>
      </c>
      <c r="S433" s="4">
        <v>0</v>
      </c>
      <c r="T433" s="1">
        <v>0</v>
      </c>
      <c r="U433" t="str">
        <f t="shared" si="18"/>
        <v>Increase</v>
      </c>
      <c r="V433" t="str">
        <f t="shared" si="19"/>
        <v>NA</v>
      </c>
      <c r="W433" t="str">
        <f t="shared" si="20"/>
        <v>IncreaseNA</v>
      </c>
      <c r="X433" s="1"/>
      <c r="Y433" s="2"/>
      <c r="Z433" s="2" t="s">
        <v>31</v>
      </c>
    </row>
    <row r="434" spans="1:27" x14ac:dyDescent="0.2">
      <c r="A434" s="2" t="s">
        <v>915</v>
      </c>
      <c r="B434" s="2" t="s">
        <v>916</v>
      </c>
      <c r="C434" s="11" t="s">
        <v>2273</v>
      </c>
      <c r="D434" s="1">
        <v>0.58495087300000004</v>
      </c>
      <c r="E434" s="1">
        <v>9.2E-6</v>
      </c>
      <c r="F434" s="1">
        <v>4.4206900000000001E-4</v>
      </c>
      <c r="G434" s="1">
        <v>0.34995725700000002</v>
      </c>
      <c r="H434" s="1">
        <v>9.3760299999999996E-4</v>
      </c>
      <c r="I434" s="1">
        <v>3.6827289999999999E-2</v>
      </c>
      <c r="J434" s="2" t="s">
        <v>29</v>
      </c>
      <c r="K434" s="2" t="s">
        <v>29</v>
      </c>
      <c r="L434" s="2" t="s">
        <v>89</v>
      </c>
      <c r="M434" s="15"/>
      <c r="O434" s="14">
        <v>1</v>
      </c>
      <c r="P434" s="1">
        <v>0.57945191399999996</v>
      </c>
      <c r="Q434" s="1">
        <v>1.26E-5</v>
      </c>
      <c r="R434" s="1">
        <v>5.6722000000000001E-4</v>
      </c>
      <c r="S434" s="16">
        <v>0.34693116000000002</v>
      </c>
      <c r="T434" s="1">
        <v>4.8224080000000002E-2</v>
      </c>
      <c r="U434" t="str">
        <f t="shared" si="18"/>
        <v>Increase</v>
      </c>
      <c r="V434" t="str">
        <f t="shared" si="19"/>
        <v>Increase</v>
      </c>
      <c r="W434" t="str">
        <f t="shared" si="20"/>
        <v>IncreaseIncrease</v>
      </c>
      <c r="X434" s="1">
        <v>1</v>
      </c>
      <c r="Y434" s="2">
        <v>1</v>
      </c>
      <c r="Z434" s="2" t="s">
        <v>31</v>
      </c>
    </row>
    <row r="435" spans="1:27" x14ac:dyDescent="0.2">
      <c r="A435" s="2" t="s">
        <v>917</v>
      </c>
      <c r="B435" s="2" t="s">
        <v>918</v>
      </c>
      <c r="C435" s="11" t="s">
        <v>2273</v>
      </c>
      <c r="D435" s="1">
        <v>0.68132479499999998</v>
      </c>
      <c r="E435" s="1">
        <v>1.08E-5</v>
      </c>
      <c r="F435" s="1">
        <v>5.02905E-4</v>
      </c>
      <c r="G435" s="1">
        <v>0.46175714400000001</v>
      </c>
      <c r="H435" s="1">
        <v>3.5566800000000001E-4</v>
      </c>
      <c r="I435" s="1">
        <v>1.9194488999999999E-2</v>
      </c>
      <c r="J435" s="2" t="s">
        <v>29</v>
      </c>
      <c r="K435" s="2" t="s">
        <v>29</v>
      </c>
      <c r="L435" s="2" t="s">
        <v>89</v>
      </c>
      <c r="M435" s="15"/>
      <c r="O435" s="14">
        <v>1</v>
      </c>
      <c r="P435" s="1">
        <v>0.68508959400000002</v>
      </c>
      <c r="Q435" s="1">
        <v>1.1E-5</v>
      </c>
      <c r="R435" s="1">
        <v>5.1433000000000002E-4</v>
      </c>
      <c r="S435" s="16">
        <v>0.45854498999999999</v>
      </c>
      <c r="T435" s="1">
        <v>2.558179E-2</v>
      </c>
      <c r="U435" t="str">
        <f t="shared" si="18"/>
        <v>Increase</v>
      </c>
      <c r="V435" t="str">
        <f t="shared" si="19"/>
        <v>Increase</v>
      </c>
      <c r="W435" t="str">
        <f t="shared" si="20"/>
        <v>IncreaseIncrease</v>
      </c>
      <c r="X435" s="1">
        <v>1</v>
      </c>
      <c r="Y435" s="2">
        <v>1</v>
      </c>
      <c r="Z435" s="2" t="s">
        <v>31</v>
      </c>
    </row>
    <row r="436" spans="1:27" x14ac:dyDescent="0.2">
      <c r="A436" s="2" t="s">
        <v>919</v>
      </c>
      <c r="B436" s="2" t="s">
        <v>920</v>
      </c>
      <c r="C436" s="2" t="s">
        <v>2273</v>
      </c>
      <c r="D436" s="1">
        <v>1.2319475790000001</v>
      </c>
      <c r="E436" s="1">
        <v>6.6800000000000001E-9</v>
      </c>
      <c r="F436" s="1">
        <v>1.4300000000000001E-6</v>
      </c>
      <c r="G436" s="1">
        <v>0</v>
      </c>
      <c r="H436" s="1">
        <v>0</v>
      </c>
      <c r="I436" s="1">
        <v>0</v>
      </c>
      <c r="J436" s="2" t="s">
        <v>29</v>
      </c>
      <c r="K436" s="2" t="s">
        <v>28</v>
      </c>
      <c r="L436" s="2" t="s">
        <v>34</v>
      </c>
      <c r="M436" s="14">
        <v>1</v>
      </c>
      <c r="P436" s="1">
        <v>1.2027813540000001</v>
      </c>
      <c r="Q436" s="1">
        <v>1.8200000000000001E-8</v>
      </c>
      <c r="R436" s="1">
        <v>3.4300000000000002E-6</v>
      </c>
      <c r="S436" s="3">
        <v>0</v>
      </c>
      <c r="T436" s="1">
        <v>0</v>
      </c>
      <c r="U436" t="str">
        <f t="shared" si="18"/>
        <v>Increase</v>
      </c>
      <c r="V436" t="str">
        <f t="shared" si="19"/>
        <v>NA</v>
      </c>
      <c r="W436" t="str">
        <f t="shared" si="20"/>
        <v>IncreaseNA</v>
      </c>
      <c r="X436" s="1"/>
      <c r="Y436" s="2"/>
      <c r="Z436" s="2" t="s">
        <v>31</v>
      </c>
      <c r="AA436">
        <v>1</v>
      </c>
    </row>
    <row r="437" spans="1:27" x14ac:dyDescent="0.2">
      <c r="A437" s="2" t="s">
        <v>921</v>
      </c>
      <c r="B437" s="2" t="s">
        <v>922</v>
      </c>
      <c r="C437" s="11" t="s">
        <v>2273</v>
      </c>
      <c r="D437" s="1">
        <v>2.3477771629999999</v>
      </c>
      <c r="E437" s="1">
        <v>4.6299999999999998E-11</v>
      </c>
      <c r="F437" s="1">
        <v>2.1299999999999999E-8</v>
      </c>
      <c r="G437" s="1">
        <v>0</v>
      </c>
      <c r="H437" s="1">
        <v>0</v>
      </c>
      <c r="I437" s="1">
        <v>0</v>
      </c>
      <c r="J437" s="2" t="s">
        <v>29</v>
      </c>
      <c r="K437" s="2" t="s">
        <v>28</v>
      </c>
      <c r="L437" s="2" t="s">
        <v>34</v>
      </c>
      <c r="M437" s="1">
        <v>1</v>
      </c>
      <c r="P437" s="1">
        <v>2.367737092</v>
      </c>
      <c r="Q437" s="1">
        <v>5.4999999999999997E-11</v>
      </c>
      <c r="R437" s="1">
        <v>2.6000000000000001E-8</v>
      </c>
      <c r="S437" s="3">
        <v>0</v>
      </c>
      <c r="T437" s="1">
        <v>0</v>
      </c>
      <c r="U437" t="str">
        <f t="shared" si="18"/>
        <v>Increase</v>
      </c>
      <c r="V437" t="str">
        <f t="shared" si="19"/>
        <v>NA</v>
      </c>
      <c r="W437" t="str">
        <f t="shared" si="20"/>
        <v>IncreaseNA</v>
      </c>
      <c r="X437" s="1"/>
      <c r="Y437" s="2"/>
      <c r="Z437" s="2" t="s">
        <v>31</v>
      </c>
    </row>
    <row r="438" spans="1:27" x14ac:dyDescent="0.2">
      <c r="A438" s="2" t="s">
        <v>923</v>
      </c>
      <c r="B438" s="2" t="s">
        <v>924</v>
      </c>
      <c r="C438" s="11" t="s">
        <v>2273</v>
      </c>
      <c r="D438" s="1">
        <v>0.93891388899999995</v>
      </c>
      <c r="E438" s="1">
        <v>2.792568E-3</v>
      </c>
      <c r="F438" s="1">
        <v>4.4985931E-2</v>
      </c>
      <c r="G438" s="1">
        <v>0</v>
      </c>
      <c r="H438" s="1">
        <v>0</v>
      </c>
      <c r="I438" s="1">
        <v>0</v>
      </c>
      <c r="J438" s="2" t="s">
        <v>29</v>
      </c>
      <c r="K438" s="2" t="s">
        <v>28</v>
      </c>
      <c r="L438" s="2" t="s">
        <v>34</v>
      </c>
      <c r="M438" s="1">
        <v>1</v>
      </c>
      <c r="P438" s="1">
        <v>0.93397608300000001</v>
      </c>
      <c r="Q438" s="1">
        <v>3.3152899999999998E-3</v>
      </c>
      <c r="R438" s="1">
        <v>5.1406180000000003E-2</v>
      </c>
      <c r="S438" s="3">
        <v>0</v>
      </c>
      <c r="T438" s="1">
        <v>0</v>
      </c>
      <c r="U438" t="str">
        <f t="shared" si="18"/>
        <v>Increase</v>
      </c>
      <c r="V438" t="str">
        <f t="shared" si="19"/>
        <v>NA</v>
      </c>
      <c r="W438" t="str">
        <f t="shared" si="20"/>
        <v>IncreaseNA</v>
      </c>
      <c r="X438" s="1"/>
      <c r="Y438" s="2"/>
      <c r="Z438" s="2" t="s">
        <v>31</v>
      </c>
    </row>
    <row r="439" spans="1:27" x14ac:dyDescent="0.2">
      <c r="A439" s="2" t="s">
        <v>925</v>
      </c>
      <c r="B439" s="2" t="s">
        <v>926</v>
      </c>
      <c r="C439" s="11" t="s">
        <v>2273</v>
      </c>
      <c r="D439" s="1">
        <v>0.82447925600000005</v>
      </c>
      <c r="E439" s="1">
        <v>1.6900000000000001E-5</v>
      </c>
      <c r="F439" s="1">
        <v>6.9106899999999999E-4</v>
      </c>
      <c r="G439" s="1">
        <v>0</v>
      </c>
      <c r="H439" s="1">
        <v>0</v>
      </c>
      <c r="I439" s="1">
        <v>0</v>
      </c>
      <c r="J439" s="2" t="s">
        <v>29</v>
      </c>
      <c r="K439" s="2" t="s">
        <v>28</v>
      </c>
      <c r="L439" s="2" t="s">
        <v>34</v>
      </c>
      <c r="M439" s="14">
        <v>1</v>
      </c>
      <c r="O439" s="15"/>
      <c r="P439" s="1">
        <v>0.83756781800000002</v>
      </c>
      <c r="Q439" s="1">
        <v>1.22E-5</v>
      </c>
      <c r="R439" s="1">
        <v>5.5360999999999995E-4</v>
      </c>
      <c r="S439" s="4">
        <v>0</v>
      </c>
      <c r="T439" s="1">
        <v>0</v>
      </c>
      <c r="U439" t="str">
        <f t="shared" si="18"/>
        <v>Increase</v>
      </c>
      <c r="V439" t="str">
        <f t="shared" si="19"/>
        <v>NA</v>
      </c>
      <c r="W439" t="str">
        <f t="shared" si="20"/>
        <v>IncreaseNA</v>
      </c>
      <c r="X439" s="1"/>
      <c r="Y439" s="2"/>
      <c r="Z439" s="2" t="s">
        <v>31</v>
      </c>
    </row>
    <row r="440" spans="1:27" x14ac:dyDescent="0.2">
      <c r="A440" s="2" t="s">
        <v>927</v>
      </c>
      <c r="B440" s="2" t="s">
        <v>928</v>
      </c>
      <c r="C440" s="11" t="s">
        <v>2273</v>
      </c>
      <c r="D440" s="1">
        <v>-0.41118081299999998</v>
      </c>
      <c r="E440" s="1">
        <v>4.0884200000000003E-4</v>
      </c>
      <c r="F440" s="1">
        <v>8.7757749999999995E-3</v>
      </c>
      <c r="G440" s="1">
        <v>0</v>
      </c>
      <c r="H440" s="1">
        <v>0</v>
      </c>
      <c r="I440" s="1">
        <v>0</v>
      </c>
      <c r="J440" s="2" t="s">
        <v>42</v>
      </c>
      <c r="K440" s="2" t="s">
        <v>28</v>
      </c>
      <c r="L440" s="2" t="s">
        <v>43</v>
      </c>
      <c r="M440" s="1">
        <v>1</v>
      </c>
      <c r="P440" s="1">
        <v>-0.40699833899999999</v>
      </c>
      <c r="Q440" s="1">
        <v>4.6055E-4</v>
      </c>
      <c r="R440" s="1">
        <v>9.6836200000000004E-3</v>
      </c>
      <c r="S440" s="3">
        <v>0</v>
      </c>
      <c r="T440" s="1">
        <v>0</v>
      </c>
      <c r="U440" t="str">
        <f t="shared" si="18"/>
        <v>Decrease</v>
      </c>
      <c r="V440" t="str">
        <f t="shared" si="19"/>
        <v>NA</v>
      </c>
      <c r="W440" t="str">
        <f t="shared" si="20"/>
        <v>DecreaseNA</v>
      </c>
      <c r="X440" s="1"/>
      <c r="Y440" s="2"/>
      <c r="Z440" s="2" t="s">
        <v>31</v>
      </c>
      <c r="AA440">
        <v>1</v>
      </c>
    </row>
    <row r="441" spans="1:27" x14ac:dyDescent="0.2">
      <c r="A441" s="6" t="s">
        <v>929</v>
      </c>
      <c r="B441" s="6" t="s">
        <v>930</v>
      </c>
      <c r="C441" s="13"/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2" t="s">
        <v>28</v>
      </c>
      <c r="K441" s="2" t="s">
        <v>28</v>
      </c>
      <c r="L441" s="2" t="s">
        <v>28</v>
      </c>
      <c r="M441" s="15"/>
      <c r="P441" s="1">
        <v>0.67088891699999997</v>
      </c>
      <c r="Q441" s="1">
        <v>7.4493399999999996E-3</v>
      </c>
      <c r="R441" s="1">
        <v>9.7289609999999999E-2</v>
      </c>
      <c r="S441" s="3">
        <v>0</v>
      </c>
      <c r="T441" s="1">
        <v>0</v>
      </c>
      <c r="U441" t="str">
        <f t="shared" si="18"/>
        <v>Increase</v>
      </c>
      <c r="V441" t="str">
        <f t="shared" si="19"/>
        <v>NA</v>
      </c>
      <c r="W441" t="str">
        <f t="shared" si="20"/>
        <v>IncreaseNA</v>
      </c>
      <c r="X441" s="1"/>
      <c r="Y441" s="2"/>
      <c r="Z441" s="2" t="s">
        <v>31</v>
      </c>
    </row>
    <row r="442" spans="1:27" x14ac:dyDescent="0.2">
      <c r="A442" s="2" t="s">
        <v>931</v>
      </c>
      <c r="B442" s="2" t="s">
        <v>932</v>
      </c>
      <c r="C442" s="11" t="s">
        <v>2273</v>
      </c>
      <c r="D442" s="1">
        <v>0</v>
      </c>
      <c r="E442" s="1">
        <v>0</v>
      </c>
      <c r="F442" s="1">
        <v>0</v>
      </c>
      <c r="G442" s="1">
        <v>0.62517389599999995</v>
      </c>
      <c r="H442" s="1">
        <v>8.0900000000000005E-6</v>
      </c>
      <c r="I442" s="1">
        <v>1.8512450000000001E-3</v>
      </c>
      <c r="J442" s="2" t="s">
        <v>28</v>
      </c>
      <c r="K442" s="2" t="s">
        <v>29</v>
      </c>
      <c r="L442" s="2" t="s">
        <v>30</v>
      </c>
      <c r="N442" s="14">
        <v>1</v>
      </c>
      <c r="O442" s="15"/>
      <c r="P442" s="1">
        <v>0</v>
      </c>
      <c r="Q442" s="1">
        <v>0</v>
      </c>
      <c r="R442" s="1">
        <v>0</v>
      </c>
      <c r="S442" s="4">
        <v>0.61731802000000002</v>
      </c>
      <c r="T442" s="1">
        <v>3.1231499999999999E-3</v>
      </c>
      <c r="U442" t="str">
        <f t="shared" si="18"/>
        <v>NA</v>
      </c>
      <c r="V442" t="str">
        <f t="shared" si="19"/>
        <v>Increase</v>
      </c>
      <c r="W442" t="str">
        <f t="shared" si="20"/>
        <v>NAIncrease</v>
      </c>
      <c r="X442" s="1"/>
      <c r="Y442" s="2"/>
      <c r="Z442" s="2" t="s">
        <v>31</v>
      </c>
    </row>
    <row r="443" spans="1:27" x14ac:dyDescent="0.2">
      <c r="A443" s="2" t="s">
        <v>933</v>
      </c>
      <c r="B443" s="2" t="s">
        <v>934</v>
      </c>
      <c r="C443" s="11" t="s">
        <v>2273</v>
      </c>
      <c r="D443" s="1">
        <v>1.2049994399999999</v>
      </c>
      <c r="E443" s="1">
        <v>4.4299999999999999E-5</v>
      </c>
      <c r="F443" s="1">
        <v>1.4756630000000001E-3</v>
      </c>
      <c r="G443" s="1">
        <v>0</v>
      </c>
      <c r="H443" s="1">
        <v>0</v>
      </c>
      <c r="I443" s="1">
        <v>0</v>
      </c>
      <c r="J443" s="2" t="s">
        <v>29</v>
      </c>
      <c r="K443" s="2" t="s">
        <v>28</v>
      </c>
      <c r="L443" s="2" t="s">
        <v>34</v>
      </c>
      <c r="M443" s="14">
        <v>1</v>
      </c>
      <c r="O443" s="15"/>
      <c r="P443" s="1">
        <v>1.2486752889999999</v>
      </c>
      <c r="Q443" s="1">
        <v>2.5599999999999999E-5</v>
      </c>
      <c r="R443" s="1">
        <v>9.7517000000000003E-4</v>
      </c>
      <c r="S443" s="4">
        <v>0</v>
      </c>
      <c r="T443" s="1">
        <v>0</v>
      </c>
      <c r="U443" t="str">
        <f t="shared" si="18"/>
        <v>Increase</v>
      </c>
      <c r="V443" t="str">
        <f t="shared" si="19"/>
        <v>NA</v>
      </c>
      <c r="W443" t="str">
        <f t="shared" si="20"/>
        <v>IncreaseNA</v>
      </c>
      <c r="X443" s="1"/>
      <c r="Y443" s="2"/>
      <c r="Z443" s="2" t="s">
        <v>31</v>
      </c>
    </row>
    <row r="444" spans="1:27" x14ac:dyDescent="0.2">
      <c r="A444" s="2" t="s">
        <v>935</v>
      </c>
      <c r="B444" s="2" t="s">
        <v>936</v>
      </c>
      <c r="C444" s="11" t="s">
        <v>2273</v>
      </c>
      <c r="D444" s="1">
        <v>0.54165130500000003</v>
      </c>
      <c r="E444" s="1">
        <v>1.3200000000000001E-6</v>
      </c>
      <c r="F444" s="1">
        <v>9.87E-5</v>
      </c>
      <c r="G444" s="1">
        <v>0.27534488099999999</v>
      </c>
      <c r="H444" s="1">
        <v>2.6112230000000002E-3</v>
      </c>
      <c r="I444" s="1">
        <v>7.2222087000000004E-2</v>
      </c>
      <c r="J444" s="2" t="s">
        <v>29</v>
      </c>
      <c r="K444" s="2" t="s">
        <v>29</v>
      </c>
      <c r="L444" s="2" t="s">
        <v>89</v>
      </c>
      <c r="M444" s="15"/>
      <c r="O444" s="14">
        <v>1</v>
      </c>
      <c r="P444" s="1">
        <v>0.54965401800000002</v>
      </c>
      <c r="Q444" s="1">
        <v>1.0300000000000001E-6</v>
      </c>
      <c r="R444" s="1">
        <v>8.2200000000000006E-5</v>
      </c>
      <c r="S444" s="16">
        <v>0.28950397</v>
      </c>
      <c r="T444" s="1">
        <v>6.1044220000000003E-2</v>
      </c>
      <c r="U444" t="str">
        <f t="shared" si="18"/>
        <v>Increase</v>
      </c>
      <c r="V444" t="str">
        <f t="shared" si="19"/>
        <v>Increase</v>
      </c>
      <c r="W444" t="str">
        <f t="shared" si="20"/>
        <v>IncreaseIncrease</v>
      </c>
      <c r="X444" s="1">
        <v>1</v>
      </c>
      <c r="Y444" s="2">
        <v>1</v>
      </c>
      <c r="Z444" s="2" t="s">
        <v>31</v>
      </c>
    </row>
    <row r="445" spans="1:27" x14ac:dyDescent="0.2">
      <c r="A445" s="2" t="s">
        <v>937</v>
      </c>
      <c r="B445" s="2" t="s">
        <v>938</v>
      </c>
      <c r="C445" s="11" t="s">
        <v>2273</v>
      </c>
      <c r="D445" s="1">
        <v>1.5092696050000001</v>
      </c>
      <c r="E445" s="1">
        <v>2.13E-13</v>
      </c>
      <c r="F445" s="1">
        <v>2.9300000000000002E-10</v>
      </c>
      <c r="G445" s="1">
        <v>0.91985883000000002</v>
      </c>
      <c r="H445" s="1">
        <v>1.12E-7</v>
      </c>
      <c r="I445" s="1">
        <v>1.06601E-4</v>
      </c>
      <c r="J445" s="2" t="s">
        <v>29</v>
      </c>
      <c r="K445" s="2" t="s">
        <v>29</v>
      </c>
      <c r="L445" s="2" t="s">
        <v>89</v>
      </c>
      <c r="M445" s="15"/>
      <c r="O445" s="14">
        <v>1</v>
      </c>
      <c r="P445" s="1">
        <v>1.5000913709999999</v>
      </c>
      <c r="Q445" s="1">
        <v>4.3600000000000001E-13</v>
      </c>
      <c r="R445" s="1">
        <v>5.8299999999999995E-10</v>
      </c>
      <c r="S445" s="16">
        <v>0.92522855000000004</v>
      </c>
      <c r="T445" s="1">
        <v>1.6075E-4</v>
      </c>
      <c r="U445" t="str">
        <f t="shared" si="18"/>
        <v>Increase</v>
      </c>
      <c r="V445" t="str">
        <f t="shared" si="19"/>
        <v>Increase</v>
      </c>
      <c r="W445" t="str">
        <f t="shared" si="20"/>
        <v>IncreaseIncrease</v>
      </c>
      <c r="X445" s="1">
        <v>1</v>
      </c>
      <c r="Y445" s="2">
        <v>1</v>
      </c>
      <c r="Z445" s="2" t="s">
        <v>31</v>
      </c>
    </row>
    <row r="446" spans="1:27" x14ac:dyDescent="0.2">
      <c r="A446" s="2" t="s">
        <v>939</v>
      </c>
      <c r="B446" s="2" t="s">
        <v>940</v>
      </c>
      <c r="C446" s="11" t="s">
        <v>2273</v>
      </c>
      <c r="D446" s="1">
        <v>1.5509759059999999</v>
      </c>
      <c r="E446" s="1">
        <v>3.1499999999999998E-8</v>
      </c>
      <c r="F446" s="1">
        <v>4.5299999999999998E-6</v>
      </c>
      <c r="G446" s="1">
        <v>0.97392612700000003</v>
      </c>
      <c r="H446" s="1">
        <v>8.4400000000000005E-5</v>
      </c>
      <c r="I446" s="1">
        <v>7.530391E-3</v>
      </c>
      <c r="J446" s="2" t="s">
        <v>29</v>
      </c>
      <c r="K446" s="2" t="s">
        <v>29</v>
      </c>
      <c r="L446" s="2" t="s">
        <v>89</v>
      </c>
      <c r="M446" s="15"/>
      <c r="O446" s="14">
        <v>1</v>
      </c>
      <c r="P446" s="1">
        <v>1.5486957969999999</v>
      </c>
      <c r="Q446" s="1">
        <v>4.7500000000000002E-8</v>
      </c>
      <c r="R446" s="1">
        <v>7.0600000000000002E-6</v>
      </c>
      <c r="S446" s="16">
        <v>0.99070250999999998</v>
      </c>
      <c r="T446" s="1">
        <v>8.4700000000000001E-3</v>
      </c>
      <c r="U446" t="str">
        <f t="shared" si="18"/>
        <v>Increase</v>
      </c>
      <c r="V446" t="str">
        <f t="shared" si="19"/>
        <v>Increase</v>
      </c>
      <c r="W446" t="str">
        <f t="shared" si="20"/>
        <v>IncreaseIncrease</v>
      </c>
      <c r="X446" s="1">
        <v>1</v>
      </c>
      <c r="Y446" s="2">
        <v>1</v>
      </c>
      <c r="Z446" s="2" t="s">
        <v>31</v>
      </c>
    </row>
    <row r="447" spans="1:27" x14ac:dyDescent="0.2">
      <c r="A447" s="2" t="s">
        <v>941</v>
      </c>
      <c r="B447" s="2" t="s">
        <v>942</v>
      </c>
      <c r="C447" s="11" t="s">
        <v>2273</v>
      </c>
      <c r="D447" s="1">
        <v>0.922271811</v>
      </c>
      <c r="E447" s="1">
        <v>9.43E-11</v>
      </c>
      <c r="F447" s="1">
        <v>3.7100000000000001E-8</v>
      </c>
      <c r="G447" s="1">
        <v>0.54079907999999999</v>
      </c>
      <c r="H447" s="1">
        <v>5.66E-6</v>
      </c>
      <c r="I447" s="1">
        <v>1.503618E-3</v>
      </c>
      <c r="J447" s="2" t="s">
        <v>29</v>
      </c>
      <c r="K447" s="2" t="s">
        <v>29</v>
      </c>
      <c r="L447" s="2" t="s">
        <v>89</v>
      </c>
      <c r="M447" s="15"/>
      <c r="O447" s="14">
        <v>1</v>
      </c>
      <c r="P447" s="1">
        <v>0.924254982</v>
      </c>
      <c r="Q447" s="1">
        <v>8.68E-11</v>
      </c>
      <c r="R447" s="1">
        <v>3.8700000000000002E-8</v>
      </c>
      <c r="S447" s="16">
        <v>0.54304330000000001</v>
      </c>
      <c r="T447" s="1">
        <v>1.9501500000000001E-3</v>
      </c>
      <c r="U447" t="str">
        <f t="shared" si="18"/>
        <v>Increase</v>
      </c>
      <c r="V447" t="str">
        <f t="shared" si="19"/>
        <v>Increase</v>
      </c>
      <c r="W447" t="str">
        <f t="shared" si="20"/>
        <v>IncreaseIncrease</v>
      </c>
      <c r="X447" s="1">
        <v>1</v>
      </c>
      <c r="Y447" s="2">
        <v>1</v>
      </c>
      <c r="Z447" s="2" t="s">
        <v>31</v>
      </c>
      <c r="AA447">
        <v>1</v>
      </c>
    </row>
    <row r="448" spans="1:27" x14ac:dyDescent="0.2">
      <c r="A448" s="2" t="s">
        <v>943</v>
      </c>
      <c r="B448" s="2" t="s">
        <v>944</v>
      </c>
      <c r="C448" s="11" t="s">
        <v>2273</v>
      </c>
      <c r="D448" s="1">
        <v>0.61738169399999998</v>
      </c>
      <c r="E448" s="1">
        <v>4.3999999999999999E-5</v>
      </c>
      <c r="F448" s="1">
        <v>1.4756630000000001E-3</v>
      </c>
      <c r="G448" s="1">
        <v>0.38294018299999999</v>
      </c>
      <c r="H448" s="1">
        <v>2.5922039999999999E-3</v>
      </c>
      <c r="I448" s="1">
        <v>7.1996022000000007E-2</v>
      </c>
      <c r="J448" s="2" t="s">
        <v>29</v>
      </c>
      <c r="K448" s="2" t="s">
        <v>29</v>
      </c>
      <c r="L448" s="2" t="s">
        <v>89</v>
      </c>
      <c r="M448" s="15"/>
      <c r="O448" s="14">
        <v>1</v>
      </c>
      <c r="P448" s="1">
        <v>0.61114205799999999</v>
      </c>
      <c r="Q448" s="1">
        <v>5.3199999999999999E-5</v>
      </c>
      <c r="R448" s="1">
        <v>1.71032E-3</v>
      </c>
      <c r="S448" s="16">
        <v>0.38279687000000001</v>
      </c>
      <c r="T448" s="1">
        <v>8.3173220000000006E-2</v>
      </c>
      <c r="U448" t="str">
        <f t="shared" si="18"/>
        <v>Increase</v>
      </c>
      <c r="V448" t="str">
        <f t="shared" si="19"/>
        <v>Increase</v>
      </c>
      <c r="W448" t="str">
        <f t="shared" si="20"/>
        <v>IncreaseIncrease</v>
      </c>
      <c r="X448" s="1">
        <v>1</v>
      </c>
      <c r="Y448" s="2">
        <v>1</v>
      </c>
      <c r="Z448" s="2" t="s">
        <v>31</v>
      </c>
    </row>
    <row r="449" spans="1:27" x14ac:dyDescent="0.2">
      <c r="A449" s="2" t="s">
        <v>945</v>
      </c>
      <c r="B449" s="2" t="s">
        <v>946</v>
      </c>
      <c r="C449" s="2" t="s">
        <v>2273</v>
      </c>
      <c r="D449" s="1">
        <v>0.69426584400000002</v>
      </c>
      <c r="E449" s="1">
        <v>2.9635730000000002E-3</v>
      </c>
      <c r="F449" s="1">
        <v>4.737131E-2</v>
      </c>
      <c r="G449" s="1">
        <v>0</v>
      </c>
      <c r="H449" s="1">
        <v>0</v>
      </c>
      <c r="I449" s="1">
        <v>0</v>
      </c>
      <c r="J449" s="2" t="s">
        <v>29</v>
      </c>
      <c r="K449" s="2" t="s">
        <v>28</v>
      </c>
      <c r="L449" s="2" t="s">
        <v>34</v>
      </c>
      <c r="M449" s="14">
        <v>1</v>
      </c>
      <c r="P449" s="1">
        <v>0.68591838999999999</v>
      </c>
      <c r="Q449" s="1">
        <v>3.51556E-3</v>
      </c>
      <c r="R449" s="1">
        <v>5.357456E-2</v>
      </c>
      <c r="S449" s="3">
        <v>0</v>
      </c>
      <c r="T449" s="1">
        <v>0</v>
      </c>
      <c r="U449" t="str">
        <f t="shared" si="18"/>
        <v>Increase</v>
      </c>
      <c r="V449" t="str">
        <f t="shared" si="19"/>
        <v>NA</v>
      </c>
      <c r="W449" t="str">
        <f t="shared" si="20"/>
        <v>IncreaseNA</v>
      </c>
      <c r="X449" s="1"/>
      <c r="Y449" s="2"/>
      <c r="Z449" s="2" t="s">
        <v>31</v>
      </c>
    </row>
    <row r="450" spans="1:27" x14ac:dyDescent="0.2">
      <c r="A450" s="2" t="s">
        <v>947</v>
      </c>
      <c r="B450" s="2" t="s">
        <v>948</v>
      </c>
      <c r="C450" s="11" t="s">
        <v>2273</v>
      </c>
      <c r="D450" s="1">
        <v>0.563452442</v>
      </c>
      <c r="E450" s="1">
        <v>4.4511799999999999E-4</v>
      </c>
      <c r="F450" s="1">
        <v>9.4561890000000003E-3</v>
      </c>
      <c r="G450" s="1">
        <v>0</v>
      </c>
      <c r="H450" s="1">
        <v>0</v>
      </c>
      <c r="I450" s="1">
        <v>0</v>
      </c>
      <c r="J450" s="2" t="s">
        <v>29</v>
      </c>
      <c r="K450" s="2" t="s">
        <v>28</v>
      </c>
      <c r="L450" s="2" t="s">
        <v>34</v>
      </c>
      <c r="M450" s="14">
        <v>1</v>
      </c>
      <c r="N450" s="15"/>
      <c r="P450" s="1">
        <v>0.56848479200000002</v>
      </c>
      <c r="Q450" s="1">
        <v>3.9469E-4</v>
      </c>
      <c r="R450" s="1">
        <v>8.5679399999999996E-3</v>
      </c>
      <c r="S450" s="4">
        <v>0</v>
      </c>
      <c r="T450" s="1">
        <v>0</v>
      </c>
      <c r="U450" t="str">
        <f t="shared" si="18"/>
        <v>Increase</v>
      </c>
      <c r="V450" t="str">
        <f t="shared" si="19"/>
        <v>NA</v>
      </c>
      <c r="W450" t="str">
        <f t="shared" si="20"/>
        <v>IncreaseNA</v>
      </c>
      <c r="X450" s="1"/>
      <c r="Y450" s="2"/>
      <c r="Z450" s="2" t="s">
        <v>31</v>
      </c>
    </row>
    <row r="451" spans="1:27" x14ac:dyDescent="0.2">
      <c r="A451" s="2" t="s">
        <v>949</v>
      </c>
      <c r="B451" s="2" t="s">
        <v>950</v>
      </c>
      <c r="C451" s="11" t="s">
        <v>2273</v>
      </c>
      <c r="D451" s="1">
        <v>0.31470293599999999</v>
      </c>
      <c r="E451" s="1">
        <v>6.9324460000000001E-3</v>
      </c>
      <c r="F451" s="1">
        <v>9.3457970000000001E-2</v>
      </c>
      <c r="G451" s="1">
        <v>0</v>
      </c>
      <c r="H451" s="1">
        <v>0</v>
      </c>
      <c r="I451" s="1">
        <v>0</v>
      </c>
      <c r="J451" s="2" t="s">
        <v>29</v>
      </c>
      <c r="K451" s="2" t="s">
        <v>28</v>
      </c>
      <c r="L451" s="2" t="s">
        <v>34</v>
      </c>
      <c r="M451" s="1">
        <v>1</v>
      </c>
      <c r="P451" s="1">
        <v>0.31493928999999998</v>
      </c>
      <c r="Q451" s="1">
        <v>7.0001600000000001E-3</v>
      </c>
      <c r="R451" s="1">
        <v>9.2628199999999994E-2</v>
      </c>
      <c r="S451" s="3">
        <v>0</v>
      </c>
      <c r="T451" s="1">
        <v>0</v>
      </c>
      <c r="U451" t="str">
        <f t="shared" ref="U451:U514" si="21">IF(P451&gt;0,"Increase",IF(P451&lt;0,"Decrease","NA"))</f>
        <v>Increase</v>
      </c>
      <c r="V451" t="str">
        <f t="shared" ref="V451:V514" si="22">IF(S451&gt;0,"Increase",IF(S451&lt;0,"Decrease","NA"))</f>
        <v>NA</v>
      </c>
      <c r="W451" t="str">
        <f t="shared" ref="W451:W514" si="23">CONCATENATE(U451,V451)</f>
        <v>IncreaseNA</v>
      </c>
      <c r="X451" s="1"/>
      <c r="Y451" s="2"/>
      <c r="Z451" s="2" t="s">
        <v>31</v>
      </c>
      <c r="AA451">
        <v>1</v>
      </c>
    </row>
    <row r="452" spans="1:27" x14ac:dyDescent="0.2">
      <c r="A452" s="2" t="s">
        <v>951</v>
      </c>
      <c r="B452" s="2" t="s">
        <v>952</v>
      </c>
      <c r="C452" s="11" t="s">
        <v>2273</v>
      </c>
      <c r="D452" s="1">
        <v>0.57376933900000004</v>
      </c>
      <c r="E452" s="1">
        <v>4.1200000000000004E-6</v>
      </c>
      <c r="F452" s="1">
        <v>2.4684000000000002E-4</v>
      </c>
      <c r="G452" s="1">
        <v>0</v>
      </c>
      <c r="H452" s="1">
        <v>0</v>
      </c>
      <c r="I452" s="1">
        <v>0</v>
      </c>
      <c r="J452" s="2" t="s">
        <v>29</v>
      </c>
      <c r="K452" s="2" t="s">
        <v>28</v>
      </c>
      <c r="L452" s="2" t="s">
        <v>34</v>
      </c>
      <c r="M452" s="14">
        <v>1</v>
      </c>
      <c r="O452" s="15"/>
      <c r="P452" s="1">
        <v>0.583323182</v>
      </c>
      <c r="Q452" s="1">
        <v>2.6699999999999998E-6</v>
      </c>
      <c r="R452" s="1">
        <v>1.7318999999999999E-4</v>
      </c>
      <c r="S452" s="4">
        <v>0</v>
      </c>
      <c r="T452" s="1">
        <v>0</v>
      </c>
      <c r="U452" t="str">
        <f t="shared" si="21"/>
        <v>Increase</v>
      </c>
      <c r="V452" t="str">
        <f t="shared" si="22"/>
        <v>NA</v>
      </c>
      <c r="W452" t="str">
        <f t="shared" si="23"/>
        <v>IncreaseNA</v>
      </c>
      <c r="X452" s="1"/>
      <c r="Y452" s="2"/>
      <c r="Z452" s="2" t="s">
        <v>31</v>
      </c>
      <c r="AA452">
        <v>1</v>
      </c>
    </row>
    <row r="453" spans="1:27" x14ac:dyDescent="0.2">
      <c r="A453" s="2" t="s">
        <v>953</v>
      </c>
      <c r="B453" s="2" t="s">
        <v>954</v>
      </c>
      <c r="C453" s="11" t="s">
        <v>2273</v>
      </c>
      <c r="D453" s="1">
        <v>0.69109098499999999</v>
      </c>
      <c r="E453" s="1">
        <v>6.0234349999999997E-3</v>
      </c>
      <c r="F453" s="1">
        <v>8.3942096999999993E-2</v>
      </c>
      <c r="G453" s="1">
        <v>0</v>
      </c>
      <c r="H453" s="1">
        <v>0</v>
      </c>
      <c r="I453" s="1">
        <v>0</v>
      </c>
      <c r="J453" s="2" t="s">
        <v>29</v>
      </c>
      <c r="K453" s="2" t="s">
        <v>28</v>
      </c>
      <c r="L453" s="2" t="s">
        <v>34</v>
      </c>
      <c r="M453" s="14">
        <v>1</v>
      </c>
      <c r="O453" s="15"/>
      <c r="P453" s="1">
        <v>0.71541222599999998</v>
      </c>
      <c r="Q453" s="1">
        <v>4.2172099999999999E-3</v>
      </c>
      <c r="R453" s="1">
        <v>6.1975950000000002E-2</v>
      </c>
      <c r="S453" s="4">
        <v>0</v>
      </c>
      <c r="T453" s="1">
        <v>0</v>
      </c>
      <c r="U453" t="str">
        <f t="shared" si="21"/>
        <v>Increase</v>
      </c>
      <c r="V453" t="str">
        <f t="shared" si="22"/>
        <v>NA</v>
      </c>
      <c r="W453" t="str">
        <f t="shared" si="23"/>
        <v>IncreaseNA</v>
      </c>
      <c r="X453" s="1"/>
      <c r="Y453" s="2"/>
      <c r="Z453" s="2" t="s">
        <v>31</v>
      </c>
      <c r="AA453">
        <v>1</v>
      </c>
    </row>
    <row r="454" spans="1:27" x14ac:dyDescent="0.2">
      <c r="A454" s="2" t="s">
        <v>955</v>
      </c>
      <c r="B454" s="2" t="s">
        <v>956</v>
      </c>
      <c r="C454" s="11" t="s">
        <v>2273</v>
      </c>
      <c r="D454" s="1">
        <v>0.258226552</v>
      </c>
      <c r="E454" s="1">
        <v>2.7592269999999999E-3</v>
      </c>
      <c r="F454" s="1">
        <v>4.4798141999999999E-2</v>
      </c>
      <c r="G454" s="1">
        <v>0</v>
      </c>
      <c r="H454" s="1">
        <v>0</v>
      </c>
      <c r="I454" s="1">
        <v>0</v>
      </c>
      <c r="J454" s="2" t="s">
        <v>29</v>
      </c>
      <c r="K454" s="2" t="s">
        <v>28</v>
      </c>
      <c r="L454" s="2" t="s">
        <v>34</v>
      </c>
      <c r="M454" s="14">
        <v>1</v>
      </c>
      <c r="O454" s="15"/>
      <c r="P454" s="1">
        <v>0.26270546500000003</v>
      </c>
      <c r="Q454" s="1">
        <v>2.4507000000000001E-3</v>
      </c>
      <c r="R454" s="1">
        <v>3.9765660000000001E-2</v>
      </c>
      <c r="S454" s="4">
        <v>0</v>
      </c>
      <c r="T454" s="1">
        <v>0</v>
      </c>
      <c r="U454" t="str">
        <f t="shared" si="21"/>
        <v>Increase</v>
      </c>
      <c r="V454" t="str">
        <f t="shared" si="22"/>
        <v>NA</v>
      </c>
      <c r="W454" t="str">
        <f t="shared" si="23"/>
        <v>IncreaseNA</v>
      </c>
      <c r="X454" s="1"/>
      <c r="Y454" s="2"/>
      <c r="Z454" s="2" t="s">
        <v>31</v>
      </c>
    </row>
    <row r="455" spans="1:27" x14ac:dyDescent="0.2">
      <c r="A455" s="2" t="s">
        <v>957</v>
      </c>
      <c r="B455" s="2" t="s">
        <v>958</v>
      </c>
      <c r="C455" s="11" t="s">
        <v>2273</v>
      </c>
      <c r="D455" s="1">
        <v>0.44305348</v>
      </c>
      <c r="E455" s="1">
        <v>1.52E-5</v>
      </c>
      <c r="F455" s="1">
        <v>6.3405099999999995E-4</v>
      </c>
      <c r="G455" s="1">
        <v>0</v>
      </c>
      <c r="H455" s="1">
        <v>0</v>
      </c>
      <c r="I455" s="1">
        <v>0</v>
      </c>
      <c r="J455" s="2" t="s">
        <v>29</v>
      </c>
      <c r="K455" s="2" t="s">
        <v>28</v>
      </c>
      <c r="L455" s="2" t="s">
        <v>34</v>
      </c>
      <c r="M455" s="14">
        <v>1</v>
      </c>
      <c r="O455" s="15"/>
      <c r="P455" s="1">
        <v>0.44366134099999999</v>
      </c>
      <c r="Q455" s="1">
        <v>1.6699999999999999E-5</v>
      </c>
      <c r="R455" s="1">
        <v>6.8734000000000004E-4</v>
      </c>
      <c r="S455" s="4">
        <v>0</v>
      </c>
      <c r="T455" s="1">
        <v>0</v>
      </c>
      <c r="U455" t="str">
        <f t="shared" si="21"/>
        <v>Increase</v>
      </c>
      <c r="V455" t="str">
        <f t="shared" si="22"/>
        <v>NA</v>
      </c>
      <c r="W455" t="str">
        <f t="shared" si="23"/>
        <v>IncreaseNA</v>
      </c>
      <c r="X455" s="1"/>
      <c r="Y455" s="2"/>
      <c r="Z455" s="2" t="s">
        <v>31</v>
      </c>
      <c r="AA455">
        <v>1</v>
      </c>
    </row>
    <row r="456" spans="1:27" x14ac:dyDescent="0.2">
      <c r="A456" s="2" t="s">
        <v>959</v>
      </c>
      <c r="B456" s="2" t="s">
        <v>960</v>
      </c>
      <c r="C456" s="11" t="s">
        <v>2273</v>
      </c>
      <c r="D456" s="1">
        <v>0.64885635399999997</v>
      </c>
      <c r="E456" s="1">
        <v>1.1800000000000001E-5</v>
      </c>
      <c r="F456" s="1">
        <v>5.1845299999999999E-4</v>
      </c>
      <c r="G456" s="1">
        <v>0.372737559</v>
      </c>
      <c r="H456" s="1">
        <v>2.3124080000000002E-3</v>
      </c>
      <c r="I456" s="1">
        <v>6.7895417999999999E-2</v>
      </c>
      <c r="J456" s="2" t="s">
        <v>29</v>
      </c>
      <c r="K456" s="2" t="s">
        <v>29</v>
      </c>
      <c r="L456" s="2" t="s">
        <v>89</v>
      </c>
      <c r="O456" s="1">
        <v>1</v>
      </c>
      <c r="P456" s="1">
        <v>0.646021709</v>
      </c>
      <c r="Q456" s="1">
        <v>1.42E-5</v>
      </c>
      <c r="R456" s="1">
        <v>6.0482999999999999E-4</v>
      </c>
      <c r="S456" s="4">
        <v>0.37657828999999998</v>
      </c>
      <c r="T456" s="1">
        <v>7.5985300000000006E-2</v>
      </c>
      <c r="U456" t="str">
        <f t="shared" si="21"/>
        <v>Increase</v>
      </c>
      <c r="V456" t="str">
        <f t="shared" si="22"/>
        <v>Increase</v>
      </c>
      <c r="W456" t="str">
        <f t="shared" si="23"/>
        <v>IncreaseIncrease</v>
      </c>
      <c r="X456" s="1">
        <v>1</v>
      </c>
      <c r="Y456" s="2">
        <v>1</v>
      </c>
      <c r="Z456" s="2" t="s">
        <v>31</v>
      </c>
    </row>
    <row r="457" spans="1:27" x14ac:dyDescent="0.2">
      <c r="A457" s="2" t="s">
        <v>961</v>
      </c>
      <c r="B457" s="2" t="s">
        <v>962</v>
      </c>
      <c r="C457" s="11" t="s">
        <v>2273</v>
      </c>
      <c r="D457" s="1">
        <v>0.92594715000000005</v>
      </c>
      <c r="E457" s="1">
        <v>1.8700000000000001E-6</v>
      </c>
      <c r="F457" s="1">
        <v>1.2911199999999999E-4</v>
      </c>
      <c r="G457" s="1">
        <v>0.714510329</v>
      </c>
      <c r="H457" s="1">
        <v>7.9699999999999999E-6</v>
      </c>
      <c r="I457" s="1">
        <v>1.8512450000000001E-3</v>
      </c>
      <c r="J457" s="2" t="s">
        <v>29</v>
      </c>
      <c r="K457" s="2" t="s">
        <v>29</v>
      </c>
      <c r="L457" s="2" t="s">
        <v>89</v>
      </c>
      <c r="M457" s="15"/>
      <c r="O457" s="14">
        <v>1</v>
      </c>
      <c r="P457" s="1">
        <v>0.928736067</v>
      </c>
      <c r="Q457" s="1">
        <v>2.12E-6</v>
      </c>
      <c r="R457" s="1">
        <v>1.4391E-4</v>
      </c>
      <c r="S457" s="16">
        <v>0.73994002000000003</v>
      </c>
      <c r="T457" s="1">
        <v>1.7255300000000001E-3</v>
      </c>
      <c r="U457" t="str">
        <f t="shared" si="21"/>
        <v>Increase</v>
      </c>
      <c r="V457" t="str">
        <f t="shared" si="22"/>
        <v>Increase</v>
      </c>
      <c r="W457" t="str">
        <f t="shared" si="23"/>
        <v>IncreaseIncrease</v>
      </c>
      <c r="X457" s="1">
        <v>1</v>
      </c>
      <c r="Y457" s="2">
        <v>1</v>
      </c>
      <c r="Z457" s="2" t="s">
        <v>31</v>
      </c>
    </row>
    <row r="458" spans="1:27" x14ac:dyDescent="0.2">
      <c r="A458" s="2" t="s">
        <v>963</v>
      </c>
      <c r="B458" s="2" t="s">
        <v>964</v>
      </c>
      <c r="C458" s="11" t="s">
        <v>2273</v>
      </c>
      <c r="D458" s="1">
        <v>0.61637692600000005</v>
      </c>
      <c r="E458" s="1">
        <v>4.8699999999999998E-5</v>
      </c>
      <c r="F458" s="1">
        <v>1.584769E-3</v>
      </c>
      <c r="G458" s="1">
        <v>0</v>
      </c>
      <c r="H458" s="1">
        <v>0</v>
      </c>
      <c r="I458" s="1">
        <v>0</v>
      </c>
      <c r="J458" s="2" t="s">
        <v>29</v>
      </c>
      <c r="K458" s="2" t="s">
        <v>28</v>
      </c>
      <c r="L458" s="2" t="s">
        <v>34</v>
      </c>
      <c r="M458" s="1">
        <v>1</v>
      </c>
      <c r="P458" s="1">
        <v>0.62570019200000004</v>
      </c>
      <c r="Q458" s="1">
        <v>3.8999999999999999E-5</v>
      </c>
      <c r="R458" s="1">
        <v>1.3691700000000001E-3</v>
      </c>
      <c r="S458" s="3">
        <v>0</v>
      </c>
      <c r="T458" s="1">
        <v>0</v>
      </c>
      <c r="U458" t="str">
        <f t="shared" si="21"/>
        <v>Increase</v>
      </c>
      <c r="V458" t="str">
        <f t="shared" si="22"/>
        <v>NA</v>
      </c>
      <c r="W458" t="str">
        <f t="shared" si="23"/>
        <v>IncreaseNA</v>
      </c>
      <c r="X458" s="1"/>
      <c r="Y458" s="2"/>
      <c r="Z458" s="2" t="s">
        <v>31</v>
      </c>
    </row>
    <row r="459" spans="1:27" x14ac:dyDescent="0.2">
      <c r="A459" s="2" t="s">
        <v>965</v>
      </c>
      <c r="B459" s="2" t="s">
        <v>966</v>
      </c>
      <c r="C459" s="11" t="s">
        <v>2273</v>
      </c>
      <c r="D459" s="1">
        <v>0.84107512600000001</v>
      </c>
      <c r="E459" s="1">
        <v>2.8399999999999999E-5</v>
      </c>
      <c r="F459" s="1">
        <v>1.0376199999999999E-3</v>
      </c>
      <c r="G459" s="1">
        <v>0.56084197499999999</v>
      </c>
      <c r="H459" s="1">
        <v>8.1709899999999995E-4</v>
      </c>
      <c r="I459" s="1">
        <v>3.3275468000000002E-2</v>
      </c>
      <c r="J459" s="2" t="s">
        <v>29</v>
      </c>
      <c r="K459" s="2" t="s">
        <v>29</v>
      </c>
      <c r="L459" s="2" t="s">
        <v>89</v>
      </c>
      <c r="M459" s="15"/>
      <c r="O459" s="14">
        <v>1</v>
      </c>
      <c r="P459" s="1">
        <v>0.82581997200000001</v>
      </c>
      <c r="Q459" s="1">
        <v>4.07E-5</v>
      </c>
      <c r="R459" s="1">
        <v>1.41504E-3</v>
      </c>
      <c r="S459" s="16">
        <v>0.53569135000000001</v>
      </c>
      <c r="T459" s="1">
        <v>5.8094109999999997E-2</v>
      </c>
      <c r="U459" t="str">
        <f t="shared" si="21"/>
        <v>Increase</v>
      </c>
      <c r="V459" t="str">
        <f t="shared" si="22"/>
        <v>Increase</v>
      </c>
      <c r="W459" t="str">
        <f t="shared" si="23"/>
        <v>IncreaseIncrease</v>
      </c>
      <c r="X459" s="1">
        <v>1</v>
      </c>
      <c r="Y459" s="2">
        <v>1</v>
      </c>
      <c r="Z459" s="2" t="s">
        <v>31</v>
      </c>
    </row>
    <row r="460" spans="1:27" x14ac:dyDescent="0.2">
      <c r="A460" s="2" t="s">
        <v>967</v>
      </c>
      <c r="B460" s="2" t="s">
        <v>968</v>
      </c>
      <c r="C460" s="11" t="s">
        <v>2273</v>
      </c>
      <c r="D460" s="1">
        <v>0.846267773</v>
      </c>
      <c r="E460" s="1">
        <v>4.4199999999999997E-5</v>
      </c>
      <c r="F460" s="1">
        <v>1.4756630000000001E-3</v>
      </c>
      <c r="G460" s="1">
        <v>0.56885949000000002</v>
      </c>
      <c r="H460" s="1">
        <v>1.1919039999999999E-3</v>
      </c>
      <c r="I460" s="1">
        <v>4.4409613000000001E-2</v>
      </c>
      <c r="J460" s="2" t="s">
        <v>29</v>
      </c>
      <c r="K460" s="2" t="s">
        <v>29</v>
      </c>
      <c r="L460" s="2" t="s">
        <v>89</v>
      </c>
      <c r="M460" s="15"/>
      <c r="O460" s="14">
        <v>1</v>
      </c>
      <c r="P460" s="1">
        <v>0.84895852900000002</v>
      </c>
      <c r="Q460" s="1">
        <v>4.6100000000000002E-5</v>
      </c>
      <c r="R460" s="1">
        <v>1.53053E-3</v>
      </c>
      <c r="S460" s="16">
        <v>0.59641940999999998</v>
      </c>
      <c r="T460" s="1">
        <v>3.6870890000000003E-2</v>
      </c>
      <c r="U460" t="str">
        <f t="shared" si="21"/>
        <v>Increase</v>
      </c>
      <c r="V460" t="str">
        <f t="shared" si="22"/>
        <v>Increase</v>
      </c>
      <c r="W460" t="str">
        <f t="shared" si="23"/>
        <v>IncreaseIncrease</v>
      </c>
      <c r="X460" s="1">
        <v>1</v>
      </c>
      <c r="Y460" s="2">
        <v>1</v>
      </c>
      <c r="Z460" s="2" t="s">
        <v>31</v>
      </c>
    </row>
    <row r="461" spans="1:27" x14ac:dyDescent="0.2">
      <c r="A461" s="2" t="s">
        <v>969</v>
      </c>
      <c r="B461" s="2" t="s">
        <v>970</v>
      </c>
      <c r="C461" s="11" t="s">
        <v>2273</v>
      </c>
      <c r="D461" s="1">
        <v>0.48082625499999998</v>
      </c>
      <c r="E461" s="1">
        <v>8.3498100000000005E-4</v>
      </c>
      <c r="F461" s="1">
        <v>1.5826328000000001E-2</v>
      </c>
      <c r="G461" s="1">
        <v>0</v>
      </c>
      <c r="H461" s="1">
        <v>0</v>
      </c>
      <c r="I461" s="1">
        <v>0</v>
      </c>
      <c r="J461" s="2" t="s">
        <v>29</v>
      </c>
      <c r="K461" s="2" t="s">
        <v>28</v>
      </c>
      <c r="L461" s="2" t="s">
        <v>34</v>
      </c>
      <c r="M461" s="1">
        <v>1</v>
      </c>
      <c r="P461" s="1">
        <v>0.482750607</v>
      </c>
      <c r="Q461" s="1">
        <v>8.6972000000000004E-4</v>
      </c>
      <c r="R461" s="1">
        <v>1.6398090000000001E-2</v>
      </c>
      <c r="S461" s="3">
        <v>0</v>
      </c>
      <c r="T461" s="1">
        <v>0</v>
      </c>
      <c r="U461" t="str">
        <f t="shared" si="21"/>
        <v>Increase</v>
      </c>
      <c r="V461" t="str">
        <f t="shared" si="22"/>
        <v>NA</v>
      </c>
      <c r="W461" t="str">
        <f t="shared" si="23"/>
        <v>IncreaseNA</v>
      </c>
      <c r="X461" s="1"/>
      <c r="Y461" s="2"/>
      <c r="Z461" s="2" t="s">
        <v>31</v>
      </c>
    </row>
    <row r="462" spans="1:27" x14ac:dyDescent="0.2">
      <c r="A462" s="2" t="s">
        <v>971</v>
      </c>
      <c r="B462" s="2" t="s">
        <v>972</v>
      </c>
      <c r="C462" s="11" t="s">
        <v>2273</v>
      </c>
      <c r="D462" s="1">
        <v>0.51976567699999998</v>
      </c>
      <c r="E462" s="1">
        <v>2.3806599999999999E-4</v>
      </c>
      <c r="F462" s="1">
        <v>5.7357839999999998E-3</v>
      </c>
      <c r="G462" s="1">
        <v>0.33831301899999999</v>
      </c>
      <c r="H462" s="1">
        <v>3.310257E-3</v>
      </c>
      <c r="I462" s="1">
        <v>8.5499952000000004E-2</v>
      </c>
      <c r="J462" s="2" t="s">
        <v>29</v>
      </c>
      <c r="K462" s="2" t="s">
        <v>29</v>
      </c>
      <c r="L462" s="2" t="s">
        <v>89</v>
      </c>
      <c r="M462" s="15"/>
      <c r="O462" s="14">
        <v>1</v>
      </c>
      <c r="P462" s="1">
        <v>0.51773452200000003</v>
      </c>
      <c r="Q462" s="1">
        <v>2.8107000000000002E-4</v>
      </c>
      <c r="R462" s="1">
        <v>6.4685899999999998E-3</v>
      </c>
      <c r="S462" s="3">
        <v>0</v>
      </c>
      <c r="T462" s="1">
        <v>0</v>
      </c>
      <c r="U462" t="str">
        <f t="shared" si="21"/>
        <v>Increase</v>
      </c>
      <c r="V462" t="str">
        <f t="shared" si="22"/>
        <v>NA</v>
      </c>
      <c r="W462" t="str">
        <f t="shared" si="23"/>
        <v>IncreaseNA</v>
      </c>
      <c r="X462" s="1"/>
      <c r="Y462" s="2"/>
      <c r="Z462" s="2" t="s">
        <v>31</v>
      </c>
    </row>
    <row r="463" spans="1:27" x14ac:dyDescent="0.2">
      <c r="A463" s="2" t="s">
        <v>973</v>
      </c>
      <c r="B463" s="2" t="s">
        <v>974</v>
      </c>
      <c r="C463" s="11" t="s">
        <v>2273</v>
      </c>
      <c r="D463" s="1">
        <v>1.439883002</v>
      </c>
      <c r="E463" s="1">
        <v>2.6400000000000001E-5</v>
      </c>
      <c r="F463" s="1">
        <v>9.8575300000000002E-4</v>
      </c>
      <c r="G463" s="1">
        <v>0</v>
      </c>
      <c r="H463" s="1">
        <v>0</v>
      </c>
      <c r="I463" s="1">
        <v>0</v>
      </c>
      <c r="J463" s="2" t="s">
        <v>29</v>
      </c>
      <c r="K463" s="2" t="s">
        <v>28</v>
      </c>
      <c r="L463" s="2" t="s">
        <v>34</v>
      </c>
      <c r="M463" s="1">
        <v>1</v>
      </c>
      <c r="P463" s="1">
        <v>1.4359777069999999</v>
      </c>
      <c r="Q463" s="1">
        <v>3.5500000000000002E-5</v>
      </c>
      <c r="R463" s="1">
        <v>1.2900500000000001E-3</v>
      </c>
      <c r="S463" s="3">
        <v>0</v>
      </c>
      <c r="T463" s="1">
        <v>0</v>
      </c>
      <c r="U463" t="str">
        <f t="shared" si="21"/>
        <v>Increase</v>
      </c>
      <c r="V463" t="str">
        <f t="shared" si="22"/>
        <v>NA</v>
      </c>
      <c r="W463" t="str">
        <f t="shared" si="23"/>
        <v>IncreaseNA</v>
      </c>
      <c r="X463" s="1"/>
      <c r="Y463" s="2"/>
      <c r="Z463" s="2" t="s">
        <v>31</v>
      </c>
    </row>
    <row r="464" spans="1:27" x14ac:dyDescent="0.2">
      <c r="A464" s="2" t="s">
        <v>975</v>
      </c>
      <c r="B464" s="2" t="s">
        <v>976</v>
      </c>
      <c r="C464" s="11" t="s">
        <v>2273</v>
      </c>
      <c r="D464" s="1">
        <v>1.875172823</v>
      </c>
      <c r="E464" s="1">
        <v>1.1599999999999999E-6</v>
      </c>
      <c r="F464" s="1">
        <v>8.7800000000000006E-5</v>
      </c>
      <c r="G464" s="1">
        <v>0</v>
      </c>
      <c r="H464" s="1">
        <v>0</v>
      </c>
      <c r="I464" s="1">
        <v>0</v>
      </c>
      <c r="J464" s="2" t="s">
        <v>29</v>
      </c>
      <c r="K464" s="2" t="s">
        <v>28</v>
      </c>
      <c r="L464" s="2" t="s">
        <v>34</v>
      </c>
      <c r="M464" s="14">
        <v>1</v>
      </c>
      <c r="O464" s="15"/>
      <c r="P464" s="1">
        <v>1.8858769609999999</v>
      </c>
      <c r="Q464" s="1">
        <v>1.35E-6</v>
      </c>
      <c r="R464" s="1">
        <v>1.0003E-4</v>
      </c>
      <c r="S464" s="4">
        <v>0</v>
      </c>
      <c r="T464" s="1">
        <v>0</v>
      </c>
      <c r="U464" t="str">
        <f t="shared" si="21"/>
        <v>Increase</v>
      </c>
      <c r="V464" t="str">
        <f t="shared" si="22"/>
        <v>NA</v>
      </c>
      <c r="W464" t="str">
        <f t="shared" si="23"/>
        <v>IncreaseNA</v>
      </c>
      <c r="X464" s="1"/>
      <c r="Y464" s="2"/>
      <c r="Z464" s="2" t="s">
        <v>31</v>
      </c>
    </row>
    <row r="465" spans="1:27" x14ac:dyDescent="0.2">
      <c r="A465" s="2" t="s">
        <v>977</v>
      </c>
      <c r="B465" s="2" t="s">
        <v>978</v>
      </c>
      <c r="C465" s="11" t="s">
        <v>2273</v>
      </c>
      <c r="D465" s="1">
        <v>0</v>
      </c>
      <c r="E465" s="1">
        <v>0</v>
      </c>
      <c r="F465" s="1">
        <v>0</v>
      </c>
      <c r="G465" s="1">
        <v>-0.31973509100000003</v>
      </c>
      <c r="H465" s="1">
        <v>1.589895E-3</v>
      </c>
      <c r="I465" s="1">
        <v>5.2506078999999997E-2</v>
      </c>
      <c r="J465" s="2" t="s">
        <v>28</v>
      </c>
      <c r="K465" s="2" t="s">
        <v>42</v>
      </c>
      <c r="L465" s="2" t="s">
        <v>50</v>
      </c>
      <c r="N465" s="14">
        <v>1</v>
      </c>
      <c r="O465" s="15"/>
      <c r="P465" s="1">
        <v>0</v>
      </c>
      <c r="Q465" s="1">
        <v>0</v>
      </c>
      <c r="R465" s="1">
        <v>0</v>
      </c>
      <c r="S465" s="4">
        <v>-0.32871669999999997</v>
      </c>
      <c r="T465" s="1">
        <v>5.1357420000000001E-2</v>
      </c>
      <c r="U465" t="str">
        <f t="shared" si="21"/>
        <v>NA</v>
      </c>
      <c r="V465" t="str">
        <f t="shared" si="22"/>
        <v>Decrease</v>
      </c>
      <c r="W465" t="str">
        <f t="shared" si="23"/>
        <v>NADecrease</v>
      </c>
      <c r="X465" s="1"/>
      <c r="Y465" s="2"/>
      <c r="Z465" s="2" t="s">
        <v>31</v>
      </c>
    </row>
    <row r="466" spans="1:27" x14ac:dyDescent="0.2">
      <c r="A466" s="2" t="s">
        <v>979</v>
      </c>
      <c r="B466" s="2" t="s">
        <v>980</v>
      </c>
      <c r="C466" s="11" t="s">
        <v>2273</v>
      </c>
      <c r="D466" s="1">
        <v>0.80891007299999995</v>
      </c>
      <c r="E466" s="1">
        <v>1.29E-5</v>
      </c>
      <c r="F466" s="1">
        <v>5.5402200000000004E-4</v>
      </c>
      <c r="G466" s="1">
        <v>0.50033628500000005</v>
      </c>
      <c r="H466" s="1">
        <v>1.3805849999999999E-3</v>
      </c>
      <c r="I466" s="1">
        <v>4.6901350000000001E-2</v>
      </c>
      <c r="J466" s="2" t="s">
        <v>29</v>
      </c>
      <c r="K466" s="2" t="s">
        <v>29</v>
      </c>
      <c r="L466" s="2" t="s">
        <v>89</v>
      </c>
      <c r="M466" s="15"/>
      <c r="O466" s="14">
        <v>1</v>
      </c>
      <c r="P466" s="1">
        <v>0.81381545600000005</v>
      </c>
      <c r="Q466" s="1">
        <v>1.0900000000000001E-5</v>
      </c>
      <c r="R466" s="1">
        <v>5.1418000000000004E-4</v>
      </c>
      <c r="S466" s="16">
        <v>0.49583091000000001</v>
      </c>
      <c r="T466" s="1">
        <v>5.9841610000000003E-2</v>
      </c>
      <c r="U466" t="str">
        <f t="shared" si="21"/>
        <v>Increase</v>
      </c>
      <c r="V466" t="str">
        <f t="shared" si="22"/>
        <v>Increase</v>
      </c>
      <c r="W466" t="str">
        <f t="shared" si="23"/>
        <v>IncreaseIncrease</v>
      </c>
      <c r="X466" s="1">
        <v>1</v>
      </c>
      <c r="Y466" s="2">
        <v>1</v>
      </c>
      <c r="Z466" s="2" t="s">
        <v>31</v>
      </c>
    </row>
    <row r="467" spans="1:27" x14ac:dyDescent="0.2">
      <c r="A467" s="2" t="s">
        <v>981</v>
      </c>
      <c r="B467" s="2" t="s">
        <v>982</v>
      </c>
      <c r="C467" s="11" t="s">
        <v>2273</v>
      </c>
      <c r="D467" s="1">
        <v>0.43874676899999998</v>
      </c>
      <c r="E467" s="1">
        <v>8.4800000000000001E-5</v>
      </c>
      <c r="F467" s="1">
        <v>2.4676730000000001E-3</v>
      </c>
      <c r="G467" s="1">
        <v>0</v>
      </c>
      <c r="H467" s="1">
        <v>0</v>
      </c>
      <c r="I467" s="1">
        <v>0</v>
      </c>
      <c r="J467" s="2" t="s">
        <v>29</v>
      </c>
      <c r="K467" s="2" t="s">
        <v>28</v>
      </c>
      <c r="L467" s="2" t="s">
        <v>34</v>
      </c>
      <c r="M467" s="14">
        <v>1</v>
      </c>
      <c r="O467" s="15"/>
      <c r="P467" s="1">
        <v>0.44117332599999998</v>
      </c>
      <c r="Q467" s="1">
        <v>7.64E-5</v>
      </c>
      <c r="R467" s="1">
        <v>2.24012E-3</v>
      </c>
      <c r="S467" s="4">
        <v>0</v>
      </c>
      <c r="T467" s="1">
        <v>0</v>
      </c>
      <c r="U467" t="str">
        <f t="shared" si="21"/>
        <v>Increase</v>
      </c>
      <c r="V467" t="str">
        <f t="shared" si="22"/>
        <v>NA</v>
      </c>
      <c r="W467" t="str">
        <f t="shared" si="23"/>
        <v>IncreaseNA</v>
      </c>
      <c r="X467" s="1"/>
      <c r="Y467" s="2"/>
      <c r="Z467" s="2" t="s">
        <v>31</v>
      </c>
      <c r="AA467">
        <v>1</v>
      </c>
    </row>
    <row r="468" spans="1:27" x14ac:dyDescent="0.2">
      <c r="A468" s="2" t="s">
        <v>983</v>
      </c>
      <c r="B468" s="2" t="s">
        <v>984</v>
      </c>
      <c r="C468" s="11" t="s">
        <v>2273</v>
      </c>
      <c r="D468" s="1">
        <v>0.893295544</v>
      </c>
      <c r="E468" s="1">
        <v>9.8400000000000007E-5</v>
      </c>
      <c r="F468" s="1">
        <v>2.7662429999999998E-3</v>
      </c>
      <c r="G468" s="1">
        <v>0.67816387700000003</v>
      </c>
      <c r="H468" s="1">
        <v>4.03638E-4</v>
      </c>
      <c r="I468" s="1">
        <v>2.0453066999999998E-2</v>
      </c>
      <c r="J468" s="2" t="s">
        <v>29</v>
      </c>
      <c r="K468" s="2" t="s">
        <v>29</v>
      </c>
      <c r="L468" s="2" t="s">
        <v>89</v>
      </c>
      <c r="O468" s="1">
        <v>1</v>
      </c>
      <c r="P468" s="1">
        <v>0.89091566099999997</v>
      </c>
      <c r="Q468" s="1">
        <v>1.0859E-4</v>
      </c>
      <c r="R468" s="1">
        <v>2.9767000000000001E-3</v>
      </c>
      <c r="S468" s="4">
        <v>0.70370431</v>
      </c>
      <c r="T468" s="1">
        <v>1.8012029999999998E-2</v>
      </c>
      <c r="U468" t="str">
        <f t="shared" si="21"/>
        <v>Increase</v>
      </c>
      <c r="V468" t="str">
        <f t="shared" si="22"/>
        <v>Increase</v>
      </c>
      <c r="W468" t="str">
        <f t="shared" si="23"/>
        <v>IncreaseIncrease</v>
      </c>
      <c r="X468" s="1">
        <v>1</v>
      </c>
      <c r="Y468" s="2">
        <v>1</v>
      </c>
      <c r="Z468" s="2" t="s">
        <v>31</v>
      </c>
    </row>
    <row r="469" spans="1:27" x14ac:dyDescent="0.2">
      <c r="A469" s="2" t="s">
        <v>985</v>
      </c>
      <c r="B469" s="2" t="s">
        <v>986</v>
      </c>
      <c r="C469" s="11" t="s">
        <v>2273</v>
      </c>
      <c r="D469" s="1">
        <v>0.72655193600000001</v>
      </c>
      <c r="E469" s="1">
        <v>6.7510039999999997E-3</v>
      </c>
      <c r="F469" s="1">
        <v>9.1459500999999999E-2</v>
      </c>
      <c r="G469" s="1">
        <v>0</v>
      </c>
      <c r="H469" s="1">
        <v>0</v>
      </c>
      <c r="I469" s="1">
        <v>0</v>
      </c>
      <c r="J469" s="2" t="s">
        <v>29</v>
      </c>
      <c r="K469" s="2" t="s">
        <v>28</v>
      </c>
      <c r="L469" s="2" t="s">
        <v>34</v>
      </c>
      <c r="M469" s="1">
        <v>1</v>
      </c>
      <c r="P469" s="1">
        <v>0.73864098899999997</v>
      </c>
      <c r="Q469" s="1">
        <v>6.1634999999999997E-3</v>
      </c>
      <c r="R469" s="1">
        <v>8.3907099999999998E-2</v>
      </c>
      <c r="S469" s="3">
        <v>0</v>
      </c>
      <c r="T469" s="1">
        <v>0</v>
      </c>
      <c r="U469" t="str">
        <f t="shared" si="21"/>
        <v>Increase</v>
      </c>
      <c r="V469" t="str">
        <f t="shared" si="22"/>
        <v>NA</v>
      </c>
      <c r="W469" t="str">
        <f t="shared" si="23"/>
        <v>IncreaseNA</v>
      </c>
      <c r="X469" s="1"/>
      <c r="Y469" s="2"/>
      <c r="Z469" s="2" t="s">
        <v>31</v>
      </c>
    </row>
    <row r="470" spans="1:27" x14ac:dyDescent="0.2">
      <c r="A470" s="2" t="s">
        <v>987</v>
      </c>
      <c r="B470" s="2" t="s">
        <v>988</v>
      </c>
      <c r="C470" s="11" t="s">
        <v>2273</v>
      </c>
      <c r="D470" s="1">
        <v>0</v>
      </c>
      <c r="E470" s="1">
        <v>0</v>
      </c>
      <c r="F470" s="1">
        <v>0</v>
      </c>
      <c r="G470" s="1">
        <v>0.72778353900000003</v>
      </c>
      <c r="H470" s="1">
        <v>8.4253500000000005E-4</v>
      </c>
      <c r="I470" s="1">
        <v>3.4000581000000002E-2</v>
      </c>
      <c r="J470" s="2" t="s">
        <v>28</v>
      </c>
      <c r="K470" s="2" t="s">
        <v>29</v>
      </c>
      <c r="L470" s="2" t="s">
        <v>30</v>
      </c>
      <c r="N470" s="14">
        <v>1</v>
      </c>
      <c r="O470" s="15"/>
      <c r="P470" s="1">
        <v>0</v>
      </c>
      <c r="Q470" s="1">
        <v>0</v>
      </c>
      <c r="R470" s="1">
        <v>0</v>
      </c>
      <c r="S470" s="16">
        <v>0.74771936000000006</v>
      </c>
      <c r="T470" s="1">
        <v>3.1344070000000002E-2</v>
      </c>
      <c r="U470" t="str">
        <f t="shared" si="21"/>
        <v>NA</v>
      </c>
      <c r="V470" t="str">
        <f t="shared" si="22"/>
        <v>Increase</v>
      </c>
      <c r="W470" t="str">
        <f t="shared" si="23"/>
        <v>NAIncrease</v>
      </c>
      <c r="X470" s="1"/>
      <c r="Y470" s="2"/>
      <c r="Z470" s="2" t="s">
        <v>31</v>
      </c>
    </row>
    <row r="471" spans="1:27" x14ac:dyDescent="0.2">
      <c r="A471" s="2" t="s">
        <v>989</v>
      </c>
      <c r="B471" s="2" t="s">
        <v>990</v>
      </c>
      <c r="C471" s="11" t="s">
        <v>2273</v>
      </c>
      <c r="D471" s="1">
        <v>0.66766393999999996</v>
      </c>
      <c r="E471" s="1">
        <v>5.8723839999999996E-3</v>
      </c>
      <c r="F471" s="1">
        <v>8.2492433000000004E-2</v>
      </c>
      <c r="G471" s="1">
        <v>0</v>
      </c>
      <c r="H471" s="1">
        <v>0</v>
      </c>
      <c r="I471" s="1">
        <v>0</v>
      </c>
      <c r="J471" s="2" t="s">
        <v>29</v>
      </c>
      <c r="K471" s="2" t="s">
        <v>28</v>
      </c>
      <c r="L471" s="2" t="s">
        <v>34</v>
      </c>
      <c r="M471" s="1">
        <v>1</v>
      </c>
      <c r="P471" s="1">
        <v>0.69225557500000001</v>
      </c>
      <c r="Q471" s="1">
        <v>4.1446299999999998E-3</v>
      </c>
      <c r="R471" s="1">
        <v>6.1194209999999999E-2</v>
      </c>
      <c r="S471" s="3">
        <v>0</v>
      </c>
      <c r="T471" s="1">
        <v>0</v>
      </c>
      <c r="U471" t="str">
        <f t="shared" si="21"/>
        <v>Increase</v>
      </c>
      <c r="V471" t="str">
        <f t="shared" si="22"/>
        <v>NA</v>
      </c>
      <c r="W471" t="str">
        <f t="shared" si="23"/>
        <v>IncreaseNA</v>
      </c>
      <c r="X471" s="1"/>
      <c r="Y471" s="2"/>
      <c r="Z471" s="2" t="s">
        <v>31</v>
      </c>
    </row>
    <row r="472" spans="1:27" x14ac:dyDescent="0.2">
      <c r="A472" s="2" t="s">
        <v>991</v>
      </c>
      <c r="B472" s="2" t="s">
        <v>992</v>
      </c>
      <c r="C472" s="11" t="s">
        <v>2273</v>
      </c>
      <c r="D472" s="1">
        <v>0.90166100699999996</v>
      </c>
      <c r="E472" s="1">
        <v>4.08E-7</v>
      </c>
      <c r="F472" s="1">
        <v>3.96E-5</v>
      </c>
      <c r="G472" s="1">
        <v>0.56709651800000005</v>
      </c>
      <c r="H472" s="1">
        <v>1.34661E-4</v>
      </c>
      <c r="I472" s="1">
        <v>1.0393978E-2</v>
      </c>
      <c r="J472" s="2" t="s">
        <v>29</v>
      </c>
      <c r="K472" s="2" t="s">
        <v>29</v>
      </c>
      <c r="L472" s="2" t="s">
        <v>89</v>
      </c>
      <c r="M472" s="15"/>
      <c r="O472" s="14">
        <v>1</v>
      </c>
      <c r="P472" s="1">
        <v>0.89868879800000001</v>
      </c>
      <c r="Q472" s="1">
        <v>5.68E-7</v>
      </c>
      <c r="R472" s="1">
        <v>5.41E-5</v>
      </c>
      <c r="S472" s="16">
        <v>0.57794829999999997</v>
      </c>
      <c r="T472" s="1">
        <v>1.0846099999999999E-2</v>
      </c>
      <c r="U472" t="str">
        <f t="shared" si="21"/>
        <v>Increase</v>
      </c>
      <c r="V472" t="str">
        <f t="shared" si="22"/>
        <v>Increase</v>
      </c>
      <c r="W472" t="str">
        <f t="shared" si="23"/>
        <v>IncreaseIncrease</v>
      </c>
      <c r="X472" s="1">
        <v>1</v>
      </c>
      <c r="Y472" s="2">
        <v>1</v>
      </c>
      <c r="Z472" s="2" t="s">
        <v>31</v>
      </c>
    </row>
    <row r="473" spans="1:27" x14ac:dyDescent="0.2">
      <c r="A473" s="2" t="s">
        <v>993</v>
      </c>
      <c r="B473" s="2" t="s">
        <v>994</v>
      </c>
      <c r="C473" s="11" t="s">
        <v>2273</v>
      </c>
      <c r="D473" s="1">
        <v>0</v>
      </c>
      <c r="E473" s="1">
        <v>0</v>
      </c>
      <c r="F473" s="1">
        <v>0</v>
      </c>
      <c r="G473" s="1">
        <v>-0.529881245</v>
      </c>
      <c r="H473" s="1">
        <v>2.83191E-3</v>
      </c>
      <c r="I473" s="1">
        <v>7.6415523999999999E-2</v>
      </c>
      <c r="J473" s="2" t="s">
        <v>28</v>
      </c>
      <c r="K473" s="2" t="s">
        <v>42</v>
      </c>
      <c r="L473" s="2" t="s">
        <v>50</v>
      </c>
      <c r="N473" s="1">
        <v>1</v>
      </c>
      <c r="P473" s="1">
        <v>0</v>
      </c>
      <c r="Q473" s="1">
        <v>0</v>
      </c>
      <c r="R473" s="1">
        <v>0</v>
      </c>
      <c r="S473" s="4">
        <v>-0.54356789999999999</v>
      </c>
      <c r="T473" s="1">
        <v>8.2186110000000007E-2</v>
      </c>
      <c r="U473" t="str">
        <f t="shared" si="21"/>
        <v>NA</v>
      </c>
      <c r="V473" t="str">
        <f t="shared" si="22"/>
        <v>Decrease</v>
      </c>
      <c r="W473" t="str">
        <f t="shared" si="23"/>
        <v>NADecrease</v>
      </c>
      <c r="X473" s="1"/>
      <c r="Y473" s="2"/>
      <c r="Z473" s="2" t="s">
        <v>31</v>
      </c>
    </row>
    <row r="474" spans="1:27" x14ac:dyDescent="0.2">
      <c r="A474" s="2" t="s">
        <v>995</v>
      </c>
      <c r="B474" s="2" t="s">
        <v>996</v>
      </c>
      <c r="C474" s="11" t="s">
        <v>2273</v>
      </c>
      <c r="D474" s="1">
        <v>1.032488107</v>
      </c>
      <c r="E474" s="1">
        <v>8.3064200000000003E-4</v>
      </c>
      <c r="F474" s="1">
        <v>1.5780292000000001E-2</v>
      </c>
      <c r="G474" s="1">
        <v>0</v>
      </c>
      <c r="H474" s="1">
        <v>0</v>
      </c>
      <c r="I474" s="1">
        <v>0</v>
      </c>
      <c r="J474" s="2" t="s">
        <v>29</v>
      </c>
      <c r="K474" s="2" t="s">
        <v>28</v>
      </c>
      <c r="L474" s="2" t="s">
        <v>34</v>
      </c>
      <c r="M474" s="14">
        <v>1</v>
      </c>
      <c r="O474" s="15"/>
      <c r="P474" s="1">
        <v>1.035108194</v>
      </c>
      <c r="Q474" s="1">
        <v>9.0145000000000004E-4</v>
      </c>
      <c r="R474" s="1">
        <v>1.6919750000000001E-2</v>
      </c>
      <c r="S474" s="4">
        <v>0</v>
      </c>
      <c r="T474" s="1">
        <v>0</v>
      </c>
      <c r="U474" t="str">
        <f t="shared" si="21"/>
        <v>Increase</v>
      </c>
      <c r="V474" t="str">
        <f t="shared" si="22"/>
        <v>NA</v>
      </c>
      <c r="W474" t="str">
        <f t="shared" si="23"/>
        <v>IncreaseNA</v>
      </c>
      <c r="X474" s="1"/>
      <c r="Y474" s="2"/>
      <c r="Z474" s="2" t="s">
        <v>31</v>
      </c>
    </row>
    <row r="475" spans="1:27" x14ac:dyDescent="0.2">
      <c r="A475" s="2" t="s">
        <v>997</v>
      </c>
      <c r="B475" s="2" t="s">
        <v>998</v>
      </c>
      <c r="C475" s="11" t="s">
        <v>2273</v>
      </c>
      <c r="D475" s="1">
        <v>0.564003743</v>
      </c>
      <c r="E475" s="1">
        <v>1.0441399999999999E-4</v>
      </c>
      <c r="F475" s="1">
        <v>2.8762589999999999E-3</v>
      </c>
      <c r="G475" s="1">
        <v>0.46060575799999998</v>
      </c>
      <c r="H475" s="1">
        <v>1.0320800000000001E-4</v>
      </c>
      <c r="I475" s="1">
        <v>8.4579670000000003E-3</v>
      </c>
      <c r="J475" s="2" t="s">
        <v>29</v>
      </c>
      <c r="K475" s="2" t="s">
        <v>29</v>
      </c>
      <c r="L475" s="2" t="s">
        <v>89</v>
      </c>
      <c r="M475" s="15"/>
      <c r="O475" s="14">
        <v>1</v>
      </c>
      <c r="P475" s="1">
        <v>0.56363820799999997</v>
      </c>
      <c r="Q475" s="1">
        <v>1.1272E-4</v>
      </c>
      <c r="R475" s="1">
        <v>3.0369500000000001E-3</v>
      </c>
      <c r="S475" s="16">
        <v>0.45621766000000002</v>
      </c>
      <c r="T475" s="1">
        <v>1.18394E-2</v>
      </c>
      <c r="U475" t="str">
        <f t="shared" si="21"/>
        <v>Increase</v>
      </c>
      <c r="V475" t="str">
        <f t="shared" si="22"/>
        <v>Increase</v>
      </c>
      <c r="W475" t="str">
        <f t="shared" si="23"/>
        <v>IncreaseIncrease</v>
      </c>
      <c r="X475" s="1">
        <v>1</v>
      </c>
      <c r="Y475" s="2">
        <v>1</v>
      </c>
      <c r="Z475" s="2" t="s">
        <v>31</v>
      </c>
    </row>
    <row r="476" spans="1:27" x14ac:dyDescent="0.2">
      <c r="A476" s="2" t="s">
        <v>999</v>
      </c>
      <c r="B476" s="2" t="s">
        <v>1000</v>
      </c>
      <c r="C476" s="11" t="s">
        <v>2273</v>
      </c>
      <c r="D476" s="1">
        <v>0.50207673200000003</v>
      </c>
      <c r="E476" s="1">
        <v>2.1500000000000001E-5</v>
      </c>
      <c r="F476" s="1">
        <v>8.3448799999999998E-4</v>
      </c>
      <c r="G476" s="1">
        <v>0</v>
      </c>
      <c r="H476" s="1">
        <v>0</v>
      </c>
      <c r="I476" s="1">
        <v>0</v>
      </c>
      <c r="J476" s="2" t="s">
        <v>29</v>
      </c>
      <c r="K476" s="2" t="s">
        <v>28</v>
      </c>
      <c r="L476" s="2" t="s">
        <v>34</v>
      </c>
      <c r="M476" s="14">
        <v>1</v>
      </c>
      <c r="O476" s="15"/>
      <c r="P476" s="1">
        <v>0.50404815700000005</v>
      </c>
      <c r="Q476" s="1">
        <v>2.1699999999999999E-5</v>
      </c>
      <c r="R476" s="1">
        <v>8.5077000000000004E-4</v>
      </c>
      <c r="S476" s="4">
        <v>0</v>
      </c>
      <c r="T476" s="1">
        <v>0</v>
      </c>
      <c r="U476" t="str">
        <f t="shared" si="21"/>
        <v>Increase</v>
      </c>
      <c r="V476" t="str">
        <f t="shared" si="22"/>
        <v>NA</v>
      </c>
      <c r="W476" t="str">
        <f t="shared" si="23"/>
        <v>IncreaseNA</v>
      </c>
      <c r="X476" s="1"/>
      <c r="Y476" s="2"/>
      <c r="Z476" s="2" t="s">
        <v>31</v>
      </c>
    </row>
    <row r="477" spans="1:27" x14ac:dyDescent="0.2">
      <c r="A477" s="2" t="s">
        <v>1001</v>
      </c>
      <c r="B477" s="2" t="s">
        <v>1002</v>
      </c>
      <c r="C477" s="11" t="s">
        <v>2273</v>
      </c>
      <c r="D477" s="1">
        <v>0.52673636300000004</v>
      </c>
      <c r="E477" s="1">
        <v>5.0393859999999999E-3</v>
      </c>
      <c r="F477" s="1">
        <v>7.3190657000000006E-2</v>
      </c>
      <c r="G477" s="1">
        <v>0</v>
      </c>
      <c r="H477" s="1">
        <v>0</v>
      </c>
      <c r="I477" s="1">
        <v>0</v>
      </c>
      <c r="J477" s="2" t="s">
        <v>29</v>
      </c>
      <c r="K477" s="2" t="s">
        <v>28</v>
      </c>
      <c r="L477" s="2" t="s">
        <v>34</v>
      </c>
      <c r="M477" s="1">
        <v>1</v>
      </c>
      <c r="P477" s="1">
        <v>0.51618256900000004</v>
      </c>
      <c r="Q477" s="1">
        <v>6.9883499999999999E-3</v>
      </c>
      <c r="R477" s="1">
        <v>9.2624419999999999E-2</v>
      </c>
      <c r="S477" s="3">
        <v>0</v>
      </c>
      <c r="T477" s="1">
        <v>0</v>
      </c>
      <c r="U477" t="str">
        <f t="shared" si="21"/>
        <v>Increase</v>
      </c>
      <c r="V477" t="str">
        <f t="shared" si="22"/>
        <v>NA</v>
      </c>
      <c r="W477" t="str">
        <f t="shared" si="23"/>
        <v>IncreaseNA</v>
      </c>
      <c r="X477" s="1"/>
      <c r="Y477" s="2"/>
      <c r="Z477" s="2" t="s">
        <v>31</v>
      </c>
    </row>
    <row r="478" spans="1:27" x14ac:dyDescent="0.2">
      <c r="A478" s="2" t="s">
        <v>1003</v>
      </c>
      <c r="B478" s="2" t="s">
        <v>1004</v>
      </c>
      <c r="C478" s="11" t="s">
        <v>2273</v>
      </c>
      <c r="D478" s="1">
        <v>0.622196317</v>
      </c>
      <c r="E478" s="1">
        <v>9.2099300000000005E-4</v>
      </c>
      <c r="F478" s="1">
        <v>1.7297921000000001E-2</v>
      </c>
      <c r="G478" s="1">
        <v>0.47584264799999998</v>
      </c>
      <c r="H478" s="1">
        <v>2.2763589999999999E-3</v>
      </c>
      <c r="I478" s="1">
        <v>6.7759960999999994E-2</v>
      </c>
      <c r="J478" s="2" t="s">
        <v>29</v>
      </c>
      <c r="K478" s="2" t="s">
        <v>29</v>
      </c>
      <c r="L478" s="2" t="s">
        <v>89</v>
      </c>
      <c r="N478" s="15"/>
      <c r="O478" s="14">
        <v>1</v>
      </c>
      <c r="P478" s="1">
        <v>0.629313927</v>
      </c>
      <c r="Q478" s="1">
        <v>8.6443000000000002E-4</v>
      </c>
      <c r="R478" s="1">
        <v>1.6336710000000001E-2</v>
      </c>
      <c r="S478" s="4">
        <v>0.47528396000000001</v>
      </c>
      <c r="T478" s="1">
        <v>8.1893679999999996E-2</v>
      </c>
      <c r="U478" t="str">
        <f t="shared" si="21"/>
        <v>Increase</v>
      </c>
      <c r="V478" t="str">
        <f t="shared" si="22"/>
        <v>Increase</v>
      </c>
      <c r="W478" t="str">
        <f t="shared" si="23"/>
        <v>IncreaseIncrease</v>
      </c>
      <c r="X478" s="1">
        <v>1</v>
      </c>
      <c r="Y478" s="2">
        <v>1</v>
      </c>
      <c r="Z478" s="2" t="s">
        <v>31</v>
      </c>
    </row>
    <row r="479" spans="1:27" x14ac:dyDescent="0.2">
      <c r="A479" s="2" t="s">
        <v>1005</v>
      </c>
      <c r="B479" s="2" t="s">
        <v>1006</v>
      </c>
      <c r="C479" s="11" t="s">
        <v>2273</v>
      </c>
      <c r="D479" s="1">
        <v>0.60318829699999998</v>
      </c>
      <c r="E479" s="1">
        <v>4.0869099999999998E-4</v>
      </c>
      <c r="F479" s="1">
        <v>8.7757749999999995E-3</v>
      </c>
      <c r="G479" s="1">
        <v>0.51653070700000003</v>
      </c>
      <c r="H479" s="1">
        <v>1.90478E-4</v>
      </c>
      <c r="I479" s="1">
        <v>1.2275642999999999E-2</v>
      </c>
      <c r="J479" s="2" t="s">
        <v>29</v>
      </c>
      <c r="K479" s="2" t="s">
        <v>29</v>
      </c>
      <c r="L479" s="2" t="s">
        <v>89</v>
      </c>
      <c r="M479" s="15"/>
      <c r="O479" s="14">
        <v>1</v>
      </c>
      <c r="P479" s="1">
        <v>0.60958118299999997</v>
      </c>
      <c r="Q479" s="1">
        <v>4.0342999999999998E-4</v>
      </c>
      <c r="R479" s="1">
        <v>8.6872700000000004E-3</v>
      </c>
      <c r="S479" s="16">
        <v>0.53652743000000003</v>
      </c>
      <c r="T479" s="1">
        <v>1.088831E-2</v>
      </c>
      <c r="U479" t="str">
        <f t="shared" si="21"/>
        <v>Increase</v>
      </c>
      <c r="V479" t="str">
        <f t="shared" si="22"/>
        <v>Increase</v>
      </c>
      <c r="W479" t="str">
        <f t="shared" si="23"/>
        <v>IncreaseIncrease</v>
      </c>
      <c r="X479" s="1">
        <v>1</v>
      </c>
      <c r="Y479" s="2">
        <v>1</v>
      </c>
      <c r="Z479" s="2" t="s">
        <v>31</v>
      </c>
    </row>
    <row r="480" spans="1:27" x14ac:dyDescent="0.2">
      <c r="A480" s="2" t="s">
        <v>1007</v>
      </c>
      <c r="B480" s="2" t="s">
        <v>1008</v>
      </c>
      <c r="C480" s="11" t="s">
        <v>2273</v>
      </c>
      <c r="D480" s="1">
        <v>1.1986428119999999</v>
      </c>
      <c r="E480" s="1">
        <v>1.62E-9</v>
      </c>
      <c r="F480" s="1">
        <v>4.46E-7</v>
      </c>
      <c r="G480" s="1">
        <v>0</v>
      </c>
      <c r="H480" s="1">
        <v>0</v>
      </c>
      <c r="I480" s="1">
        <v>0</v>
      </c>
      <c r="J480" s="2" t="s">
        <v>29</v>
      </c>
      <c r="K480" s="2" t="s">
        <v>28</v>
      </c>
      <c r="L480" s="2" t="s">
        <v>34</v>
      </c>
      <c r="M480" s="14">
        <v>1</v>
      </c>
      <c r="O480" s="15"/>
      <c r="P480" s="1">
        <v>1.1866238840000001</v>
      </c>
      <c r="Q480" s="1">
        <v>2.6299999999999998E-9</v>
      </c>
      <c r="R480" s="1">
        <v>7.2799999999999995E-7</v>
      </c>
      <c r="S480" s="4">
        <v>0</v>
      </c>
      <c r="T480" s="1">
        <v>0</v>
      </c>
      <c r="U480" t="str">
        <f t="shared" si="21"/>
        <v>Increase</v>
      </c>
      <c r="V480" t="str">
        <f t="shared" si="22"/>
        <v>NA</v>
      </c>
      <c r="W480" t="str">
        <f t="shared" si="23"/>
        <v>IncreaseNA</v>
      </c>
      <c r="X480" s="1"/>
      <c r="Y480" s="2"/>
      <c r="Z480" s="2" t="s">
        <v>31</v>
      </c>
    </row>
    <row r="481" spans="1:26" x14ac:dyDescent="0.2">
      <c r="A481" s="2" t="s">
        <v>1009</v>
      </c>
      <c r="B481" s="2" t="s">
        <v>1010</v>
      </c>
      <c r="C481" s="11" t="s">
        <v>2273</v>
      </c>
      <c r="D481" s="1">
        <v>0.84652956999999995</v>
      </c>
      <c r="E481" s="1">
        <v>1.77E-5</v>
      </c>
      <c r="F481" s="1">
        <v>7.1007500000000001E-4</v>
      </c>
      <c r="G481" s="1">
        <v>0.56061362699999995</v>
      </c>
      <c r="H481" s="1">
        <v>6.8032599999999998E-4</v>
      </c>
      <c r="I481" s="1">
        <v>2.9907320000000001E-2</v>
      </c>
      <c r="J481" s="2" t="s">
        <v>29</v>
      </c>
      <c r="K481" s="2" t="s">
        <v>29</v>
      </c>
      <c r="L481" s="2" t="s">
        <v>89</v>
      </c>
      <c r="N481" s="15"/>
      <c r="O481" s="14">
        <v>1</v>
      </c>
      <c r="P481" s="1">
        <v>0.83918644099999995</v>
      </c>
      <c r="Q481" s="1">
        <v>2.8600000000000001E-5</v>
      </c>
      <c r="R481" s="1">
        <v>1.06386E-3</v>
      </c>
      <c r="S481" s="4">
        <v>0.55060306999999997</v>
      </c>
      <c r="T481" s="1">
        <v>4.7203589999999997E-2</v>
      </c>
      <c r="U481" t="str">
        <f t="shared" si="21"/>
        <v>Increase</v>
      </c>
      <c r="V481" t="str">
        <f t="shared" si="22"/>
        <v>Increase</v>
      </c>
      <c r="W481" t="str">
        <f t="shared" si="23"/>
        <v>IncreaseIncrease</v>
      </c>
      <c r="X481" s="1">
        <v>1</v>
      </c>
      <c r="Y481" s="2">
        <v>1</v>
      </c>
      <c r="Z481" s="2" t="s">
        <v>31</v>
      </c>
    </row>
    <row r="482" spans="1:26" x14ac:dyDescent="0.2">
      <c r="A482" s="2" t="s">
        <v>1011</v>
      </c>
      <c r="B482" s="2" t="s">
        <v>1012</v>
      </c>
      <c r="C482" s="11" t="s">
        <v>2273</v>
      </c>
      <c r="D482" s="1">
        <v>0.56953860300000003</v>
      </c>
      <c r="E482" s="1">
        <v>1.965769E-3</v>
      </c>
      <c r="F482" s="1">
        <v>3.3426154E-2</v>
      </c>
      <c r="G482" s="1">
        <v>0.45147390700000001</v>
      </c>
      <c r="H482" s="1">
        <v>2.827417E-3</v>
      </c>
      <c r="I482" s="1">
        <v>7.6415523999999999E-2</v>
      </c>
      <c r="J482" s="2" t="s">
        <v>29</v>
      </c>
      <c r="K482" s="2" t="s">
        <v>29</v>
      </c>
      <c r="L482" s="2" t="s">
        <v>89</v>
      </c>
      <c r="M482" s="15"/>
      <c r="O482" s="14">
        <v>1</v>
      </c>
      <c r="P482" s="1">
        <v>0.56431644800000003</v>
      </c>
      <c r="Q482" s="1">
        <v>2.5827100000000002E-3</v>
      </c>
      <c r="R482" s="1">
        <v>4.1668860000000002E-2</v>
      </c>
      <c r="S482" s="3">
        <v>0</v>
      </c>
      <c r="T482" s="1">
        <v>0</v>
      </c>
      <c r="U482" t="str">
        <f t="shared" si="21"/>
        <v>Increase</v>
      </c>
      <c r="V482" t="str">
        <f t="shared" si="22"/>
        <v>NA</v>
      </c>
      <c r="W482" t="str">
        <f t="shared" si="23"/>
        <v>IncreaseNA</v>
      </c>
      <c r="X482" s="1"/>
      <c r="Y482" s="2"/>
      <c r="Z482" s="2" t="s">
        <v>31</v>
      </c>
    </row>
    <row r="483" spans="1:26" x14ac:dyDescent="0.2">
      <c r="A483" s="2" t="s">
        <v>1013</v>
      </c>
      <c r="B483" s="2" t="s">
        <v>1014</v>
      </c>
      <c r="C483" s="11" t="s">
        <v>2273</v>
      </c>
      <c r="D483" s="1">
        <v>1.793174563</v>
      </c>
      <c r="E483" s="1">
        <v>9.4800000000000002E-8</v>
      </c>
      <c r="F483" s="1">
        <v>1.19E-5</v>
      </c>
      <c r="G483" s="1">
        <v>0</v>
      </c>
      <c r="H483" s="1">
        <v>0</v>
      </c>
      <c r="I483" s="1">
        <v>0</v>
      </c>
      <c r="J483" s="2" t="s">
        <v>29</v>
      </c>
      <c r="K483" s="2" t="s">
        <v>28</v>
      </c>
      <c r="L483" s="2" t="s">
        <v>34</v>
      </c>
      <c r="M483" s="14">
        <v>1</v>
      </c>
      <c r="O483" s="15"/>
      <c r="P483" s="1">
        <v>1.73144532</v>
      </c>
      <c r="Q483" s="1">
        <v>2.1799999999999999E-7</v>
      </c>
      <c r="R483" s="1">
        <v>2.3600000000000001E-5</v>
      </c>
      <c r="S483" s="4">
        <v>0</v>
      </c>
      <c r="T483" s="1">
        <v>0</v>
      </c>
      <c r="U483" t="str">
        <f t="shared" si="21"/>
        <v>Increase</v>
      </c>
      <c r="V483" t="str">
        <f t="shared" si="22"/>
        <v>NA</v>
      </c>
      <c r="W483" t="str">
        <f t="shared" si="23"/>
        <v>IncreaseNA</v>
      </c>
      <c r="X483" s="1"/>
      <c r="Y483" s="2"/>
      <c r="Z483" s="2" t="s">
        <v>31</v>
      </c>
    </row>
    <row r="484" spans="1:26" x14ac:dyDescent="0.2">
      <c r="A484" s="2" t="s">
        <v>1015</v>
      </c>
      <c r="B484" s="2" t="s">
        <v>1016</v>
      </c>
      <c r="C484" s="11" t="s">
        <v>2273</v>
      </c>
      <c r="D484" s="1">
        <v>0.83867883600000004</v>
      </c>
      <c r="E484" s="1">
        <v>1.2799999999999999E-5</v>
      </c>
      <c r="F484" s="1">
        <v>5.5366599999999997E-4</v>
      </c>
      <c r="G484" s="1">
        <v>0.55457331200000004</v>
      </c>
      <c r="H484" s="1">
        <v>4.0836900000000001E-4</v>
      </c>
      <c r="I484" s="1">
        <v>2.0535999999999999E-2</v>
      </c>
      <c r="J484" s="2" t="s">
        <v>29</v>
      </c>
      <c r="K484" s="2" t="s">
        <v>29</v>
      </c>
      <c r="L484" s="2" t="s">
        <v>89</v>
      </c>
      <c r="M484" s="15"/>
      <c r="O484" s="14">
        <v>1</v>
      </c>
      <c r="P484" s="1">
        <v>0</v>
      </c>
      <c r="Q484" s="1">
        <v>0</v>
      </c>
      <c r="R484" s="1">
        <v>0</v>
      </c>
      <c r="S484" s="16">
        <v>0.56963511</v>
      </c>
      <c r="T484" s="1">
        <v>2.1741259999999998E-2</v>
      </c>
      <c r="U484" t="str">
        <f t="shared" si="21"/>
        <v>NA</v>
      </c>
      <c r="V484" t="str">
        <f t="shared" si="22"/>
        <v>Increase</v>
      </c>
      <c r="W484" t="str">
        <f t="shared" si="23"/>
        <v>NAIncrease</v>
      </c>
      <c r="X484" s="1"/>
      <c r="Y484" s="2"/>
      <c r="Z484" s="2" t="s">
        <v>31</v>
      </c>
    </row>
    <row r="485" spans="1:26" x14ac:dyDescent="0.2">
      <c r="A485" s="2" t="s">
        <v>1017</v>
      </c>
      <c r="B485" s="2" t="s">
        <v>1018</v>
      </c>
      <c r="C485" s="11" t="s">
        <v>2273</v>
      </c>
      <c r="D485" s="1">
        <v>1.2486683380000001</v>
      </c>
      <c r="E485" s="1">
        <v>9.0699999999999997E-10</v>
      </c>
      <c r="F485" s="1">
        <v>2.6800000000000002E-7</v>
      </c>
      <c r="G485" s="1">
        <v>0.95739694099999995</v>
      </c>
      <c r="H485" s="1">
        <v>3.2500000000000002E-9</v>
      </c>
      <c r="I485" s="1">
        <v>9.0499999999999997E-6</v>
      </c>
      <c r="J485" s="2" t="s">
        <v>29</v>
      </c>
      <c r="K485" s="2" t="s">
        <v>29</v>
      </c>
      <c r="L485" s="2" t="s">
        <v>89</v>
      </c>
      <c r="M485" s="15"/>
      <c r="O485" s="14">
        <v>1</v>
      </c>
      <c r="P485" s="1">
        <v>0</v>
      </c>
      <c r="Q485" s="1">
        <v>0</v>
      </c>
      <c r="R485" s="1">
        <v>0</v>
      </c>
      <c r="S485" s="16">
        <v>0.97456549000000003</v>
      </c>
      <c r="T485" s="1">
        <v>1.26E-5</v>
      </c>
      <c r="U485" t="str">
        <f t="shared" si="21"/>
        <v>NA</v>
      </c>
      <c r="V485" t="str">
        <f t="shared" si="22"/>
        <v>Increase</v>
      </c>
      <c r="W485" t="str">
        <f t="shared" si="23"/>
        <v>NAIncrease</v>
      </c>
      <c r="X485" s="1"/>
      <c r="Y485" s="2"/>
      <c r="Z485" s="2" t="s">
        <v>31</v>
      </c>
    </row>
    <row r="486" spans="1:26" x14ac:dyDescent="0.2">
      <c r="A486" s="2" t="s">
        <v>1019</v>
      </c>
      <c r="B486" s="2" t="s">
        <v>1020</v>
      </c>
      <c r="C486" s="11" t="s">
        <v>2273</v>
      </c>
      <c r="D486" s="1">
        <v>1.2879720180000001</v>
      </c>
      <c r="E486" s="1">
        <v>3.6199999999999999E-9</v>
      </c>
      <c r="F486" s="1">
        <v>8.8000000000000004E-7</v>
      </c>
      <c r="G486" s="1">
        <v>0.94800681399999998</v>
      </c>
      <c r="H486" s="1">
        <v>7.1999999999999996E-8</v>
      </c>
      <c r="I486" s="1">
        <v>9.5699999999999995E-5</v>
      </c>
      <c r="J486" s="2" t="s">
        <v>29</v>
      </c>
      <c r="K486" s="2" t="s">
        <v>29</v>
      </c>
      <c r="L486" s="2" t="s">
        <v>89</v>
      </c>
      <c r="O486" s="1">
        <v>1</v>
      </c>
      <c r="P486" s="1">
        <v>1.283349487</v>
      </c>
      <c r="Q486" s="1">
        <v>3.8499999999999997E-9</v>
      </c>
      <c r="R486" s="1">
        <v>9.9800000000000002E-7</v>
      </c>
      <c r="S486" s="4">
        <v>0.96619626000000003</v>
      </c>
      <c r="T486" s="1">
        <v>1.0595E-4</v>
      </c>
      <c r="U486" t="str">
        <f t="shared" si="21"/>
        <v>Increase</v>
      </c>
      <c r="V486" t="str">
        <f t="shared" si="22"/>
        <v>Increase</v>
      </c>
      <c r="W486" t="str">
        <f t="shared" si="23"/>
        <v>IncreaseIncrease</v>
      </c>
      <c r="X486" s="1">
        <v>1</v>
      </c>
      <c r="Y486" s="2">
        <v>1</v>
      </c>
      <c r="Z486" s="2" t="s">
        <v>31</v>
      </c>
    </row>
    <row r="487" spans="1:26" x14ac:dyDescent="0.2">
      <c r="A487" s="2" t="s">
        <v>1021</v>
      </c>
      <c r="B487" s="2" t="s">
        <v>1022</v>
      </c>
      <c r="C487" s="11" t="s">
        <v>2273</v>
      </c>
      <c r="D487" s="1">
        <v>0.67313193199999999</v>
      </c>
      <c r="E487" s="1">
        <v>1.8199999999999999E-5</v>
      </c>
      <c r="F487" s="1">
        <v>7.24466E-4</v>
      </c>
      <c r="G487" s="1">
        <v>0</v>
      </c>
      <c r="H487" s="1">
        <v>0</v>
      </c>
      <c r="I487" s="1">
        <v>0</v>
      </c>
      <c r="J487" s="2" t="s">
        <v>29</v>
      </c>
      <c r="K487" s="2" t="s">
        <v>28</v>
      </c>
      <c r="L487" s="2" t="s">
        <v>34</v>
      </c>
      <c r="M487" s="14">
        <v>1</v>
      </c>
      <c r="O487" s="15"/>
      <c r="P487" s="1">
        <v>0.66781854399999996</v>
      </c>
      <c r="Q487" s="1">
        <v>2.3200000000000001E-5</v>
      </c>
      <c r="R487" s="1">
        <v>8.9145999999999995E-4</v>
      </c>
      <c r="S487" s="4">
        <v>0</v>
      </c>
      <c r="T487" s="1">
        <v>0</v>
      </c>
      <c r="U487" t="str">
        <f t="shared" si="21"/>
        <v>Increase</v>
      </c>
      <c r="V487" t="str">
        <f t="shared" si="22"/>
        <v>NA</v>
      </c>
      <c r="W487" t="str">
        <f t="shared" si="23"/>
        <v>IncreaseNA</v>
      </c>
      <c r="X487" s="1"/>
      <c r="Y487" s="2"/>
      <c r="Z487" s="2" t="s">
        <v>31</v>
      </c>
    </row>
    <row r="488" spans="1:26" x14ac:dyDescent="0.2">
      <c r="A488" s="2" t="s">
        <v>1023</v>
      </c>
      <c r="B488" s="2" t="s">
        <v>1024</v>
      </c>
      <c r="C488" s="11" t="s">
        <v>2273</v>
      </c>
      <c r="D488" s="1">
        <v>1.082482341</v>
      </c>
      <c r="E488" s="1">
        <v>5.9499999999999997E-8</v>
      </c>
      <c r="F488" s="1">
        <v>8.0600000000000008E-6</v>
      </c>
      <c r="G488" s="1">
        <v>0.75331519199999997</v>
      </c>
      <c r="H488" s="1">
        <v>7.1099999999999997E-6</v>
      </c>
      <c r="I488" s="1">
        <v>1.8147510000000001E-3</v>
      </c>
      <c r="J488" s="2" t="s">
        <v>29</v>
      </c>
      <c r="K488" s="2" t="s">
        <v>29</v>
      </c>
      <c r="L488" s="2" t="s">
        <v>89</v>
      </c>
      <c r="M488" s="15"/>
      <c r="O488" s="14">
        <v>1</v>
      </c>
      <c r="P488" s="1">
        <v>1.076505499</v>
      </c>
      <c r="Q488" s="1">
        <v>1.09E-7</v>
      </c>
      <c r="R488" s="1">
        <v>1.4800000000000001E-5</v>
      </c>
      <c r="S488" s="16">
        <v>0.74955139000000004</v>
      </c>
      <c r="T488" s="1">
        <v>3.1231499999999999E-3</v>
      </c>
      <c r="U488" t="str">
        <f t="shared" si="21"/>
        <v>Increase</v>
      </c>
      <c r="V488" t="str">
        <f t="shared" si="22"/>
        <v>Increase</v>
      </c>
      <c r="W488" t="str">
        <f t="shared" si="23"/>
        <v>IncreaseIncrease</v>
      </c>
      <c r="X488" s="1">
        <v>1</v>
      </c>
      <c r="Y488" s="2">
        <v>1</v>
      </c>
      <c r="Z488" s="2" t="s">
        <v>31</v>
      </c>
    </row>
    <row r="489" spans="1:26" x14ac:dyDescent="0.2">
      <c r="A489" s="2" t="s">
        <v>1025</v>
      </c>
      <c r="B489" s="2" t="s">
        <v>1026</v>
      </c>
      <c r="C489" s="11" t="s">
        <v>2273</v>
      </c>
      <c r="D489" s="1">
        <v>1.216022253</v>
      </c>
      <c r="E489" s="1">
        <v>8.4300000000000006E-6</v>
      </c>
      <c r="F489" s="1">
        <v>4.1857199999999998E-4</v>
      </c>
      <c r="G489" s="1">
        <v>0.831663351</v>
      </c>
      <c r="H489" s="1">
        <v>3.1840699999999999E-4</v>
      </c>
      <c r="I489" s="1">
        <v>1.7629578999999999E-2</v>
      </c>
      <c r="J489" s="2" t="s">
        <v>29</v>
      </c>
      <c r="K489" s="2" t="s">
        <v>29</v>
      </c>
      <c r="L489" s="2" t="s">
        <v>89</v>
      </c>
      <c r="O489" s="1">
        <v>1</v>
      </c>
      <c r="P489" s="1">
        <v>1.229247317</v>
      </c>
      <c r="Q489" s="1">
        <v>6.5200000000000003E-6</v>
      </c>
      <c r="R489" s="1">
        <v>3.3796999999999999E-4</v>
      </c>
      <c r="S489" s="4">
        <v>0.79006335000000005</v>
      </c>
      <c r="T489" s="1">
        <v>3.5435899999999999E-2</v>
      </c>
      <c r="U489" t="str">
        <f t="shared" si="21"/>
        <v>Increase</v>
      </c>
      <c r="V489" t="str">
        <f t="shared" si="22"/>
        <v>Increase</v>
      </c>
      <c r="W489" t="str">
        <f t="shared" si="23"/>
        <v>IncreaseIncrease</v>
      </c>
      <c r="X489" s="1">
        <v>1</v>
      </c>
      <c r="Y489" s="2">
        <v>1</v>
      </c>
      <c r="Z489" s="2" t="s">
        <v>31</v>
      </c>
    </row>
    <row r="490" spans="1:26" x14ac:dyDescent="0.2">
      <c r="A490" s="2" t="s">
        <v>1027</v>
      </c>
      <c r="B490" s="2" t="s">
        <v>1028</v>
      </c>
      <c r="C490" s="11" t="s">
        <v>2273</v>
      </c>
      <c r="D490" s="1">
        <v>0.40921381600000001</v>
      </c>
      <c r="E490" s="1">
        <v>5.6699180000000004E-3</v>
      </c>
      <c r="F490" s="1">
        <v>8.0096069000000006E-2</v>
      </c>
      <c r="G490" s="1">
        <v>0</v>
      </c>
      <c r="H490" s="1">
        <v>0</v>
      </c>
      <c r="I490" s="1">
        <v>0</v>
      </c>
      <c r="J490" s="2" t="s">
        <v>29</v>
      </c>
      <c r="K490" s="2" t="s">
        <v>28</v>
      </c>
      <c r="L490" s="2" t="s">
        <v>34</v>
      </c>
      <c r="M490" s="14">
        <v>1</v>
      </c>
      <c r="O490" s="15"/>
      <c r="P490" s="1">
        <v>0.41838951200000002</v>
      </c>
      <c r="Q490" s="1">
        <v>4.8560599999999997E-3</v>
      </c>
      <c r="R490" s="1">
        <v>6.9155800000000003E-2</v>
      </c>
      <c r="S490" s="3">
        <v>0</v>
      </c>
      <c r="T490" s="1">
        <v>0</v>
      </c>
      <c r="U490" t="str">
        <f t="shared" si="21"/>
        <v>Increase</v>
      </c>
      <c r="V490" t="str">
        <f t="shared" si="22"/>
        <v>NA</v>
      </c>
      <c r="W490" t="str">
        <f t="shared" si="23"/>
        <v>IncreaseNA</v>
      </c>
      <c r="X490" s="1"/>
      <c r="Y490" s="2"/>
      <c r="Z490" s="2" t="s">
        <v>31</v>
      </c>
    </row>
    <row r="491" spans="1:26" x14ac:dyDescent="0.2">
      <c r="A491" s="2" t="s">
        <v>1029</v>
      </c>
      <c r="B491" s="2" t="s">
        <v>1030</v>
      </c>
      <c r="C491" s="11" t="s">
        <v>2273</v>
      </c>
      <c r="D491" s="1">
        <v>0.42028525700000002</v>
      </c>
      <c r="E491" s="1">
        <v>4.3227539999999998E-3</v>
      </c>
      <c r="F491" s="1">
        <v>6.4366192000000003E-2</v>
      </c>
      <c r="G491" s="1">
        <v>0</v>
      </c>
      <c r="H491" s="1">
        <v>0</v>
      </c>
      <c r="I491" s="1">
        <v>0</v>
      </c>
      <c r="J491" s="2" t="s">
        <v>29</v>
      </c>
      <c r="K491" s="2" t="s">
        <v>28</v>
      </c>
      <c r="L491" s="2" t="s">
        <v>34</v>
      </c>
      <c r="M491" s="1">
        <v>1</v>
      </c>
      <c r="P491" s="1">
        <v>0.41977770399999997</v>
      </c>
      <c r="Q491" s="1">
        <v>4.5522499999999999E-3</v>
      </c>
      <c r="R491" s="1">
        <v>6.6118819999999995E-2</v>
      </c>
      <c r="S491" s="3">
        <v>0</v>
      </c>
      <c r="T491" s="1">
        <v>0</v>
      </c>
      <c r="U491" t="str">
        <f t="shared" si="21"/>
        <v>Increase</v>
      </c>
      <c r="V491" t="str">
        <f t="shared" si="22"/>
        <v>NA</v>
      </c>
      <c r="W491" t="str">
        <f t="shared" si="23"/>
        <v>IncreaseNA</v>
      </c>
      <c r="X491" s="1"/>
      <c r="Y491" s="2"/>
      <c r="Z491" s="2" t="s">
        <v>31</v>
      </c>
    </row>
    <row r="492" spans="1:26" x14ac:dyDescent="0.2">
      <c r="A492" s="2" t="s">
        <v>1031</v>
      </c>
      <c r="B492" s="2" t="s">
        <v>1032</v>
      </c>
      <c r="C492" s="11" t="s">
        <v>2273</v>
      </c>
      <c r="D492" s="1">
        <v>0.83037981299999997</v>
      </c>
      <c r="E492" s="1">
        <v>4.27E-7</v>
      </c>
      <c r="F492" s="1">
        <v>4.1E-5</v>
      </c>
      <c r="G492" s="1">
        <v>0.684013753</v>
      </c>
      <c r="H492" s="1">
        <v>2.2600000000000001E-7</v>
      </c>
      <c r="I492" s="1">
        <v>1.8774300000000001E-4</v>
      </c>
      <c r="J492" s="2" t="s">
        <v>29</v>
      </c>
      <c r="K492" s="2" t="s">
        <v>29</v>
      </c>
      <c r="L492" s="2" t="s">
        <v>89</v>
      </c>
      <c r="O492" s="1">
        <v>1</v>
      </c>
      <c r="P492" s="1">
        <v>0.83407741899999999</v>
      </c>
      <c r="Q492" s="1">
        <v>3.5900000000000003E-7</v>
      </c>
      <c r="R492" s="1">
        <v>3.65E-5</v>
      </c>
      <c r="S492" s="4">
        <v>0.66844420999999998</v>
      </c>
      <c r="T492" s="1">
        <v>4.0852E-4</v>
      </c>
      <c r="U492" t="str">
        <f t="shared" si="21"/>
        <v>Increase</v>
      </c>
      <c r="V492" t="str">
        <f t="shared" si="22"/>
        <v>Increase</v>
      </c>
      <c r="W492" t="str">
        <f t="shared" si="23"/>
        <v>IncreaseIncrease</v>
      </c>
      <c r="X492" s="1">
        <v>1</v>
      </c>
      <c r="Y492" s="2">
        <v>1</v>
      </c>
      <c r="Z492" s="2" t="s">
        <v>31</v>
      </c>
    </row>
    <row r="493" spans="1:26" x14ac:dyDescent="0.2">
      <c r="A493" s="2" t="s">
        <v>1033</v>
      </c>
      <c r="B493" s="2" t="s">
        <v>1034</v>
      </c>
      <c r="C493" s="11" t="s">
        <v>2273</v>
      </c>
      <c r="D493" s="1">
        <v>1.0882173550000001</v>
      </c>
      <c r="E493" s="1">
        <v>1.7199999999999999E-8</v>
      </c>
      <c r="F493" s="1">
        <v>3.0199999999999999E-6</v>
      </c>
      <c r="G493" s="1">
        <v>0.68890928500000004</v>
      </c>
      <c r="H493" s="1">
        <v>2.73E-5</v>
      </c>
      <c r="I493" s="1">
        <v>3.8280190000000002E-3</v>
      </c>
      <c r="J493" s="2" t="s">
        <v>29</v>
      </c>
      <c r="K493" s="2" t="s">
        <v>29</v>
      </c>
      <c r="L493" s="2" t="s">
        <v>89</v>
      </c>
      <c r="O493" s="1">
        <v>1</v>
      </c>
      <c r="P493" s="1">
        <v>1.0853901770000001</v>
      </c>
      <c r="Q493" s="1">
        <v>3.0500000000000002E-8</v>
      </c>
      <c r="R493" s="1">
        <v>5.0000000000000004E-6</v>
      </c>
      <c r="S493" s="4">
        <v>0.69401425000000005</v>
      </c>
      <c r="T493" s="1">
        <v>5.6953899999999998E-3</v>
      </c>
      <c r="U493" t="str">
        <f t="shared" si="21"/>
        <v>Increase</v>
      </c>
      <c r="V493" t="str">
        <f t="shared" si="22"/>
        <v>Increase</v>
      </c>
      <c r="W493" t="str">
        <f t="shared" si="23"/>
        <v>IncreaseIncrease</v>
      </c>
      <c r="X493" s="1">
        <v>1</v>
      </c>
      <c r="Y493" s="2">
        <v>1</v>
      </c>
      <c r="Z493" s="2" t="s">
        <v>31</v>
      </c>
    </row>
    <row r="494" spans="1:26" x14ac:dyDescent="0.2">
      <c r="A494" s="2" t="s">
        <v>1035</v>
      </c>
      <c r="B494" s="2" t="s">
        <v>1036</v>
      </c>
      <c r="C494" s="11" t="s">
        <v>2273</v>
      </c>
      <c r="D494" s="1">
        <v>0.67038671000000005</v>
      </c>
      <c r="E494" s="1">
        <v>1.375413E-3</v>
      </c>
      <c r="F494" s="1">
        <v>2.4602624999999999E-2</v>
      </c>
      <c r="G494" s="1">
        <v>0</v>
      </c>
      <c r="H494" s="1">
        <v>0</v>
      </c>
      <c r="I494" s="1">
        <v>0</v>
      </c>
      <c r="J494" s="2" t="s">
        <v>29</v>
      </c>
      <c r="K494" s="2" t="s">
        <v>28</v>
      </c>
      <c r="L494" s="2" t="s">
        <v>34</v>
      </c>
      <c r="M494" s="14">
        <v>1</v>
      </c>
      <c r="O494" s="15"/>
      <c r="P494" s="1">
        <v>0.68612255200000005</v>
      </c>
      <c r="Q494" s="1">
        <v>1.1503100000000001E-3</v>
      </c>
      <c r="R494" s="1">
        <v>2.066954E-2</v>
      </c>
      <c r="S494" s="4">
        <v>0</v>
      </c>
      <c r="T494" s="1">
        <v>0</v>
      </c>
      <c r="U494" t="str">
        <f t="shared" si="21"/>
        <v>Increase</v>
      </c>
      <c r="V494" t="str">
        <f t="shared" si="22"/>
        <v>NA</v>
      </c>
      <c r="W494" t="str">
        <f t="shared" si="23"/>
        <v>IncreaseNA</v>
      </c>
      <c r="X494" s="1"/>
      <c r="Y494" s="2"/>
      <c r="Z494" s="2" t="s">
        <v>31</v>
      </c>
    </row>
    <row r="495" spans="1:26" x14ac:dyDescent="0.2">
      <c r="A495" s="2" t="s">
        <v>1037</v>
      </c>
      <c r="B495" s="2" t="s">
        <v>1038</v>
      </c>
      <c r="C495" s="11" t="s">
        <v>2273</v>
      </c>
      <c r="D495" s="1">
        <v>2.2439622749999999</v>
      </c>
      <c r="E495" s="1">
        <v>7.2700000000000005E-11</v>
      </c>
      <c r="F495" s="1">
        <v>2.9999999999999997E-8</v>
      </c>
      <c r="G495" s="1">
        <v>0.86303330899999997</v>
      </c>
      <c r="H495" s="1">
        <v>3.2021300000000001E-3</v>
      </c>
      <c r="I495" s="1">
        <v>8.3684022999999996E-2</v>
      </c>
      <c r="J495" s="2" t="s">
        <v>29</v>
      </c>
      <c r="K495" s="2" t="s">
        <v>29</v>
      </c>
      <c r="L495" s="2" t="s">
        <v>89</v>
      </c>
      <c r="M495" s="15"/>
      <c r="O495" s="14">
        <v>1</v>
      </c>
      <c r="P495" s="1">
        <v>2.2026102339999998</v>
      </c>
      <c r="Q495" s="1">
        <v>5.3500000000000001E-10</v>
      </c>
      <c r="R495" s="1">
        <v>1.72E-7</v>
      </c>
      <c r="S495" s="16">
        <v>0.85576620999999997</v>
      </c>
      <c r="T495" s="1">
        <v>8.7210010000000004E-2</v>
      </c>
      <c r="U495" t="str">
        <f t="shared" si="21"/>
        <v>Increase</v>
      </c>
      <c r="V495" t="str">
        <f t="shared" si="22"/>
        <v>Increase</v>
      </c>
      <c r="W495" t="str">
        <f t="shared" si="23"/>
        <v>IncreaseIncrease</v>
      </c>
      <c r="X495" s="1">
        <v>1</v>
      </c>
      <c r="Y495" s="2">
        <v>1</v>
      </c>
      <c r="Z495" s="2" t="s">
        <v>31</v>
      </c>
    </row>
    <row r="496" spans="1:26" x14ac:dyDescent="0.2">
      <c r="A496" s="2" t="s">
        <v>1039</v>
      </c>
      <c r="B496" s="2" t="s">
        <v>1040</v>
      </c>
      <c r="C496" s="11" t="s">
        <v>2273</v>
      </c>
      <c r="D496" s="1">
        <v>1.2057010509999999</v>
      </c>
      <c r="E496" s="1">
        <v>1.279386E-3</v>
      </c>
      <c r="F496" s="1">
        <v>2.3084807999999998E-2</v>
      </c>
      <c r="G496" s="1">
        <v>0</v>
      </c>
      <c r="H496" s="1">
        <v>0</v>
      </c>
      <c r="I496" s="1">
        <v>0</v>
      </c>
      <c r="J496" s="2" t="s">
        <v>29</v>
      </c>
      <c r="K496" s="2" t="s">
        <v>28</v>
      </c>
      <c r="L496" s="2" t="s">
        <v>34</v>
      </c>
      <c r="M496" s="14">
        <v>1</v>
      </c>
      <c r="O496" s="15"/>
      <c r="P496" s="1">
        <v>1.224560493</v>
      </c>
      <c r="Q496" s="1">
        <v>1.18315E-3</v>
      </c>
      <c r="R496" s="1">
        <v>2.116488E-2</v>
      </c>
      <c r="S496" s="4">
        <v>0</v>
      </c>
      <c r="T496" s="1">
        <v>0</v>
      </c>
      <c r="U496" t="str">
        <f t="shared" si="21"/>
        <v>Increase</v>
      </c>
      <c r="V496" t="str">
        <f t="shared" si="22"/>
        <v>NA</v>
      </c>
      <c r="W496" t="str">
        <f t="shared" si="23"/>
        <v>IncreaseNA</v>
      </c>
      <c r="X496" s="1"/>
      <c r="Y496" s="2"/>
      <c r="Z496" s="2" t="s">
        <v>31</v>
      </c>
    </row>
    <row r="497" spans="1:27" x14ac:dyDescent="0.2">
      <c r="A497" s="2" t="s">
        <v>1041</v>
      </c>
      <c r="B497" s="2" t="s">
        <v>1042</v>
      </c>
      <c r="C497" s="11" t="s">
        <v>2273</v>
      </c>
      <c r="D497" s="1">
        <v>1.0902059959999999</v>
      </c>
      <c r="E497" s="1">
        <v>1.0118E-4</v>
      </c>
      <c r="F497" s="1">
        <v>2.8174680000000001E-3</v>
      </c>
      <c r="G497" s="1">
        <v>0</v>
      </c>
      <c r="H497" s="1">
        <v>0</v>
      </c>
      <c r="I497" s="1">
        <v>0</v>
      </c>
      <c r="J497" s="2" t="s">
        <v>29</v>
      </c>
      <c r="K497" s="2" t="s">
        <v>28</v>
      </c>
      <c r="L497" s="2" t="s">
        <v>34</v>
      </c>
      <c r="M497" s="14">
        <v>1</v>
      </c>
      <c r="O497" s="15"/>
      <c r="P497" s="1">
        <v>1.088126975</v>
      </c>
      <c r="Q497" s="1">
        <v>1.1777000000000001E-4</v>
      </c>
      <c r="R497" s="1">
        <v>3.1322199999999998E-3</v>
      </c>
      <c r="S497" s="4">
        <v>0</v>
      </c>
      <c r="T497" s="1">
        <v>0</v>
      </c>
      <c r="U497" t="str">
        <f t="shared" si="21"/>
        <v>Increase</v>
      </c>
      <c r="V497" t="str">
        <f t="shared" si="22"/>
        <v>NA</v>
      </c>
      <c r="W497" t="str">
        <f t="shared" si="23"/>
        <v>IncreaseNA</v>
      </c>
      <c r="X497" s="1"/>
      <c r="Y497" s="2"/>
      <c r="Z497" s="2" t="s">
        <v>31</v>
      </c>
    </row>
    <row r="498" spans="1:27" x14ac:dyDescent="0.2">
      <c r="A498" s="2" t="s">
        <v>1043</v>
      </c>
      <c r="B498" s="2" t="s">
        <v>1044</v>
      </c>
      <c r="C498" s="11" t="s">
        <v>2273</v>
      </c>
      <c r="D498" s="1">
        <v>0.71596418100000003</v>
      </c>
      <c r="E498" s="1">
        <v>3.0400000000000002E-7</v>
      </c>
      <c r="F498" s="1">
        <v>3.1000000000000001E-5</v>
      </c>
      <c r="G498" s="1">
        <v>0</v>
      </c>
      <c r="H498" s="1">
        <v>0</v>
      </c>
      <c r="I498" s="1">
        <v>0</v>
      </c>
      <c r="J498" s="2" t="s">
        <v>29</v>
      </c>
      <c r="K498" s="2" t="s">
        <v>28</v>
      </c>
      <c r="L498" s="2" t="s">
        <v>34</v>
      </c>
      <c r="M498" s="1">
        <v>1</v>
      </c>
      <c r="P498" s="1">
        <v>0.72481894700000005</v>
      </c>
      <c r="Q498" s="1">
        <v>2.1E-7</v>
      </c>
      <c r="R498" s="1">
        <v>2.3099999999999999E-5</v>
      </c>
      <c r="S498" s="3">
        <v>0</v>
      </c>
      <c r="T498" s="1">
        <v>0</v>
      </c>
      <c r="U498" t="str">
        <f t="shared" si="21"/>
        <v>Increase</v>
      </c>
      <c r="V498" t="str">
        <f t="shared" si="22"/>
        <v>NA</v>
      </c>
      <c r="W498" t="str">
        <f t="shared" si="23"/>
        <v>IncreaseNA</v>
      </c>
      <c r="X498" s="1"/>
      <c r="Y498" s="2"/>
      <c r="Z498" s="2" t="s">
        <v>31</v>
      </c>
    </row>
    <row r="499" spans="1:27" x14ac:dyDescent="0.2">
      <c r="A499" s="2" t="s">
        <v>1045</v>
      </c>
      <c r="B499" s="2" t="s">
        <v>1046</v>
      </c>
      <c r="C499" s="11" t="s">
        <v>2273</v>
      </c>
      <c r="D499" s="1">
        <v>0.727986244</v>
      </c>
      <c r="E499" s="1">
        <v>2.2299999999999998E-6</v>
      </c>
      <c r="F499" s="1">
        <v>1.4615099999999999E-4</v>
      </c>
      <c r="G499" s="1">
        <v>0.38945724399999998</v>
      </c>
      <c r="H499" s="1">
        <v>2.0266820000000001E-3</v>
      </c>
      <c r="I499" s="1">
        <v>6.3160167000000003E-2</v>
      </c>
      <c r="J499" s="2" t="s">
        <v>29</v>
      </c>
      <c r="K499" s="2" t="s">
        <v>29</v>
      </c>
      <c r="L499" s="2" t="s">
        <v>89</v>
      </c>
      <c r="M499" s="15"/>
      <c r="O499" s="14">
        <v>1</v>
      </c>
      <c r="P499" s="1">
        <v>0.72752881199999997</v>
      </c>
      <c r="Q499" s="1">
        <v>2.5000000000000002E-6</v>
      </c>
      <c r="R499" s="1">
        <v>1.6478E-4</v>
      </c>
      <c r="S499" s="16">
        <v>0.38763113999999999</v>
      </c>
      <c r="T499" s="1">
        <v>7.658044E-2</v>
      </c>
      <c r="U499" t="str">
        <f t="shared" si="21"/>
        <v>Increase</v>
      </c>
      <c r="V499" t="str">
        <f t="shared" si="22"/>
        <v>Increase</v>
      </c>
      <c r="W499" t="str">
        <f t="shared" si="23"/>
        <v>IncreaseIncrease</v>
      </c>
      <c r="X499" s="1">
        <v>1</v>
      </c>
      <c r="Y499" s="2">
        <v>1</v>
      </c>
      <c r="Z499" s="2" t="s">
        <v>31</v>
      </c>
    </row>
    <row r="500" spans="1:27" x14ac:dyDescent="0.2">
      <c r="A500" s="2" t="s">
        <v>1047</v>
      </c>
      <c r="B500" s="2" t="s">
        <v>1048</v>
      </c>
      <c r="C500" s="11" t="s">
        <v>2273</v>
      </c>
      <c r="D500" s="1">
        <v>0.89591425599999996</v>
      </c>
      <c r="E500" s="1">
        <v>7.9400000000000006E-5</v>
      </c>
      <c r="F500" s="1">
        <v>2.3350659999999998E-3</v>
      </c>
      <c r="G500" s="1">
        <v>0</v>
      </c>
      <c r="H500" s="1">
        <v>0</v>
      </c>
      <c r="I500" s="1">
        <v>0</v>
      </c>
      <c r="J500" s="2" t="s">
        <v>29</v>
      </c>
      <c r="K500" s="2" t="s">
        <v>28</v>
      </c>
      <c r="L500" s="2" t="s">
        <v>34</v>
      </c>
      <c r="M500" s="14">
        <v>1</v>
      </c>
      <c r="O500" s="15"/>
      <c r="P500" s="1">
        <v>0.88567710499999996</v>
      </c>
      <c r="Q500" s="1">
        <v>1.0642E-4</v>
      </c>
      <c r="R500" s="1">
        <v>2.9272899999999999E-3</v>
      </c>
      <c r="S500" s="4">
        <v>0</v>
      </c>
      <c r="T500" s="1">
        <v>0</v>
      </c>
      <c r="U500" t="str">
        <f t="shared" si="21"/>
        <v>Increase</v>
      </c>
      <c r="V500" t="str">
        <f t="shared" si="22"/>
        <v>NA</v>
      </c>
      <c r="W500" t="str">
        <f t="shared" si="23"/>
        <v>IncreaseNA</v>
      </c>
      <c r="X500" s="1"/>
      <c r="Y500" s="2"/>
      <c r="Z500" s="2" t="s">
        <v>31</v>
      </c>
    </row>
    <row r="501" spans="1:27" x14ac:dyDescent="0.2">
      <c r="A501" s="2" t="s">
        <v>1049</v>
      </c>
      <c r="B501" s="2" t="s">
        <v>1050</v>
      </c>
      <c r="C501" s="11" t="s">
        <v>2273</v>
      </c>
      <c r="D501" s="1">
        <v>0.40857010900000001</v>
      </c>
      <c r="E501" s="1">
        <v>2.2571480000000001E-3</v>
      </c>
      <c r="F501" s="1">
        <v>3.7306142E-2</v>
      </c>
      <c r="G501" s="1">
        <v>0</v>
      </c>
      <c r="H501" s="1">
        <v>0</v>
      </c>
      <c r="I501" s="1">
        <v>0</v>
      </c>
      <c r="J501" s="2" t="s">
        <v>29</v>
      </c>
      <c r="K501" s="2" t="s">
        <v>28</v>
      </c>
      <c r="L501" s="2" t="s">
        <v>34</v>
      </c>
      <c r="M501" s="14">
        <v>1</v>
      </c>
      <c r="O501" s="15"/>
      <c r="P501" s="1">
        <v>0.411057805</v>
      </c>
      <c r="Q501" s="1">
        <v>2.3417500000000001E-3</v>
      </c>
      <c r="R501" s="1">
        <v>3.830745E-2</v>
      </c>
      <c r="S501" s="4">
        <v>0</v>
      </c>
      <c r="T501" s="1">
        <v>0</v>
      </c>
      <c r="U501" t="str">
        <f t="shared" si="21"/>
        <v>Increase</v>
      </c>
      <c r="V501" t="str">
        <f t="shared" si="22"/>
        <v>NA</v>
      </c>
      <c r="W501" t="str">
        <f t="shared" si="23"/>
        <v>IncreaseNA</v>
      </c>
      <c r="X501" s="1"/>
      <c r="Y501" s="2"/>
      <c r="Z501" s="2" t="s">
        <v>31</v>
      </c>
    </row>
    <row r="502" spans="1:27" x14ac:dyDescent="0.2">
      <c r="A502" s="2" t="s">
        <v>57</v>
      </c>
      <c r="B502" s="2" t="s">
        <v>58</v>
      </c>
      <c r="C502" s="11" t="s">
        <v>2273</v>
      </c>
      <c r="D502" s="1">
        <v>0.83083232200000001</v>
      </c>
      <c r="E502" s="1">
        <v>6.7476799999999998E-3</v>
      </c>
      <c r="F502" s="1">
        <v>9.1459500999999999E-2</v>
      </c>
      <c r="G502" s="1">
        <v>0</v>
      </c>
      <c r="H502" s="1">
        <v>0</v>
      </c>
      <c r="I502" s="1">
        <v>0</v>
      </c>
      <c r="J502" s="2" t="s">
        <v>29</v>
      </c>
      <c r="K502" s="2" t="s">
        <v>28</v>
      </c>
      <c r="L502" s="2" t="s">
        <v>34</v>
      </c>
      <c r="M502" s="1">
        <v>1</v>
      </c>
      <c r="P502" s="15">
        <v>0</v>
      </c>
      <c r="Q502" s="15">
        <v>0</v>
      </c>
      <c r="R502" s="15">
        <v>0</v>
      </c>
      <c r="S502" s="3">
        <v>0</v>
      </c>
      <c r="T502" s="15">
        <v>0</v>
      </c>
      <c r="U502" t="str">
        <f t="shared" si="21"/>
        <v>NA</v>
      </c>
      <c r="V502" t="str">
        <f t="shared" si="22"/>
        <v>NA</v>
      </c>
      <c r="W502" t="str">
        <f t="shared" si="23"/>
        <v>NANA</v>
      </c>
      <c r="X502" s="15"/>
      <c r="Y502" s="2"/>
      <c r="Z502" s="2" t="s">
        <v>31</v>
      </c>
    </row>
    <row r="503" spans="1:27" x14ac:dyDescent="0.2">
      <c r="A503" s="2" t="s">
        <v>1051</v>
      </c>
      <c r="B503" s="2" t="s">
        <v>1052</v>
      </c>
      <c r="C503" s="11" t="s">
        <v>2273</v>
      </c>
      <c r="D503" s="1">
        <v>0.85572552400000002</v>
      </c>
      <c r="E503" s="1">
        <v>1.1199999999999999E-5</v>
      </c>
      <c r="F503" s="1">
        <v>5.1021400000000005E-4</v>
      </c>
      <c r="G503" s="1">
        <v>0.69705917900000003</v>
      </c>
      <c r="H503" s="1">
        <v>1.47E-5</v>
      </c>
      <c r="I503" s="1">
        <v>2.7093529999999998E-3</v>
      </c>
      <c r="J503" s="2" t="s">
        <v>29</v>
      </c>
      <c r="K503" s="2" t="s">
        <v>29</v>
      </c>
      <c r="L503" s="2" t="s">
        <v>89</v>
      </c>
      <c r="O503" s="1">
        <v>1</v>
      </c>
      <c r="P503" s="1">
        <v>0.85844892299999997</v>
      </c>
      <c r="Q503" s="1">
        <v>1.2799999999999999E-5</v>
      </c>
      <c r="R503" s="1">
        <v>5.7571E-4</v>
      </c>
      <c r="S503" s="4">
        <v>0.71141341000000002</v>
      </c>
      <c r="T503" s="1">
        <v>3.1231499999999999E-3</v>
      </c>
      <c r="U503" t="str">
        <f t="shared" si="21"/>
        <v>Increase</v>
      </c>
      <c r="V503" t="str">
        <f t="shared" si="22"/>
        <v>Increase</v>
      </c>
      <c r="W503" t="str">
        <f t="shared" si="23"/>
        <v>IncreaseIncrease</v>
      </c>
      <c r="X503" s="1">
        <v>1</v>
      </c>
      <c r="Y503" s="2">
        <v>1</v>
      </c>
      <c r="Z503" s="2" t="s">
        <v>31</v>
      </c>
    </row>
    <row r="504" spans="1:27" x14ac:dyDescent="0.2">
      <c r="A504" s="2" t="s">
        <v>1053</v>
      </c>
      <c r="B504" s="2" t="s">
        <v>1054</v>
      </c>
      <c r="C504" s="11" t="s">
        <v>2273</v>
      </c>
      <c r="D504" s="1">
        <v>0.83225295099999996</v>
      </c>
      <c r="E504" s="1">
        <v>7.2266799999999999E-4</v>
      </c>
      <c r="F504" s="1">
        <v>1.4196524E-2</v>
      </c>
      <c r="G504" s="1">
        <v>0</v>
      </c>
      <c r="H504" s="1">
        <v>0</v>
      </c>
      <c r="I504" s="1">
        <v>0</v>
      </c>
      <c r="J504" s="2" t="s">
        <v>29</v>
      </c>
      <c r="K504" s="2" t="s">
        <v>28</v>
      </c>
      <c r="L504" s="2" t="s">
        <v>34</v>
      </c>
      <c r="M504" s="1">
        <v>1</v>
      </c>
      <c r="P504" s="1">
        <v>0.81427130599999997</v>
      </c>
      <c r="Q504" s="1">
        <v>1.08103E-3</v>
      </c>
      <c r="R504" s="1">
        <v>1.964436E-2</v>
      </c>
      <c r="S504" s="3">
        <v>0</v>
      </c>
      <c r="T504" s="1">
        <v>0</v>
      </c>
      <c r="U504" t="str">
        <f t="shared" si="21"/>
        <v>Increase</v>
      </c>
      <c r="V504" t="str">
        <f t="shared" si="22"/>
        <v>NA</v>
      </c>
      <c r="W504" t="str">
        <f t="shared" si="23"/>
        <v>IncreaseNA</v>
      </c>
      <c r="X504" s="1"/>
      <c r="Y504" s="2"/>
      <c r="Z504" s="2" t="s">
        <v>31</v>
      </c>
      <c r="AA504">
        <v>1</v>
      </c>
    </row>
    <row r="505" spans="1:27" x14ac:dyDescent="0.2">
      <c r="A505" s="2" t="s">
        <v>1055</v>
      </c>
      <c r="B505" s="2" t="s">
        <v>1056</v>
      </c>
      <c r="C505" s="11" t="s">
        <v>2273</v>
      </c>
      <c r="D505" s="1">
        <v>1.311094242</v>
      </c>
      <c r="E505" s="1">
        <v>6.7500000000000001E-9</v>
      </c>
      <c r="F505" s="1">
        <v>1.4300000000000001E-6</v>
      </c>
      <c r="G505" s="1">
        <v>0.72466278399999995</v>
      </c>
      <c r="H505" s="1">
        <v>2.5717999999999997E-4</v>
      </c>
      <c r="I505" s="1">
        <v>1.5661997E-2</v>
      </c>
      <c r="J505" s="2" t="s">
        <v>29</v>
      </c>
      <c r="K505" s="2" t="s">
        <v>29</v>
      </c>
      <c r="L505" s="2" t="s">
        <v>89</v>
      </c>
      <c r="M505" s="15"/>
      <c r="O505" s="14">
        <v>1</v>
      </c>
      <c r="P505" s="1">
        <v>1.3096063259999999</v>
      </c>
      <c r="Q505" s="1">
        <v>9.6899999999999994E-9</v>
      </c>
      <c r="R505" s="1">
        <v>2.2199999999999999E-6</v>
      </c>
      <c r="S505" s="16">
        <v>0.73787259999999999</v>
      </c>
      <c r="T505" s="1">
        <v>1.7028919999999999E-2</v>
      </c>
      <c r="U505" t="str">
        <f t="shared" si="21"/>
        <v>Increase</v>
      </c>
      <c r="V505" t="str">
        <f t="shared" si="22"/>
        <v>Increase</v>
      </c>
      <c r="W505" t="str">
        <f t="shared" si="23"/>
        <v>IncreaseIncrease</v>
      </c>
      <c r="X505" s="1">
        <v>1</v>
      </c>
      <c r="Y505" s="2">
        <v>1</v>
      </c>
      <c r="Z505" s="2" t="s">
        <v>31</v>
      </c>
    </row>
    <row r="506" spans="1:27" x14ac:dyDescent="0.2">
      <c r="A506" s="2" t="s">
        <v>1057</v>
      </c>
      <c r="B506" s="2" t="s">
        <v>1058</v>
      </c>
      <c r="C506" s="11" t="s">
        <v>2273</v>
      </c>
      <c r="D506" s="1">
        <v>0.69680693699999996</v>
      </c>
      <c r="E506" s="1">
        <v>1.823559E-3</v>
      </c>
      <c r="F506" s="1">
        <v>3.1292774000000002E-2</v>
      </c>
      <c r="G506" s="1">
        <v>0.66940257400000003</v>
      </c>
      <c r="H506" s="1">
        <v>1.76293E-4</v>
      </c>
      <c r="I506" s="1">
        <v>1.1725218000000001E-2</v>
      </c>
      <c r="J506" s="2" t="s">
        <v>29</v>
      </c>
      <c r="K506" s="2" t="s">
        <v>29</v>
      </c>
      <c r="L506" s="2" t="s">
        <v>89</v>
      </c>
      <c r="M506" s="15"/>
      <c r="O506" s="14">
        <v>1</v>
      </c>
      <c r="P506" s="1">
        <v>0.707062933</v>
      </c>
      <c r="Q506" s="1">
        <v>1.6155200000000001E-3</v>
      </c>
      <c r="R506" s="1">
        <v>2.772616E-2</v>
      </c>
      <c r="S506" s="16">
        <v>0.67213069000000003</v>
      </c>
      <c r="T506" s="1">
        <v>1.4140140000000001E-2</v>
      </c>
      <c r="U506" t="str">
        <f t="shared" si="21"/>
        <v>Increase</v>
      </c>
      <c r="V506" t="str">
        <f t="shared" si="22"/>
        <v>Increase</v>
      </c>
      <c r="W506" t="str">
        <f t="shared" si="23"/>
        <v>IncreaseIncrease</v>
      </c>
      <c r="X506" s="1">
        <v>1</v>
      </c>
      <c r="Y506" s="2">
        <v>1</v>
      </c>
      <c r="Z506" s="2" t="s">
        <v>31</v>
      </c>
    </row>
    <row r="507" spans="1:27" x14ac:dyDescent="0.2">
      <c r="A507" s="2" t="s">
        <v>59</v>
      </c>
      <c r="B507" s="2" t="s">
        <v>60</v>
      </c>
      <c r="C507" s="11" t="s">
        <v>2273</v>
      </c>
      <c r="D507" s="1">
        <v>-0.42915036400000001</v>
      </c>
      <c r="E507" s="1">
        <v>5.713887E-3</v>
      </c>
      <c r="F507" s="1">
        <v>8.0579464000000003E-2</v>
      </c>
      <c r="G507" s="1">
        <v>0</v>
      </c>
      <c r="H507" s="1">
        <v>0</v>
      </c>
      <c r="I507" s="1">
        <v>0</v>
      </c>
      <c r="J507" s="2" t="s">
        <v>42</v>
      </c>
      <c r="K507" s="2" t="s">
        <v>28</v>
      </c>
      <c r="L507" s="2" t="s">
        <v>43</v>
      </c>
      <c r="M507" s="14">
        <v>1</v>
      </c>
      <c r="O507" s="15"/>
      <c r="P507" s="15">
        <v>0</v>
      </c>
      <c r="Q507" s="15">
        <v>0</v>
      </c>
      <c r="R507" s="15">
        <v>0</v>
      </c>
      <c r="S507" s="4">
        <v>0</v>
      </c>
      <c r="T507" s="15">
        <v>0</v>
      </c>
      <c r="U507" t="str">
        <f t="shared" si="21"/>
        <v>NA</v>
      </c>
      <c r="V507" t="str">
        <f t="shared" si="22"/>
        <v>NA</v>
      </c>
      <c r="W507" t="str">
        <f t="shared" si="23"/>
        <v>NANA</v>
      </c>
      <c r="X507" s="15"/>
      <c r="Y507" s="2"/>
      <c r="Z507" s="2" t="s">
        <v>31</v>
      </c>
    </row>
    <row r="508" spans="1:27" x14ac:dyDescent="0.2">
      <c r="A508" s="2" t="s">
        <v>1059</v>
      </c>
      <c r="B508" s="2" t="s">
        <v>1060</v>
      </c>
      <c r="C508" s="11" t="s">
        <v>2273</v>
      </c>
      <c r="D508" s="1">
        <v>0.58415664499999997</v>
      </c>
      <c r="E508" s="1">
        <v>6.406836E-3</v>
      </c>
      <c r="F508" s="1">
        <v>8.8096665000000005E-2</v>
      </c>
      <c r="G508" s="1">
        <v>0.52814803300000002</v>
      </c>
      <c r="H508" s="1">
        <v>2.423784E-3</v>
      </c>
      <c r="I508" s="1">
        <v>6.9649679000000006E-2</v>
      </c>
      <c r="J508" s="2" t="s">
        <v>29</v>
      </c>
      <c r="K508" s="2" t="s">
        <v>29</v>
      </c>
      <c r="L508" s="2" t="s">
        <v>89</v>
      </c>
      <c r="M508" s="15"/>
      <c r="O508" s="14">
        <v>1</v>
      </c>
      <c r="P508" s="1">
        <v>0.58485054299999994</v>
      </c>
      <c r="Q508" s="1">
        <v>6.4828899999999998E-3</v>
      </c>
      <c r="R508" s="1">
        <v>8.7220370000000005E-2</v>
      </c>
      <c r="S508" s="16">
        <v>0.51095312999999998</v>
      </c>
      <c r="T508" s="1">
        <v>9.830274E-2</v>
      </c>
      <c r="U508" t="str">
        <f t="shared" si="21"/>
        <v>Increase</v>
      </c>
      <c r="V508" t="str">
        <f t="shared" si="22"/>
        <v>Increase</v>
      </c>
      <c r="W508" t="str">
        <f t="shared" si="23"/>
        <v>IncreaseIncrease</v>
      </c>
      <c r="X508" s="1">
        <v>1</v>
      </c>
      <c r="Y508" s="2">
        <v>1</v>
      </c>
      <c r="Z508" s="2" t="s">
        <v>31</v>
      </c>
      <c r="AA508">
        <v>1</v>
      </c>
    </row>
    <row r="509" spans="1:27" x14ac:dyDescent="0.2">
      <c r="A509" s="2" t="s">
        <v>1061</v>
      </c>
      <c r="B509" s="2" t="s">
        <v>1062</v>
      </c>
      <c r="C509" s="11" t="s">
        <v>2273</v>
      </c>
      <c r="D509" s="1">
        <v>0.55158083199999997</v>
      </c>
      <c r="E509" s="1">
        <v>2.9025299999999997E-4</v>
      </c>
      <c r="F509" s="1">
        <v>6.7950529999999997E-3</v>
      </c>
      <c r="G509" s="1">
        <v>0.371184972</v>
      </c>
      <c r="H509" s="1">
        <v>2.7824460000000001E-3</v>
      </c>
      <c r="I509" s="1">
        <v>7.5696202000000004E-2</v>
      </c>
      <c r="J509" s="2" t="s">
        <v>29</v>
      </c>
      <c r="K509" s="2" t="s">
        <v>29</v>
      </c>
      <c r="L509" s="2" t="s">
        <v>89</v>
      </c>
      <c r="M509" s="15"/>
      <c r="O509" s="14">
        <v>1</v>
      </c>
      <c r="P509" s="1">
        <v>0.56237615600000002</v>
      </c>
      <c r="Q509" s="1">
        <v>2.1536E-4</v>
      </c>
      <c r="R509" s="1">
        <v>5.2665400000000001E-3</v>
      </c>
      <c r="S509" s="16">
        <v>0.36282569999999997</v>
      </c>
      <c r="T509" s="1">
        <v>9.8107780000000006E-2</v>
      </c>
      <c r="U509" t="str">
        <f t="shared" si="21"/>
        <v>Increase</v>
      </c>
      <c r="V509" t="str">
        <f t="shared" si="22"/>
        <v>Increase</v>
      </c>
      <c r="W509" t="str">
        <f t="shared" si="23"/>
        <v>IncreaseIncrease</v>
      </c>
      <c r="X509" s="1">
        <v>1</v>
      </c>
      <c r="Y509" s="2">
        <v>1</v>
      </c>
      <c r="Z509" s="2" t="s">
        <v>31</v>
      </c>
    </row>
    <row r="510" spans="1:27" x14ac:dyDescent="0.2">
      <c r="A510" s="2" t="s">
        <v>1063</v>
      </c>
      <c r="B510" s="2" t="s">
        <v>1064</v>
      </c>
      <c r="C510" s="11" t="s">
        <v>2273</v>
      </c>
      <c r="D510" s="1">
        <v>0.97074682599999995</v>
      </c>
      <c r="E510" s="1">
        <v>1.13708E-4</v>
      </c>
      <c r="F510" s="1">
        <v>3.091075E-3</v>
      </c>
      <c r="G510" s="1">
        <v>0</v>
      </c>
      <c r="H510" s="1">
        <v>0</v>
      </c>
      <c r="I510" s="1">
        <v>0</v>
      </c>
      <c r="J510" s="2" t="s">
        <v>29</v>
      </c>
      <c r="K510" s="2" t="s">
        <v>28</v>
      </c>
      <c r="L510" s="2" t="s">
        <v>34</v>
      </c>
      <c r="M510" s="14">
        <v>1</v>
      </c>
      <c r="O510" s="15"/>
      <c r="P510" s="1">
        <v>0.96426551400000005</v>
      </c>
      <c r="Q510" s="1">
        <v>1.4975000000000001E-4</v>
      </c>
      <c r="R510" s="1">
        <v>3.8551499999999999E-3</v>
      </c>
      <c r="S510" s="4">
        <v>0</v>
      </c>
      <c r="T510" s="1">
        <v>0</v>
      </c>
      <c r="U510" t="str">
        <f t="shared" si="21"/>
        <v>Increase</v>
      </c>
      <c r="V510" t="str">
        <f t="shared" si="22"/>
        <v>NA</v>
      </c>
      <c r="W510" t="str">
        <f t="shared" si="23"/>
        <v>IncreaseNA</v>
      </c>
      <c r="X510" s="1"/>
      <c r="Y510" s="2"/>
      <c r="Z510" s="2" t="s">
        <v>31</v>
      </c>
    </row>
    <row r="511" spans="1:27" x14ac:dyDescent="0.2">
      <c r="A511" s="2" t="s">
        <v>1065</v>
      </c>
      <c r="B511" s="2" t="s">
        <v>1066</v>
      </c>
      <c r="C511" s="11" t="s">
        <v>2273</v>
      </c>
      <c r="D511" s="1">
        <v>0.65851928100000001</v>
      </c>
      <c r="E511" s="1">
        <v>2.4699999999999999E-8</v>
      </c>
      <c r="F511" s="1">
        <v>3.9999999999999998E-6</v>
      </c>
      <c r="G511" s="1">
        <v>0.42365853999999997</v>
      </c>
      <c r="H511" s="1">
        <v>9.3899999999999999E-6</v>
      </c>
      <c r="I511" s="1">
        <v>2.077069E-3</v>
      </c>
      <c r="J511" s="2" t="s">
        <v>29</v>
      </c>
      <c r="K511" s="2" t="s">
        <v>29</v>
      </c>
      <c r="L511" s="2" t="s">
        <v>89</v>
      </c>
      <c r="M511" s="15"/>
      <c r="O511" s="14">
        <v>1</v>
      </c>
      <c r="P511" s="1">
        <v>0.65358335999999995</v>
      </c>
      <c r="Q511" s="1">
        <v>3.69E-8</v>
      </c>
      <c r="R511" s="1">
        <v>5.6999999999999996E-6</v>
      </c>
      <c r="S511" s="16">
        <v>0.41655555</v>
      </c>
      <c r="T511" s="1">
        <v>3.7237400000000001E-3</v>
      </c>
      <c r="U511" t="str">
        <f t="shared" si="21"/>
        <v>Increase</v>
      </c>
      <c r="V511" t="str">
        <f t="shared" si="22"/>
        <v>Increase</v>
      </c>
      <c r="W511" t="str">
        <f t="shared" si="23"/>
        <v>IncreaseIncrease</v>
      </c>
      <c r="X511" s="1">
        <v>1</v>
      </c>
      <c r="Y511" s="2">
        <v>1</v>
      </c>
      <c r="Z511" s="2" t="s">
        <v>31</v>
      </c>
    </row>
    <row r="512" spans="1:27" x14ac:dyDescent="0.2">
      <c r="A512" s="2" t="s">
        <v>1067</v>
      </c>
      <c r="B512" s="2" t="s">
        <v>1068</v>
      </c>
      <c r="C512" s="11" t="s">
        <v>2273</v>
      </c>
      <c r="D512" s="1">
        <v>0.23995261300000001</v>
      </c>
      <c r="E512" s="1">
        <v>5.8004729999999996E-3</v>
      </c>
      <c r="F512" s="1">
        <v>8.1661177000000001E-2</v>
      </c>
      <c r="G512" s="1">
        <v>0</v>
      </c>
      <c r="H512" s="1">
        <v>0</v>
      </c>
      <c r="I512" s="1">
        <v>0</v>
      </c>
      <c r="J512" s="2" t="s">
        <v>29</v>
      </c>
      <c r="K512" s="2" t="s">
        <v>28</v>
      </c>
      <c r="L512" s="2" t="s">
        <v>34</v>
      </c>
      <c r="M512" s="14">
        <v>1</v>
      </c>
      <c r="O512" s="15"/>
      <c r="P512" s="1">
        <v>0.241804189</v>
      </c>
      <c r="Q512" s="1">
        <v>5.74297E-3</v>
      </c>
      <c r="R512" s="1">
        <v>7.9805390000000004E-2</v>
      </c>
      <c r="S512" s="4">
        <v>0</v>
      </c>
      <c r="T512" s="1">
        <v>0</v>
      </c>
      <c r="U512" t="str">
        <f t="shared" si="21"/>
        <v>Increase</v>
      </c>
      <c r="V512" t="str">
        <f t="shared" si="22"/>
        <v>NA</v>
      </c>
      <c r="W512" t="str">
        <f t="shared" si="23"/>
        <v>IncreaseNA</v>
      </c>
      <c r="X512" s="1"/>
      <c r="Y512" s="2"/>
      <c r="Z512" s="2" t="s">
        <v>31</v>
      </c>
      <c r="AA512">
        <v>1</v>
      </c>
    </row>
    <row r="513" spans="1:27" x14ac:dyDescent="0.2">
      <c r="A513" s="2" t="s">
        <v>1069</v>
      </c>
      <c r="B513" s="2" t="s">
        <v>1070</v>
      </c>
      <c r="C513" s="11" t="s">
        <v>2273</v>
      </c>
      <c r="D513" s="1">
        <v>0.818142009</v>
      </c>
      <c r="E513" s="1">
        <v>1.556764E-3</v>
      </c>
      <c r="F513" s="1">
        <v>2.7430914000000001E-2</v>
      </c>
      <c r="G513" s="1">
        <v>0</v>
      </c>
      <c r="H513" s="1">
        <v>0</v>
      </c>
      <c r="I513" s="1">
        <v>0</v>
      </c>
      <c r="J513" s="2" t="s">
        <v>29</v>
      </c>
      <c r="K513" s="2" t="s">
        <v>28</v>
      </c>
      <c r="L513" s="2" t="s">
        <v>34</v>
      </c>
      <c r="M513" s="14">
        <v>1</v>
      </c>
      <c r="O513" s="15"/>
      <c r="P513" s="1">
        <v>0.82153327200000004</v>
      </c>
      <c r="Q513" s="1">
        <v>1.5155100000000001E-3</v>
      </c>
      <c r="R513" s="1">
        <v>2.6290640000000001E-2</v>
      </c>
      <c r="S513" s="4">
        <v>0</v>
      </c>
      <c r="T513" s="1">
        <v>0</v>
      </c>
      <c r="U513" t="str">
        <f t="shared" si="21"/>
        <v>Increase</v>
      </c>
      <c r="V513" t="str">
        <f t="shared" si="22"/>
        <v>NA</v>
      </c>
      <c r="W513" t="str">
        <f t="shared" si="23"/>
        <v>IncreaseNA</v>
      </c>
      <c r="X513" s="1"/>
      <c r="Y513" s="2"/>
      <c r="Z513" s="2" t="s">
        <v>31</v>
      </c>
    </row>
    <row r="514" spans="1:27" x14ac:dyDescent="0.2">
      <c r="A514" s="2" t="s">
        <v>1071</v>
      </c>
      <c r="B514" s="2" t="s">
        <v>1072</v>
      </c>
      <c r="C514" s="11" t="s">
        <v>2273</v>
      </c>
      <c r="D514" s="1">
        <v>0.37310356</v>
      </c>
      <c r="E514" s="1">
        <v>3.5125500000000001E-3</v>
      </c>
      <c r="F514" s="1">
        <v>5.4359007000000001E-2</v>
      </c>
      <c r="G514" s="1">
        <v>0</v>
      </c>
      <c r="H514" s="1">
        <v>0</v>
      </c>
      <c r="I514" s="1">
        <v>0</v>
      </c>
      <c r="J514" s="2" t="s">
        <v>29</v>
      </c>
      <c r="K514" s="2" t="s">
        <v>28</v>
      </c>
      <c r="L514" s="2" t="s">
        <v>34</v>
      </c>
      <c r="M514" s="14">
        <v>1</v>
      </c>
      <c r="O514" s="15"/>
      <c r="P514" s="1">
        <v>0.37614805499999998</v>
      </c>
      <c r="Q514" s="1">
        <v>3.42187E-3</v>
      </c>
      <c r="R514" s="1">
        <v>5.27532E-2</v>
      </c>
      <c r="S514" s="4">
        <v>0</v>
      </c>
      <c r="T514" s="1">
        <v>0</v>
      </c>
      <c r="U514" t="str">
        <f t="shared" si="21"/>
        <v>Increase</v>
      </c>
      <c r="V514" t="str">
        <f t="shared" si="22"/>
        <v>NA</v>
      </c>
      <c r="W514" t="str">
        <f t="shared" si="23"/>
        <v>IncreaseNA</v>
      </c>
      <c r="X514" s="1"/>
      <c r="Y514" s="2"/>
      <c r="Z514" s="2" t="s">
        <v>31</v>
      </c>
    </row>
    <row r="515" spans="1:27" x14ac:dyDescent="0.2">
      <c r="A515" s="2" t="s">
        <v>1073</v>
      </c>
      <c r="B515" s="2" t="s">
        <v>1074</v>
      </c>
      <c r="C515" s="11" t="s">
        <v>2273</v>
      </c>
      <c r="D515" s="1">
        <v>0.56823179999999995</v>
      </c>
      <c r="E515" s="1">
        <v>4.6400000000000003E-5</v>
      </c>
      <c r="F515" s="1">
        <v>1.5345440000000001E-3</v>
      </c>
      <c r="G515" s="1">
        <v>0.40472449100000002</v>
      </c>
      <c r="H515" s="1">
        <v>4.4934199999999998E-4</v>
      </c>
      <c r="I515" s="1">
        <v>2.1863614E-2</v>
      </c>
      <c r="J515" s="2" t="s">
        <v>29</v>
      </c>
      <c r="K515" s="2" t="s">
        <v>29</v>
      </c>
      <c r="L515" s="2" t="s">
        <v>89</v>
      </c>
      <c r="O515" s="1">
        <v>1</v>
      </c>
      <c r="P515" s="1">
        <v>0.57249227199999997</v>
      </c>
      <c r="Q515" s="1">
        <v>5.2500000000000002E-5</v>
      </c>
      <c r="R515" s="1">
        <v>1.6922E-3</v>
      </c>
      <c r="S515" s="4">
        <v>0.40892035999999998</v>
      </c>
      <c r="T515" s="1">
        <v>2.7193459999999999E-2</v>
      </c>
      <c r="U515" t="str">
        <f t="shared" ref="U515:U578" si="24">IF(P515&gt;0,"Increase",IF(P515&lt;0,"Decrease","NA"))</f>
        <v>Increase</v>
      </c>
      <c r="V515" t="str">
        <f t="shared" ref="V515:V578" si="25">IF(S515&gt;0,"Increase",IF(S515&lt;0,"Decrease","NA"))</f>
        <v>Increase</v>
      </c>
      <c r="W515" t="str">
        <f t="shared" ref="W515:W578" si="26">CONCATENATE(U515,V515)</f>
        <v>IncreaseIncrease</v>
      </c>
      <c r="X515" s="1">
        <v>1</v>
      </c>
      <c r="Y515" s="2">
        <v>1</v>
      </c>
      <c r="Z515" s="2" t="s">
        <v>31</v>
      </c>
    </row>
    <row r="516" spans="1:27" x14ac:dyDescent="0.2">
      <c r="A516" s="2" t="s">
        <v>61</v>
      </c>
      <c r="B516" s="2" t="s">
        <v>62</v>
      </c>
      <c r="C516" s="11" t="s">
        <v>2273</v>
      </c>
      <c r="D516" s="1">
        <v>1.2955100610000001</v>
      </c>
      <c r="E516" s="1">
        <v>2.0768079999999999E-3</v>
      </c>
      <c r="F516" s="1">
        <v>3.4883618999999998E-2</v>
      </c>
      <c r="G516" s="1">
        <v>0</v>
      </c>
      <c r="H516" s="1">
        <v>0</v>
      </c>
      <c r="I516" s="1">
        <v>0</v>
      </c>
      <c r="J516" s="2" t="s">
        <v>29</v>
      </c>
      <c r="K516" s="2" t="s">
        <v>28</v>
      </c>
      <c r="L516" s="2" t="s">
        <v>34</v>
      </c>
      <c r="M516" s="1">
        <v>1</v>
      </c>
      <c r="P516" s="15">
        <v>0</v>
      </c>
      <c r="Q516" s="15">
        <v>0</v>
      </c>
      <c r="R516" s="15">
        <v>0</v>
      </c>
      <c r="S516" s="3">
        <v>0</v>
      </c>
      <c r="T516" s="15">
        <v>0</v>
      </c>
      <c r="U516" t="str">
        <f t="shared" si="24"/>
        <v>NA</v>
      </c>
      <c r="V516" t="str">
        <f t="shared" si="25"/>
        <v>NA</v>
      </c>
      <c r="W516" t="str">
        <f t="shared" si="26"/>
        <v>NANA</v>
      </c>
      <c r="X516" s="15"/>
      <c r="Y516" s="2"/>
      <c r="Z516" s="2" t="s">
        <v>31</v>
      </c>
    </row>
    <row r="517" spans="1:27" x14ac:dyDescent="0.2">
      <c r="A517" s="2" t="s">
        <v>1075</v>
      </c>
      <c r="B517" s="2" t="s">
        <v>1076</v>
      </c>
      <c r="C517" s="11" t="s">
        <v>2273</v>
      </c>
      <c r="D517" s="1">
        <v>0.90126454099999997</v>
      </c>
      <c r="E517" s="1">
        <v>2.4099999999999998E-6</v>
      </c>
      <c r="F517" s="1">
        <v>1.5701699999999999E-4</v>
      </c>
      <c r="G517" s="1">
        <v>0.58905238800000004</v>
      </c>
      <c r="H517" s="1">
        <v>2.11323E-4</v>
      </c>
      <c r="I517" s="1">
        <v>1.3359670000000001E-2</v>
      </c>
      <c r="J517" s="2" t="s">
        <v>29</v>
      </c>
      <c r="K517" s="2" t="s">
        <v>29</v>
      </c>
      <c r="L517" s="2" t="s">
        <v>89</v>
      </c>
      <c r="O517" s="1">
        <v>1</v>
      </c>
      <c r="P517" s="1">
        <v>0.90560721600000005</v>
      </c>
      <c r="Q517" s="1">
        <v>2.2400000000000002E-6</v>
      </c>
      <c r="R517" s="1">
        <v>1.4998999999999999E-4</v>
      </c>
      <c r="S517" s="4">
        <v>0.59425145000000001</v>
      </c>
      <c r="T517" s="1">
        <v>1.533436E-2</v>
      </c>
      <c r="U517" t="str">
        <f t="shared" si="24"/>
        <v>Increase</v>
      </c>
      <c r="V517" t="str">
        <f t="shared" si="25"/>
        <v>Increase</v>
      </c>
      <c r="W517" t="str">
        <f t="shared" si="26"/>
        <v>IncreaseIncrease</v>
      </c>
      <c r="X517" s="1">
        <v>1</v>
      </c>
      <c r="Y517" s="2">
        <v>1</v>
      </c>
      <c r="Z517" s="2" t="s">
        <v>31</v>
      </c>
      <c r="AA517">
        <v>1</v>
      </c>
    </row>
    <row r="518" spans="1:27" x14ac:dyDescent="0.2">
      <c r="A518" s="2" t="s">
        <v>1077</v>
      </c>
      <c r="B518" s="2" t="s">
        <v>1078</v>
      </c>
      <c r="C518" s="11" t="s">
        <v>2273</v>
      </c>
      <c r="D518" s="1">
        <v>0.57113981999999996</v>
      </c>
      <c r="E518" s="1">
        <v>3.3195659999999999E-3</v>
      </c>
      <c r="F518" s="1">
        <v>5.1760171000000001E-2</v>
      </c>
      <c r="G518" s="1">
        <v>0</v>
      </c>
      <c r="H518" s="1">
        <v>0</v>
      </c>
      <c r="I518" s="1">
        <v>0</v>
      </c>
      <c r="J518" s="2" t="s">
        <v>29</v>
      </c>
      <c r="K518" s="2" t="s">
        <v>28</v>
      </c>
      <c r="L518" s="2" t="s">
        <v>34</v>
      </c>
      <c r="M518" s="1">
        <v>1</v>
      </c>
      <c r="P518" s="1">
        <v>0.56590860300000001</v>
      </c>
      <c r="Q518" s="1">
        <v>3.7133000000000001E-3</v>
      </c>
      <c r="R518" s="1">
        <v>5.5852409999999998E-2</v>
      </c>
      <c r="S518" s="3">
        <v>0</v>
      </c>
      <c r="T518" s="1">
        <v>0</v>
      </c>
      <c r="U518" t="str">
        <f t="shared" si="24"/>
        <v>Increase</v>
      </c>
      <c r="V518" t="str">
        <f t="shared" si="25"/>
        <v>NA</v>
      </c>
      <c r="W518" t="str">
        <f t="shared" si="26"/>
        <v>IncreaseNA</v>
      </c>
      <c r="X518" s="1"/>
      <c r="Y518" s="2"/>
      <c r="Z518" s="2" t="s">
        <v>31</v>
      </c>
      <c r="AA518">
        <v>1</v>
      </c>
    </row>
    <row r="519" spans="1:27" x14ac:dyDescent="0.2">
      <c r="A519" s="2" t="s">
        <v>1079</v>
      </c>
      <c r="B519" s="2" t="s">
        <v>1080</v>
      </c>
      <c r="C519" s="11" t="s">
        <v>2273</v>
      </c>
      <c r="D519" s="1">
        <v>0.67353404400000005</v>
      </c>
      <c r="E519" s="1">
        <v>3.1995420000000001E-3</v>
      </c>
      <c r="F519" s="1">
        <v>5.036384E-2</v>
      </c>
      <c r="G519" s="1">
        <v>0</v>
      </c>
      <c r="H519" s="1">
        <v>0</v>
      </c>
      <c r="I519" s="1">
        <v>0</v>
      </c>
      <c r="J519" s="2" t="s">
        <v>29</v>
      </c>
      <c r="K519" s="2" t="s">
        <v>28</v>
      </c>
      <c r="L519" s="2" t="s">
        <v>34</v>
      </c>
      <c r="M519" s="1">
        <v>1</v>
      </c>
      <c r="P519" s="1">
        <v>0.674828329</v>
      </c>
      <c r="Q519" s="1">
        <v>3.1150599999999998E-3</v>
      </c>
      <c r="R519" s="1">
        <v>4.8867550000000003E-2</v>
      </c>
      <c r="S519" s="3">
        <v>0</v>
      </c>
      <c r="T519" s="1">
        <v>0</v>
      </c>
      <c r="U519" t="str">
        <f t="shared" si="24"/>
        <v>Increase</v>
      </c>
      <c r="V519" t="str">
        <f t="shared" si="25"/>
        <v>NA</v>
      </c>
      <c r="W519" t="str">
        <f t="shared" si="26"/>
        <v>IncreaseNA</v>
      </c>
      <c r="X519" s="1"/>
      <c r="Y519" s="2"/>
      <c r="Z519" s="2" t="s">
        <v>31</v>
      </c>
      <c r="AA519">
        <v>1</v>
      </c>
    </row>
    <row r="520" spans="1:27" x14ac:dyDescent="0.2">
      <c r="A520" s="2" t="s">
        <v>63</v>
      </c>
      <c r="B520" s="2" t="s">
        <v>64</v>
      </c>
      <c r="C520" s="11" t="s">
        <v>2273</v>
      </c>
      <c r="D520" s="1">
        <v>-0.86788350400000003</v>
      </c>
      <c r="E520" s="1">
        <v>6.3775209999999997E-3</v>
      </c>
      <c r="F520" s="1">
        <v>8.7986366999999996E-2</v>
      </c>
      <c r="G520" s="1">
        <v>0</v>
      </c>
      <c r="H520" s="1">
        <v>0</v>
      </c>
      <c r="I520" s="1">
        <v>0</v>
      </c>
      <c r="J520" s="2" t="s">
        <v>42</v>
      </c>
      <c r="K520" s="2" t="s">
        <v>28</v>
      </c>
      <c r="L520" s="2" t="s">
        <v>43</v>
      </c>
      <c r="M520" s="1">
        <v>1</v>
      </c>
      <c r="P520" s="15">
        <v>0</v>
      </c>
      <c r="Q520" s="15">
        <v>0</v>
      </c>
      <c r="R520" s="15">
        <v>0</v>
      </c>
      <c r="S520" s="3">
        <v>0</v>
      </c>
      <c r="T520" s="15">
        <v>0</v>
      </c>
      <c r="U520" t="str">
        <f t="shared" si="24"/>
        <v>NA</v>
      </c>
      <c r="V520" t="str">
        <f t="shared" si="25"/>
        <v>NA</v>
      </c>
      <c r="W520" t="str">
        <f t="shared" si="26"/>
        <v>NANA</v>
      </c>
      <c r="X520" s="15"/>
      <c r="Y520" s="2"/>
      <c r="Z520" s="2" t="s">
        <v>31</v>
      </c>
    </row>
    <row r="521" spans="1:27" x14ac:dyDescent="0.2">
      <c r="A521" s="2" t="s">
        <v>1081</v>
      </c>
      <c r="B521" s="2" t="s">
        <v>1082</v>
      </c>
      <c r="C521" s="11" t="s">
        <v>2273</v>
      </c>
      <c r="D521" s="1">
        <v>0.36573599699999998</v>
      </c>
      <c r="E521" s="1">
        <v>2.1026360000000002E-3</v>
      </c>
      <c r="F521" s="1">
        <v>3.5245815999999999E-2</v>
      </c>
      <c r="G521" s="1">
        <v>0</v>
      </c>
      <c r="H521" s="1">
        <v>0</v>
      </c>
      <c r="I521" s="1">
        <v>0</v>
      </c>
      <c r="J521" s="2" t="s">
        <v>29</v>
      </c>
      <c r="K521" s="2" t="s">
        <v>28</v>
      </c>
      <c r="L521" s="2" t="s">
        <v>34</v>
      </c>
      <c r="M521" s="14">
        <v>1</v>
      </c>
      <c r="O521" s="15"/>
      <c r="P521" s="1">
        <v>0.372025151</v>
      </c>
      <c r="Q521" s="1">
        <v>1.83322E-3</v>
      </c>
      <c r="R521" s="1">
        <v>3.0933570000000001E-2</v>
      </c>
      <c r="S521" s="4">
        <v>0</v>
      </c>
      <c r="T521" s="1">
        <v>0</v>
      </c>
      <c r="U521" t="str">
        <f t="shared" si="24"/>
        <v>Increase</v>
      </c>
      <c r="V521" t="str">
        <f t="shared" si="25"/>
        <v>NA</v>
      </c>
      <c r="W521" t="str">
        <f t="shared" si="26"/>
        <v>IncreaseNA</v>
      </c>
      <c r="X521" s="1"/>
      <c r="Y521" s="2"/>
      <c r="Z521" s="2" t="s">
        <v>31</v>
      </c>
      <c r="AA521">
        <v>1</v>
      </c>
    </row>
    <row r="522" spans="1:27" x14ac:dyDescent="0.2">
      <c r="A522" s="2" t="s">
        <v>1083</v>
      </c>
      <c r="B522" s="2" t="s">
        <v>1084</v>
      </c>
      <c r="C522" s="11" t="s">
        <v>2273</v>
      </c>
      <c r="D522" s="1">
        <v>0.41168177500000003</v>
      </c>
      <c r="E522" s="1">
        <v>1.27546E-4</v>
      </c>
      <c r="F522" s="1">
        <v>3.3783260000000001E-3</v>
      </c>
      <c r="G522" s="1">
        <v>0</v>
      </c>
      <c r="H522" s="1">
        <v>0</v>
      </c>
      <c r="I522" s="1">
        <v>0</v>
      </c>
      <c r="J522" s="2" t="s">
        <v>29</v>
      </c>
      <c r="K522" s="2" t="s">
        <v>28</v>
      </c>
      <c r="L522" s="2" t="s">
        <v>34</v>
      </c>
      <c r="M522" s="14">
        <v>1</v>
      </c>
      <c r="O522" s="15"/>
      <c r="P522" s="1">
        <v>0.41772313100000003</v>
      </c>
      <c r="Q522" s="1">
        <v>1.0576E-4</v>
      </c>
      <c r="R522" s="1">
        <v>2.9272899999999999E-3</v>
      </c>
      <c r="S522" s="4">
        <v>0</v>
      </c>
      <c r="T522" s="1">
        <v>0</v>
      </c>
      <c r="U522" t="str">
        <f t="shared" si="24"/>
        <v>Increase</v>
      </c>
      <c r="V522" t="str">
        <f t="shared" si="25"/>
        <v>NA</v>
      </c>
      <c r="W522" t="str">
        <f t="shared" si="26"/>
        <v>IncreaseNA</v>
      </c>
      <c r="X522" s="1"/>
      <c r="Y522" s="2"/>
      <c r="Z522" s="2" t="s">
        <v>31</v>
      </c>
      <c r="AA522">
        <v>1</v>
      </c>
    </row>
    <row r="523" spans="1:27" x14ac:dyDescent="0.2">
      <c r="A523" s="2" t="s">
        <v>1085</v>
      </c>
      <c r="B523" s="2" t="s">
        <v>1086</v>
      </c>
      <c r="C523" s="11" t="s">
        <v>2273</v>
      </c>
      <c r="D523" s="1">
        <v>0.53625683499999999</v>
      </c>
      <c r="E523" s="1">
        <v>6.8090570000000003E-3</v>
      </c>
      <c r="F523" s="1">
        <v>9.2095009000000005E-2</v>
      </c>
      <c r="G523" s="1">
        <v>0</v>
      </c>
      <c r="H523" s="1">
        <v>0</v>
      </c>
      <c r="I523" s="1">
        <v>0</v>
      </c>
      <c r="J523" s="2" t="s">
        <v>29</v>
      </c>
      <c r="K523" s="2" t="s">
        <v>28</v>
      </c>
      <c r="L523" s="2" t="s">
        <v>34</v>
      </c>
      <c r="M523" s="1">
        <v>1</v>
      </c>
      <c r="P523" s="1">
        <v>0.53953187899999999</v>
      </c>
      <c r="Q523" s="1">
        <v>6.6474100000000003E-3</v>
      </c>
      <c r="R523" s="1">
        <v>8.914975E-2</v>
      </c>
      <c r="S523" s="3">
        <v>0</v>
      </c>
      <c r="T523" s="1">
        <v>0</v>
      </c>
      <c r="U523" t="str">
        <f t="shared" si="24"/>
        <v>Increase</v>
      </c>
      <c r="V523" t="str">
        <f t="shared" si="25"/>
        <v>NA</v>
      </c>
      <c r="W523" t="str">
        <f t="shared" si="26"/>
        <v>IncreaseNA</v>
      </c>
      <c r="X523" s="1"/>
      <c r="Y523" s="2"/>
      <c r="Z523" s="2" t="s">
        <v>31</v>
      </c>
    </row>
    <row r="524" spans="1:27" x14ac:dyDescent="0.2">
      <c r="A524" s="2" t="s">
        <v>1087</v>
      </c>
      <c r="B524" s="2" t="s">
        <v>1088</v>
      </c>
      <c r="C524" s="11" t="s">
        <v>2273</v>
      </c>
      <c r="D524" s="1">
        <v>0.467170694</v>
      </c>
      <c r="E524" s="1">
        <v>1.42822E-4</v>
      </c>
      <c r="F524" s="1">
        <v>3.7115680000000002E-3</v>
      </c>
      <c r="G524" s="1">
        <v>0</v>
      </c>
      <c r="H524" s="1">
        <v>0</v>
      </c>
      <c r="I524" s="1">
        <v>0</v>
      </c>
      <c r="J524" s="2" t="s">
        <v>29</v>
      </c>
      <c r="K524" s="2" t="s">
        <v>28</v>
      </c>
      <c r="L524" s="2" t="s">
        <v>34</v>
      </c>
      <c r="M524" s="1">
        <v>1</v>
      </c>
      <c r="P524" s="1">
        <v>0.46528726199999998</v>
      </c>
      <c r="Q524" s="1">
        <v>1.5639000000000001E-4</v>
      </c>
      <c r="R524" s="1">
        <v>3.9878099999999996E-3</v>
      </c>
      <c r="S524" s="3">
        <v>0</v>
      </c>
      <c r="T524" s="1">
        <v>0</v>
      </c>
      <c r="U524" t="str">
        <f t="shared" si="24"/>
        <v>Increase</v>
      </c>
      <c r="V524" t="str">
        <f t="shared" si="25"/>
        <v>NA</v>
      </c>
      <c r="W524" t="str">
        <f t="shared" si="26"/>
        <v>IncreaseNA</v>
      </c>
      <c r="X524" s="1"/>
      <c r="Y524" s="2"/>
      <c r="Z524" s="2" t="s">
        <v>31</v>
      </c>
      <c r="AA524">
        <v>1</v>
      </c>
    </row>
    <row r="525" spans="1:27" x14ac:dyDescent="0.2">
      <c r="A525" s="2" t="s">
        <v>1089</v>
      </c>
      <c r="B525" s="2" t="s">
        <v>1090</v>
      </c>
      <c r="C525" s="11" t="s">
        <v>2273</v>
      </c>
      <c r="D525" s="1">
        <v>0.93438115899999996</v>
      </c>
      <c r="E525" s="1">
        <v>4.6637509999999998E-3</v>
      </c>
      <c r="F525" s="1">
        <v>6.8214583999999995E-2</v>
      </c>
      <c r="G525" s="1">
        <v>0</v>
      </c>
      <c r="H525" s="1">
        <v>0</v>
      </c>
      <c r="I525" s="1">
        <v>0</v>
      </c>
      <c r="J525" s="2" t="s">
        <v>29</v>
      </c>
      <c r="K525" s="2" t="s">
        <v>28</v>
      </c>
      <c r="L525" s="2" t="s">
        <v>34</v>
      </c>
      <c r="M525" s="1">
        <v>1</v>
      </c>
      <c r="P525" s="1">
        <v>0.95108478799999996</v>
      </c>
      <c r="Q525" s="1">
        <v>4.0253399999999996E-3</v>
      </c>
      <c r="R525" s="1">
        <v>5.9762589999999997E-2</v>
      </c>
      <c r="S525" s="3">
        <v>0</v>
      </c>
      <c r="T525" s="1">
        <v>0</v>
      </c>
      <c r="U525" t="str">
        <f t="shared" si="24"/>
        <v>Increase</v>
      </c>
      <c r="V525" t="str">
        <f t="shared" si="25"/>
        <v>NA</v>
      </c>
      <c r="W525" t="str">
        <f t="shared" si="26"/>
        <v>IncreaseNA</v>
      </c>
      <c r="X525" s="1"/>
      <c r="Y525" s="2"/>
      <c r="Z525" s="2" t="s">
        <v>31</v>
      </c>
    </row>
    <row r="526" spans="1:27" x14ac:dyDescent="0.2">
      <c r="A526" s="2" t="s">
        <v>1091</v>
      </c>
      <c r="B526" s="2" t="s">
        <v>1092</v>
      </c>
      <c r="C526" s="11" t="s">
        <v>2273</v>
      </c>
      <c r="D526" s="1">
        <v>0</v>
      </c>
      <c r="E526" s="1">
        <v>0</v>
      </c>
      <c r="F526" s="1">
        <v>0</v>
      </c>
      <c r="G526" s="1">
        <v>0.418718172</v>
      </c>
      <c r="H526" s="1">
        <v>1.611646E-3</v>
      </c>
      <c r="I526" s="1">
        <v>5.2700035999999999E-2</v>
      </c>
      <c r="J526" s="2" t="s">
        <v>28</v>
      </c>
      <c r="K526" s="2" t="s">
        <v>29</v>
      </c>
      <c r="L526" s="2" t="s">
        <v>30</v>
      </c>
      <c r="M526" s="15"/>
      <c r="N526" s="14">
        <v>1</v>
      </c>
      <c r="P526" s="1">
        <v>0</v>
      </c>
      <c r="Q526" s="1">
        <v>0</v>
      </c>
      <c r="R526" s="1">
        <v>0</v>
      </c>
      <c r="S526" s="16">
        <v>0.41737091999999998</v>
      </c>
      <c r="T526" s="1">
        <v>6.4523339999999998E-2</v>
      </c>
      <c r="U526" t="str">
        <f t="shared" si="24"/>
        <v>NA</v>
      </c>
      <c r="V526" t="str">
        <f t="shared" si="25"/>
        <v>Increase</v>
      </c>
      <c r="W526" t="str">
        <f t="shared" si="26"/>
        <v>NAIncrease</v>
      </c>
      <c r="X526" s="1"/>
      <c r="Y526" s="2"/>
      <c r="Z526" s="2" t="s">
        <v>31</v>
      </c>
    </row>
    <row r="527" spans="1:27" x14ac:dyDescent="0.2">
      <c r="A527" s="2" t="s">
        <v>1093</v>
      </c>
      <c r="B527" s="2" t="s">
        <v>1094</v>
      </c>
      <c r="C527" s="11" t="s">
        <v>2273</v>
      </c>
      <c r="D527" s="1">
        <v>1.0646993659999999</v>
      </c>
      <c r="E527" s="1">
        <v>1.47508E-4</v>
      </c>
      <c r="F527" s="1">
        <v>3.809406E-3</v>
      </c>
      <c r="G527" s="1">
        <v>0</v>
      </c>
      <c r="H527" s="1">
        <v>0</v>
      </c>
      <c r="I527" s="1">
        <v>0</v>
      </c>
      <c r="J527" s="2" t="s">
        <v>29</v>
      </c>
      <c r="K527" s="2" t="s">
        <v>28</v>
      </c>
      <c r="L527" s="2" t="s">
        <v>34</v>
      </c>
      <c r="M527" s="1">
        <v>1</v>
      </c>
      <c r="P527" s="1">
        <v>1.063017944</v>
      </c>
      <c r="Q527" s="1">
        <v>1.6247000000000001E-4</v>
      </c>
      <c r="R527" s="1">
        <v>4.1165500000000001E-3</v>
      </c>
      <c r="S527" s="3">
        <v>0</v>
      </c>
      <c r="T527" s="1">
        <v>0</v>
      </c>
      <c r="U527" t="str">
        <f t="shared" si="24"/>
        <v>Increase</v>
      </c>
      <c r="V527" t="str">
        <f t="shared" si="25"/>
        <v>NA</v>
      </c>
      <c r="W527" t="str">
        <f t="shared" si="26"/>
        <v>IncreaseNA</v>
      </c>
      <c r="X527" s="1"/>
      <c r="Y527" s="2"/>
      <c r="Z527" s="2" t="s">
        <v>31</v>
      </c>
      <c r="AA527">
        <v>1</v>
      </c>
    </row>
    <row r="528" spans="1:27" x14ac:dyDescent="0.2">
      <c r="A528" s="2" t="s">
        <v>1095</v>
      </c>
      <c r="B528" s="2" t="s">
        <v>1096</v>
      </c>
      <c r="C528" s="11" t="s">
        <v>2273</v>
      </c>
      <c r="D528" s="1">
        <v>1.018592725</v>
      </c>
      <c r="E528" s="1">
        <v>3.8899999999999997E-5</v>
      </c>
      <c r="F528" s="1">
        <v>1.3491289999999999E-3</v>
      </c>
      <c r="G528" s="1">
        <v>0.60350407900000003</v>
      </c>
      <c r="H528" s="1">
        <v>4.1454680000000002E-3</v>
      </c>
      <c r="I528" s="1">
        <v>9.8984222999999996E-2</v>
      </c>
      <c r="J528" s="2" t="s">
        <v>29</v>
      </c>
      <c r="K528" s="2" t="s">
        <v>29</v>
      </c>
      <c r="L528" s="2" t="s">
        <v>89</v>
      </c>
      <c r="M528" s="15"/>
      <c r="O528" s="14">
        <v>1</v>
      </c>
      <c r="P528" s="1">
        <v>1.005394678</v>
      </c>
      <c r="Q528" s="1">
        <v>5.7099999999999999E-5</v>
      </c>
      <c r="R528" s="1">
        <v>1.80456E-3</v>
      </c>
      <c r="S528" s="16">
        <v>0.63290029000000003</v>
      </c>
      <c r="T528" s="1">
        <v>8.451301E-2</v>
      </c>
      <c r="U528" t="str">
        <f t="shared" si="24"/>
        <v>Increase</v>
      </c>
      <c r="V528" t="str">
        <f t="shared" si="25"/>
        <v>Increase</v>
      </c>
      <c r="W528" t="str">
        <f t="shared" si="26"/>
        <v>IncreaseIncrease</v>
      </c>
      <c r="X528" s="1">
        <v>1</v>
      </c>
      <c r="Y528" s="2">
        <v>1</v>
      </c>
      <c r="Z528" s="2" t="s">
        <v>31</v>
      </c>
    </row>
    <row r="529" spans="1:27" x14ac:dyDescent="0.2">
      <c r="A529" s="2" t="s">
        <v>1097</v>
      </c>
      <c r="B529" s="2" t="s">
        <v>1098</v>
      </c>
      <c r="C529" s="11" t="s">
        <v>2273</v>
      </c>
      <c r="D529" s="1">
        <v>0.75777544799999996</v>
      </c>
      <c r="E529" s="1">
        <v>1.6563839999999999E-3</v>
      </c>
      <c r="F529" s="1">
        <v>2.8939449999999999E-2</v>
      </c>
      <c r="G529" s="1">
        <v>0</v>
      </c>
      <c r="H529" s="1">
        <v>0</v>
      </c>
      <c r="I529" s="1">
        <v>0</v>
      </c>
      <c r="J529" s="2" t="s">
        <v>29</v>
      </c>
      <c r="K529" s="2" t="s">
        <v>28</v>
      </c>
      <c r="L529" s="2" t="s">
        <v>34</v>
      </c>
      <c r="M529" s="1">
        <v>1</v>
      </c>
      <c r="P529" s="1">
        <v>0.75554064799999998</v>
      </c>
      <c r="Q529" s="1">
        <v>1.8746500000000001E-3</v>
      </c>
      <c r="R529" s="1">
        <v>3.1500350000000003E-2</v>
      </c>
      <c r="S529" s="3">
        <v>0</v>
      </c>
      <c r="T529" s="1">
        <v>0</v>
      </c>
      <c r="U529" t="str">
        <f t="shared" si="24"/>
        <v>Increase</v>
      </c>
      <c r="V529" t="str">
        <f t="shared" si="25"/>
        <v>NA</v>
      </c>
      <c r="W529" t="str">
        <f t="shared" si="26"/>
        <v>IncreaseNA</v>
      </c>
      <c r="X529" s="1"/>
      <c r="Y529" s="2"/>
      <c r="Z529" s="2" t="s">
        <v>31</v>
      </c>
    </row>
    <row r="530" spans="1:27" x14ac:dyDescent="0.2">
      <c r="A530" s="2" t="s">
        <v>1099</v>
      </c>
      <c r="B530" s="2" t="s">
        <v>1100</v>
      </c>
      <c r="C530" s="11" t="s">
        <v>2273</v>
      </c>
      <c r="D530" s="1">
        <v>0.33171801400000001</v>
      </c>
      <c r="E530" s="1">
        <v>3.7990390000000001E-3</v>
      </c>
      <c r="F530" s="1">
        <v>5.7711866000000001E-2</v>
      </c>
      <c r="G530" s="1">
        <v>0</v>
      </c>
      <c r="H530" s="1">
        <v>0</v>
      </c>
      <c r="I530" s="1">
        <v>0</v>
      </c>
      <c r="J530" s="2" t="s">
        <v>29</v>
      </c>
      <c r="K530" s="2" t="s">
        <v>28</v>
      </c>
      <c r="L530" s="2" t="s">
        <v>34</v>
      </c>
      <c r="M530" s="14">
        <v>1</v>
      </c>
      <c r="N530" s="15"/>
      <c r="P530" s="1">
        <v>0.33463194400000001</v>
      </c>
      <c r="Q530" s="1">
        <v>3.8054500000000002E-3</v>
      </c>
      <c r="R530" s="1">
        <v>5.7131500000000002E-2</v>
      </c>
      <c r="S530" s="4">
        <v>0</v>
      </c>
      <c r="T530" s="1">
        <v>0</v>
      </c>
      <c r="U530" t="str">
        <f t="shared" si="24"/>
        <v>Increase</v>
      </c>
      <c r="V530" t="str">
        <f t="shared" si="25"/>
        <v>NA</v>
      </c>
      <c r="W530" t="str">
        <f t="shared" si="26"/>
        <v>IncreaseNA</v>
      </c>
      <c r="X530" s="1"/>
      <c r="Y530" s="2"/>
      <c r="Z530" s="2" t="s">
        <v>31</v>
      </c>
      <c r="AA530">
        <v>1</v>
      </c>
    </row>
    <row r="531" spans="1:27" x14ac:dyDescent="0.2">
      <c r="A531" s="2" t="s">
        <v>1101</v>
      </c>
      <c r="B531" s="2" t="s">
        <v>1102</v>
      </c>
      <c r="C531" s="11" t="s">
        <v>2273</v>
      </c>
      <c r="D531" s="1">
        <v>1.022977816</v>
      </c>
      <c r="E531" s="1">
        <v>6.4600000000000004E-7</v>
      </c>
      <c r="F531" s="1">
        <v>5.6199999999999997E-5</v>
      </c>
      <c r="G531" s="1">
        <v>0.81588547700000003</v>
      </c>
      <c r="H531" s="1">
        <v>1.19E-6</v>
      </c>
      <c r="I531" s="1">
        <v>5.2634600000000002E-4</v>
      </c>
      <c r="J531" s="2" t="s">
        <v>29</v>
      </c>
      <c r="K531" s="2" t="s">
        <v>29</v>
      </c>
      <c r="L531" s="2" t="s">
        <v>89</v>
      </c>
      <c r="M531" s="15"/>
      <c r="O531" s="14">
        <v>1</v>
      </c>
      <c r="P531" s="1">
        <v>1.018605896</v>
      </c>
      <c r="Q531" s="1">
        <v>9.33E-7</v>
      </c>
      <c r="R531" s="1">
        <v>7.6699999999999994E-5</v>
      </c>
      <c r="S531" s="16">
        <v>0.82870851999999995</v>
      </c>
      <c r="T531" s="1">
        <v>6.5958E-4</v>
      </c>
      <c r="U531" t="str">
        <f t="shared" si="24"/>
        <v>Increase</v>
      </c>
      <c r="V531" t="str">
        <f t="shared" si="25"/>
        <v>Increase</v>
      </c>
      <c r="W531" t="str">
        <f t="shared" si="26"/>
        <v>IncreaseIncrease</v>
      </c>
      <c r="X531" s="1">
        <v>1</v>
      </c>
      <c r="Y531" s="2">
        <v>1</v>
      </c>
      <c r="Z531" s="2" t="s">
        <v>31</v>
      </c>
    </row>
    <row r="532" spans="1:27" x14ac:dyDescent="0.2">
      <c r="A532" s="2" t="s">
        <v>1103</v>
      </c>
      <c r="B532" s="2" t="s">
        <v>1104</v>
      </c>
      <c r="C532" s="11" t="s">
        <v>2273</v>
      </c>
      <c r="D532" s="1">
        <v>0.43625107499999999</v>
      </c>
      <c r="E532" s="1">
        <v>3.8646790000000002E-3</v>
      </c>
      <c r="F532" s="1">
        <v>5.8601303E-2</v>
      </c>
      <c r="G532" s="1">
        <v>0</v>
      </c>
      <c r="H532" s="1">
        <v>0</v>
      </c>
      <c r="I532" s="1">
        <v>0</v>
      </c>
      <c r="J532" s="2" t="s">
        <v>29</v>
      </c>
      <c r="K532" s="2" t="s">
        <v>28</v>
      </c>
      <c r="L532" s="2" t="s">
        <v>34</v>
      </c>
      <c r="M532" s="14">
        <v>1</v>
      </c>
      <c r="O532" s="15"/>
      <c r="P532" s="1">
        <v>0.443406303</v>
      </c>
      <c r="Q532" s="1">
        <v>3.4609799999999998E-3</v>
      </c>
      <c r="R532" s="1">
        <v>5.3254049999999997E-2</v>
      </c>
      <c r="S532" s="4">
        <v>0</v>
      </c>
      <c r="T532" s="1">
        <v>0</v>
      </c>
      <c r="U532" t="str">
        <f t="shared" si="24"/>
        <v>Increase</v>
      </c>
      <c r="V532" t="str">
        <f t="shared" si="25"/>
        <v>NA</v>
      </c>
      <c r="W532" t="str">
        <f t="shared" si="26"/>
        <v>IncreaseNA</v>
      </c>
      <c r="X532" s="1"/>
      <c r="Y532" s="2"/>
      <c r="Z532" s="2" t="s">
        <v>31</v>
      </c>
    </row>
    <row r="533" spans="1:27" x14ac:dyDescent="0.2">
      <c r="A533" s="2" t="s">
        <v>1105</v>
      </c>
      <c r="B533" s="2" t="s">
        <v>1106</v>
      </c>
      <c r="C533" s="11" t="s">
        <v>2273</v>
      </c>
      <c r="D533" s="1">
        <v>1.183415171</v>
      </c>
      <c r="E533" s="1">
        <v>5.1900000000000003E-6</v>
      </c>
      <c r="F533" s="1">
        <v>2.9600900000000002E-4</v>
      </c>
      <c r="G533" s="1">
        <v>0.92514772499999998</v>
      </c>
      <c r="H533" s="1">
        <v>2.5199999999999999E-5</v>
      </c>
      <c r="I533" s="1">
        <v>3.6424320000000001E-3</v>
      </c>
      <c r="J533" s="2" t="s">
        <v>29</v>
      </c>
      <c r="K533" s="2" t="s">
        <v>29</v>
      </c>
      <c r="L533" s="2" t="s">
        <v>89</v>
      </c>
      <c r="M533" s="15"/>
      <c r="O533" s="14">
        <v>1</v>
      </c>
      <c r="P533" s="1">
        <v>1.1790220840000001</v>
      </c>
      <c r="Q533" s="1">
        <v>5.9499999999999998E-6</v>
      </c>
      <c r="R533" s="1">
        <v>3.1955999999999998E-4</v>
      </c>
      <c r="S533" s="16">
        <v>0.90474321000000002</v>
      </c>
      <c r="T533" s="1">
        <v>6.0689000000000003E-3</v>
      </c>
      <c r="U533" t="str">
        <f t="shared" si="24"/>
        <v>Increase</v>
      </c>
      <c r="V533" t="str">
        <f t="shared" si="25"/>
        <v>Increase</v>
      </c>
      <c r="W533" t="str">
        <f t="shared" si="26"/>
        <v>IncreaseIncrease</v>
      </c>
      <c r="X533" s="1">
        <v>1</v>
      </c>
      <c r="Y533" s="2">
        <v>1</v>
      </c>
      <c r="Z533" s="2" t="s">
        <v>31</v>
      </c>
    </row>
    <row r="534" spans="1:27" x14ac:dyDescent="0.2">
      <c r="A534" s="2" t="s">
        <v>1107</v>
      </c>
      <c r="B534" s="2" t="s">
        <v>1108</v>
      </c>
      <c r="C534" s="11" t="s">
        <v>2273</v>
      </c>
      <c r="D534" s="1">
        <v>1.3623255599999999</v>
      </c>
      <c r="E534" s="1">
        <v>1.7799999999999999E-5</v>
      </c>
      <c r="F534" s="1">
        <v>7.1007500000000001E-4</v>
      </c>
      <c r="G534" s="1">
        <v>0</v>
      </c>
      <c r="H534" s="1">
        <v>0</v>
      </c>
      <c r="I534" s="1">
        <v>0</v>
      </c>
      <c r="J534" s="2" t="s">
        <v>29</v>
      </c>
      <c r="K534" s="2" t="s">
        <v>28</v>
      </c>
      <c r="L534" s="2" t="s">
        <v>34</v>
      </c>
      <c r="M534" s="1">
        <v>1</v>
      </c>
      <c r="P534" s="1">
        <v>1.3426366590000001</v>
      </c>
      <c r="Q534" s="1">
        <v>2.8900000000000001E-5</v>
      </c>
      <c r="R534" s="1">
        <v>1.0711399999999999E-3</v>
      </c>
      <c r="S534" s="3">
        <v>0</v>
      </c>
      <c r="T534" s="1">
        <v>0</v>
      </c>
      <c r="U534" t="str">
        <f t="shared" si="24"/>
        <v>Increase</v>
      </c>
      <c r="V534" t="str">
        <f t="shared" si="25"/>
        <v>NA</v>
      </c>
      <c r="W534" t="str">
        <f t="shared" si="26"/>
        <v>IncreaseNA</v>
      </c>
      <c r="X534" s="1"/>
      <c r="Y534" s="2"/>
      <c r="Z534" s="2" t="s">
        <v>31</v>
      </c>
    </row>
    <row r="535" spans="1:27" x14ac:dyDescent="0.2">
      <c r="A535" s="2" t="s">
        <v>65</v>
      </c>
      <c r="B535" s="2" t="s">
        <v>66</v>
      </c>
      <c r="C535" s="11" t="s">
        <v>2273</v>
      </c>
      <c r="D535" s="1">
        <v>-0.43731995600000001</v>
      </c>
      <c r="E535" s="1">
        <v>6.6814409999999998E-3</v>
      </c>
      <c r="F535" s="1">
        <v>9.0964458999999998E-2</v>
      </c>
      <c r="G535" s="1">
        <v>0</v>
      </c>
      <c r="H535" s="1">
        <v>0</v>
      </c>
      <c r="I535" s="1">
        <v>0</v>
      </c>
      <c r="J535" s="2" t="s">
        <v>42</v>
      </c>
      <c r="K535" s="2" t="s">
        <v>28</v>
      </c>
      <c r="L535" s="2" t="s">
        <v>43</v>
      </c>
      <c r="M535" s="14">
        <v>1</v>
      </c>
      <c r="O535" s="15"/>
      <c r="P535" s="15">
        <v>0</v>
      </c>
      <c r="Q535" s="15">
        <v>0</v>
      </c>
      <c r="R535" s="15">
        <v>0</v>
      </c>
      <c r="S535" s="4">
        <v>0</v>
      </c>
      <c r="T535" s="15">
        <v>0</v>
      </c>
      <c r="U535" t="str">
        <f t="shared" si="24"/>
        <v>NA</v>
      </c>
      <c r="V535" t="str">
        <f t="shared" si="25"/>
        <v>NA</v>
      </c>
      <c r="W535" t="str">
        <f t="shared" si="26"/>
        <v>NANA</v>
      </c>
      <c r="X535" s="15"/>
      <c r="Y535" s="2"/>
      <c r="Z535" s="2" t="s">
        <v>31</v>
      </c>
    </row>
    <row r="536" spans="1:27" x14ac:dyDescent="0.2">
      <c r="A536" s="2" t="s">
        <v>1109</v>
      </c>
      <c r="B536" s="2" t="s">
        <v>1110</v>
      </c>
      <c r="C536" s="11" t="s">
        <v>2273</v>
      </c>
      <c r="D536" s="1">
        <v>-0.61493883100000002</v>
      </c>
      <c r="E536" s="1">
        <v>4.5670600000000004E-3</v>
      </c>
      <c r="F536" s="1">
        <v>6.7248056E-2</v>
      </c>
      <c r="G536" s="1">
        <v>-0.64766263899999998</v>
      </c>
      <c r="H536" s="1">
        <v>3.1358100000000001E-4</v>
      </c>
      <c r="I536" s="1">
        <v>1.7629578999999999E-2</v>
      </c>
      <c r="J536" s="2" t="s">
        <v>42</v>
      </c>
      <c r="K536" s="2" t="s">
        <v>42</v>
      </c>
      <c r="L536" s="2" t="s">
        <v>592</v>
      </c>
      <c r="M536" s="15"/>
      <c r="O536" s="14">
        <v>1</v>
      </c>
      <c r="P536" s="1">
        <v>-0.63399202600000004</v>
      </c>
      <c r="Q536" s="1">
        <v>3.8180499999999999E-3</v>
      </c>
      <c r="R536" s="1">
        <v>5.7213710000000001E-2</v>
      </c>
      <c r="S536" s="16">
        <v>-0.6568117</v>
      </c>
      <c r="T536" s="1">
        <v>1.976344E-2</v>
      </c>
      <c r="U536" t="str">
        <f t="shared" si="24"/>
        <v>Decrease</v>
      </c>
      <c r="V536" t="str">
        <f t="shared" si="25"/>
        <v>Decrease</v>
      </c>
      <c r="W536" t="str">
        <f t="shared" si="26"/>
        <v>DecreaseDecrease</v>
      </c>
      <c r="X536" s="1">
        <v>1</v>
      </c>
      <c r="Y536" s="2">
        <v>1</v>
      </c>
      <c r="Z536" s="2" t="s">
        <v>31</v>
      </c>
    </row>
    <row r="537" spans="1:27" x14ac:dyDescent="0.2">
      <c r="A537" s="2" t="s">
        <v>1111</v>
      </c>
      <c r="B537" s="2" t="s">
        <v>1112</v>
      </c>
      <c r="C537" s="11" t="s">
        <v>2273</v>
      </c>
      <c r="D537" s="1">
        <v>1.0150636310000001</v>
      </c>
      <c r="E537" s="1">
        <v>9.7900000000000007E-7</v>
      </c>
      <c r="F537" s="1">
        <v>7.9300000000000003E-5</v>
      </c>
      <c r="G537" s="1">
        <v>0.57679826199999995</v>
      </c>
      <c r="H537" s="1">
        <v>6.0410900000000003E-4</v>
      </c>
      <c r="I537" s="1">
        <v>2.7466260999999999E-2</v>
      </c>
      <c r="J537" s="2" t="s">
        <v>29</v>
      </c>
      <c r="K537" s="2" t="s">
        <v>29</v>
      </c>
      <c r="L537" s="2" t="s">
        <v>89</v>
      </c>
      <c r="O537" s="1">
        <v>1</v>
      </c>
      <c r="P537" s="1">
        <v>1.021021197</v>
      </c>
      <c r="Q537" s="1">
        <v>1.06E-6</v>
      </c>
      <c r="R537" s="1">
        <v>8.3800000000000004E-5</v>
      </c>
      <c r="S537" s="4">
        <v>0.59946633999999999</v>
      </c>
      <c r="T537" s="1">
        <v>2.4526070000000001E-2</v>
      </c>
      <c r="U537" t="str">
        <f t="shared" si="24"/>
        <v>Increase</v>
      </c>
      <c r="V537" t="str">
        <f t="shared" si="25"/>
        <v>Increase</v>
      </c>
      <c r="W537" t="str">
        <f t="shared" si="26"/>
        <v>IncreaseIncrease</v>
      </c>
      <c r="X537" s="1">
        <v>1</v>
      </c>
      <c r="Y537" s="2">
        <v>1</v>
      </c>
      <c r="Z537" s="2" t="s">
        <v>31</v>
      </c>
    </row>
    <row r="538" spans="1:27" x14ac:dyDescent="0.2">
      <c r="A538" s="2" t="s">
        <v>1113</v>
      </c>
      <c r="B538" s="2" t="s">
        <v>1114</v>
      </c>
      <c r="C538" s="11" t="s">
        <v>2273</v>
      </c>
      <c r="D538" s="1">
        <v>1.216189462</v>
      </c>
      <c r="E538" s="1">
        <v>1.03E-5</v>
      </c>
      <c r="F538" s="1">
        <v>4.8530999999999997E-4</v>
      </c>
      <c r="G538" s="1">
        <v>0</v>
      </c>
      <c r="H538" s="1">
        <v>0</v>
      </c>
      <c r="I538" s="1">
        <v>0</v>
      </c>
      <c r="J538" s="2" t="s">
        <v>29</v>
      </c>
      <c r="K538" s="2" t="s">
        <v>28</v>
      </c>
      <c r="L538" s="2" t="s">
        <v>34</v>
      </c>
      <c r="M538" s="1">
        <v>1</v>
      </c>
      <c r="P538" s="1">
        <v>1.213869557</v>
      </c>
      <c r="Q538" s="1">
        <v>1.3499999999999999E-5</v>
      </c>
      <c r="R538" s="1">
        <v>5.8604000000000002E-4</v>
      </c>
      <c r="S538" s="3">
        <v>0</v>
      </c>
      <c r="T538" s="1">
        <v>0</v>
      </c>
      <c r="U538" t="str">
        <f t="shared" si="24"/>
        <v>Increase</v>
      </c>
      <c r="V538" t="str">
        <f t="shared" si="25"/>
        <v>NA</v>
      </c>
      <c r="W538" t="str">
        <f t="shared" si="26"/>
        <v>IncreaseNA</v>
      </c>
      <c r="X538" s="1"/>
      <c r="Y538" s="2"/>
      <c r="Z538" s="2" t="s">
        <v>31</v>
      </c>
    </row>
    <row r="539" spans="1:27" x14ac:dyDescent="0.2">
      <c r="A539" s="2" t="s">
        <v>1115</v>
      </c>
      <c r="B539" s="2" t="s">
        <v>1116</v>
      </c>
      <c r="C539" s="11" t="s">
        <v>2273</v>
      </c>
      <c r="D539" s="1">
        <v>0.664863867</v>
      </c>
      <c r="E539" s="1">
        <v>7.5900000000000002E-5</v>
      </c>
      <c r="F539" s="1">
        <v>2.2563560000000002E-3</v>
      </c>
      <c r="G539" s="1">
        <v>0</v>
      </c>
      <c r="H539" s="1">
        <v>0</v>
      </c>
      <c r="I539" s="1">
        <v>0</v>
      </c>
      <c r="J539" s="2" t="s">
        <v>29</v>
      </c>
      <c r="K539" s="2" t="s">
        <v>28</v>
      </c>
      <c r="L539" s="2" t="s">
        <v>34</v>
      </c>
      <c r="M539" s="14">
        <v>1</v>
      </c>
      <c r="O539" s="15"/>
      <c r="P539" s="1">
        <v>0.665157479</v>
      </c>
      <c r="Q539" s="1">
        <v>8.53E-5</v>
      </c>
      <c r="R539" s="1">
        <v>2.4478500000000001E-3</v>
      </c>
      <c r="S539" s="4">
        <v>0</v>
      </c>
      <c r="T539" s="1">
        <v>0</v>
      </c>
      <c r="U539" t="str">
        <f t="shared" si="24"/>
        <v>Increase</v>
      </c>
      <c r="V539" t="str">
        <f t="shared" si="25"/>
        <v>NA</v>
      </c>
      <c r="W539" t="str">
        <f t="shared" si="26"/>
        <v>IncreaseNA</v>
      </c>
      <c r="X539" s="1"/>
      <c r="Y539" s="2"/>
      <c r="Z539" s="2" t="s">
        <v>31</v>
      </c>
    </row>
    <row r="540" spans="1:27" x14ac:dyDescent="0.2">
      <c r="A540" s="6" t="s">
        <v>1117</v>
      </c>
      <c r="B540" s="6" t="s">
        <v>1118</v>
      </c>
      <c r="C540" s="13"/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2" t="s">
        <v>28</v>
      </c>
      <c r="K540" s="2" t="s">
        <v>28</v>
      </c>
      <c r="L540" s="2" t="s">
        <v>28</v>
      </c>
      <c r="O540" s="15"/>
      <c r="P540" s="1">
        <v>0</v>
      </c>
      <c r="Q540" s="1">
        <v>0</v>
      </c>
      <c r="R540" s="1">
        <v>0</v>
      </c>
      <c r="S540" s="4">
        <v>-0.22283790000000001</v>
      </c>
      <c r="T540" s="1">
        <v>9.5896960000000003E-2</v>
      </c>
      <c r="U540" t="str">
        <f t="shared" si="24"/>
        <v>NA</v>
      </c>
      <c r="V540" t="str">
        <f t="shared" si="25"/>
        <v>Decrease</v>
      </c>
      <c r="W540" t="str">
        <f t="shared" si="26"/>
        <v>NADecrease</v>
      </c>
      <c r="X540" s="1"/>
      <c r="Y540" s="2"/>
      <c r="Z540" s="2" t="s">
        <v>31</v>
      </c>
    </row>
    <row r="541" spans="1:27" x14ac:dyDescent="0.2">
      <c r="A541" s="2" t="s">
        <v>1119</v>
      </c>
      <c r="B541" s="2" t="s">
        <v>1120</v>
      </c>
      <c r="C541" s="11" t="s">
        <v>2273</v>
      </c>
      <c r="D541" s="1">
        <v>0.52261897099999999</v>
      </c>
      <c r="E541" s="1">
        <v>1.014671E-3</v>
      </c>
      <c r="F541" s="1">
        <v>1.9014159999999999E-2</v>
      </c>
      <c r="G541" s="1">
        <v>0.39205584399999999</v>
      </c>
      <c r="H541" s="1">
        <v>2.3029169999999998E-3</v>
      </c>
      <c r="I541" s="1">
        <v>6.7895417999999999E-2</v>
      </c>
      <c r="J541" s="2" t="s">
        <v>29</v>
      </c>
      <c r="K541" s="2" t="s">
        <v>29</v>
      </c>
      <c r="L541" s="2" t="s">
        <v>89</v>
      </c>
      <c r="M541" s="15"/>
      <c r="O541" s="14">
        <v>1</v>
      </c>
      <c r="P541" s="1">
        <v>0.51775752799999997</v>
      </c>
      <c r="Q541" s="1">
        <v>1.17494E-3</v>
      </c>
      <c r="R541" s="1">
        <v>2.1064989999999999E-2</v>
      </c>
      <c r="S541" s="16">
        <v>0.37934289999999998</v>
      </c>
      <c r="T541" s="1">
        <v>9.4565440000000001E-2</v>
      </c>
      <c r="U541" t="str">
        <f t="shared" si="24"/>
        <v>Increase</v>
      </c>
      <c r="V541" t="str">
        <f t="shared" si="25"/>
        <v>Increase</v>
      </c>
      <c r="W541" t="str">
        <f t="shared" si="26"/>
        <v>IncreaseIncrease</v>
      </c>
      <c r="X541" s="1">
        <v>1</v>
      </c>
      <c r="Y541" s="2">
        <v>1</v>
      </c>
      <c r="Z541" s="2" t="s">
        <v>31</v>
      </c>
    </row>
    <row r="542" spans="1:27" x14ac:dyDescent="0.2">
      <c r="A542" s="2" t="s">
        <v>1121</v>
      </c>
      <c r="B542" s="2" t="s">
        <v>1122</v>
      </c>
      <c r="C542" s="11" t="s">
        <v>2273</v>
      </c>
      <c r="D542" s="1">
        <v>0.45335999199999999</v>
      </c>
      <c r="E542" s="1">
        <v>4.5748400000000003E-4</v>
      </c>
      <c r="F542" s="1">
        <v>9.6445030000000005E-3</v>
      </c>
      <c r="G542" s="1">
        <v>0.31656505099999999</v>
      </c>
      <c r="H542" s="1">
        <v>2.5469289999999999E-3</v>
      </c>
      <c r="I542" s="1">
        <v>7.1335493999999999E-2</v>
      </c>
      <c r="J542" s="2" t="s">
        <v>29</v>
      </c>
      <c r="K542" s="2" t="s">
        <v>29</v>
      </c>
      <c r="L542" s="2" t="s">
        <v>89</v>
      </c>
      <c r="M542" s="15"/>
      <c r="O542" s="14">
        <v>1</v>
      </c>
      <c r="P542" s="1">
        <v>0.45751892599999999</v>
      </c>
      <c r="Q542" s="1">
        <v>4.4846000000000003E-4</v>
      </c>
      <c r="R542" s="1">
        <v>9.5292099999999998E-3</v>
      </c>
      <c r="S542" s="16">
        <v>0.32161540999999999</v>
      </c>
      <c r="T542" s="1">
        <v>7.7927650000000001E-2</v>
      </c>
      <c r="U542" t="str">
        <f t="shared" si="24"/>
        <v>Increase</v>
      </c>
      <c r="V542" t="str">
        <f t="shared" si="25"/>
        <v>Increase</v>
      </c>
      <c r="W542" t="str">
        <f t="shared" si="26"/>
        <v>IncreaseIncrease</v>
      </c>
      <c r="X542" s="1">
        <v>1</v>
      </c>
      <c r="Y542" s="2">
        <v>1</v>
      </c>
      <c r="Z542" s="2" t="s">
        <v>31</v>
      </c>
    </row>
    <row r="543" spans="1:27" x14ac:dyDescent="0.2">
      <c r="A543" s="2" t="s">
        <v>1123</v>
      </c>
      <c r="B543" s="2" t="s">
        <v>1124</v>
      </c>
      <c r="C543" s="2" t="s">
        <v>2273</v>
      </c>
      <c r="D543" s="1">
        <v>0.84384312900000003</v>
      </c>
      <c r="E543" s="1">
        <v>5.5600000000000001E-6</v>
      </c>
      <c r="F543" s="1">
        <v>3.0627200000000001E-4</v>
      </c>
      <c r="G543" s="1">
        <v>0.59338059200000004</v>
      </c>
      <c r="H543" s="1">
        <v>9.0799999999999998E-5</v>
      </c>
      <c r="I543" s="1">
        <v>7.8381119999999995E-3</v>
      </c>
      <c r="J543" s="2" t="s">
        <v>29</v>
      </c>
      <c r="K543" s="2" t="s">
        <v>29</v>
      </c>
      <c r="L543" s="2" t="s">
        <v>89</v>
      </c>
      <c r="O543" s="14">
        <v>1</v>
      </c>
      <c r="P543" s="1">
        <v>0.85363665099999997</v>
      </c>
      <c r="Q543" s="1">
        <v>4.25E-6</v>
      </c>
      <c r="R543" s="1">
        <v>2.4730999999999999E-4</v>
      </c>
      <c r="S543" s="4">
        <v>0.59042912000000003</v>
      </c>
      <c r="T543" s="1">
        <v>1.019433E-2</v>
      </c>
      <c r="U543" t="str">
        <f t="shared" si="24"/>
        <v>Increase</v>
      </c>
      <c r="V543" t="str">
        <f t="shared" si="25"/>
        <v>Increase</v>
      </c>
      <c r="W543" t="str">
        <f t="shared" si="26"/>
        <v>IncreaseIncrease</v>
      </c>
      <c r="X543" s="1">
        <v>1</v>
      </c>
      <c r="Y543" s="2">
        <v>1</v>
      </c>
      <c r="Z543" s="2" t="s">
        <v>31</v>
      </c>
      <c r="AA543">
        <v>1</v>
      </c>
    </row>
    <row r="544" spans="1:27" x14ac:dyDescent="0.2">
      <c r="A544" s="2" t="s">
        <v>1125</v>
      </c>
      <c r="B544" s="2" t="s">
        <v>1126</v>
      </c>
      <c r="C544" s="11" t="s">
        <v>2273</v>
      </c>
      <c r="D544" s="1">
        <v>0.39485978999999999</v>
      </c>
      <c r="E544" s="1">
        <v>1.66494E-4</v>
      </c>
      <c r="F544" s="1">
        <v>4.2730040000000004E-3</v>
      </c>
      <c r="G544" s="1">
        <v>0</v>
      </c>
      <c r="H544" s="1">
        <v>0</v>
      </c>
      <c r="I544" s="1">
        <v>0</v>
      </c>
      <c r="J544" s="2" t="s">
        <v>29</v>
      </c>
      <c r="K544" s="2" t="s">
        <v>28</v>
      </c>
      <c r="L544" s="2" t="s">
        <v>34</v>
      </c>
      <c r="M544" s="14">
        <v>1</v>
      </c>
      <c r="O544" s="15"/>
      <c r="P544" s="1">
        <v>0.39746242900000001</v>
      </c>
      <c r="Q544" s="1">
        <v>1.6212E-4</v>
      </c>
      <c r="R544" s="1">
        <v>4.1165500000000001E-3</v>
      </c>
      <c r="S544" s="4">
        <v>0</v>
      </c>
      <c r="T544" s="1">
        <v>0</v>
      </c>
      <c r="U544" t="str">
        <f t="shared" si="24"/>
        <v>Increase</v>
      </c>
      <c r="V544" t="str">
        <f t="shared" si="25"/>
        <v>NA</v>
      </c>
      <c r="W544" t="str">
        <f t="shared" si="26"/>
        <v>IncreaseNA</v>
      </c>
      <c r="X544" s="1"/>
      <c r="Y544" s="2"/>
      <c r="Z544" s="2" t="s">
        <v>31</v>
      </c>
      <c r="AA544">
        <v>1</v>
      </c>
    </row>
    <row r="545" spans="1:27" x14ac:dyDescent="0.2">
      <c r="A545" s="2" t="s">
        <v>1127</v>
      </c>
      <c r="B545" s="2" t="s">
        <v>1128</v>
      </c>
      <c r="C545" s="11" t="s">
        <v>2273</v>
      </c>
      <c r="D545" s="1">
        <v>0.41183692999999999</v>
      </c>
      <c r="E545" s="1">
        <v>2.3022450000000001E-3</v>
      </c>
      <c r="F545" s="1">
        <v>3.7975549999999997E-2</v>
      </c>
      <c r="G545" s="1">
        <v>0</v>
      </c>
      <c r="H545" s="1">
        <v>0</v>
      </c>
      <c r="I545" s="1">
        <v>0</v>
      </c>
      <c r="J545" s="2" t="s">
        <v>29</v>
      </c>
      <c r="K545" s="2" t="s">
        <v>28</v>
      </c>
      <c r="L545" s="2" t="s">
        <v>34</v>
      </c>
      <c r="M545" s="14">
        <v>1</v>
      </c>
      <c r="O545" s="15"/>
      <c r="P545" s="1">
        <v>0.41307440000000001</v>
      </c>
      <c r="Q545" s="1">
        <v>2.3819100000000001E-3</v>
      </c>
      <c r="R545" s="1">
        <v>3.8873100000000001E-2</v>
      </c>
      <c r="S545" s="4">
        <v>0</v>
      </c>
      <c r="T545" s="1">
        <v>0</v>
      </c>
      <c r="U545" t="str">
        <f t="shared" si="24"/>
        <v>Increase</v>
      </c>
      <c r="V545" t="str">
        <f t="shared" si="25"/>
        <v>NA</v>
      </c>
      <c r="W545" t="str">
        <f t="shared" si="26"/>
        <v>IncreaseNA</v>
      </c>
      <c r="X545" s="1"/>
      <c r="Y545" s="2"/>
      <c r="Z545" s="2" t="s">
        <v>31</v>
      </c>
    </row>
    <row r="546" spans="1:27" x14ac:dyDescent="0.2">
      <c r="A546" s="2" t="s">
        <v>1129</v>
      </c>
      <c r="B546" s="2" t="s">
        <v>1130</v>
      </c>
      <c r="C546" s="11" t="s">
        <v>2273</v>
      </c>
      <c r="D546" s="1">
        <v>0.32762634400000001</v>
      </c>
      <c r="E546" s="1">
        <v>5.5273750000000002E-3</v>
      </c>
      <c r="F546" s="1">
        <v>7.8350301999999997E-2</v>
      </c>
      <c r="G546" s="1">
        <v>0</v>
      </c>
      <c r="H546" s="1">
        <v>0</v>
      </c>
      <c r="I546" s="1">
        <v>0</v>
      </c>
      <c r="J546" s="2" t="s">
        <v>29</v>
      </c>
      <c r="K546" s="2" t="s">
        <v>28</v>
      </c>
      <c r="L546" s="2" t="s">
        <v>34</v>
      </c>
      <c r="M546" s="14">
        <v>1</v>
      </c>
      <c r="O546" s="15"/>
      <c r="P546" s="1">
        <v>0.32346865800000002</v>
      </c>
      <c r="Q546" s="1">
        <v>6.2654599999999996E-3</v>
      </c>
      <c r="R546" s="1">
        <v>8.4863720000000004E-2</v>
      </c>
      <c r="S546" s="4">
        <v>0</v>
      </c>
      <c r="T546" s="1">
        <v>0</v>
      </c>
      <c r="U546" t="str">
        <f t="shared" si="24"/>
        <v>Increase</v>
      </c>
      <c r="V546" t="str">
        <f t="shared" si="25"/>
        <v>NA</v>
      </c>
      <c r="W546" t="str">
        <f t="shared" si="26"/>
        <v>IncreaseNA</v>
      </c>
      <c r="X546" s="1"/>
      <c r="Y546" s="2"/>
      <c r="Z546" s="2" t="s">
        <v>31</v>
      </c>
    </row>
    <row r="547" spans="1:27" x14ac:dyDescent="0.2">
      <c r="A547" s="2" t="s">
        <v>1131</v>
      </c>
      <c r="B547" s="2" t="s">
        <v>1132</v>
      </c>
      <c r="C547" s="11" t="s">
        <v>2273</v>
      </c>
      <c r="D547" s="1">
        <v>0.82323351600000005</v>
      </c>
      <c r="E547" s="1">
        <v>2.88E-8</v>
      </c>
      <c r="F547" s="1">
        <v>4.3499999999999999E-6</v>
      </c>
      <c r="G547" s="1">
        <v>0.44922685899999998</v>
      </c>
      <c r="H547" s="1">
        <v>2.7617700000000001E-4</v>
      </c>
      <c r="I547" s="1">
        <v>1.6223573000000002E-2</v>
      </c>
      <c r="J547" s="2" t="s">
        <v>29</v>
      </c>
      <c r="K547" s="2" t="s">
        <v>29</v>
      </c>
      <c r="L547" s="2" t="s">
        <v>89</v>
      </c>
      <c r="M547" s="15"/>
      <c r="O547" s="14">
        <v>1</v>
      </c>
      <c r="P547" s="1">
        <v>0.81919092699999996</v>
      </c>
      <c r="Q547" s="1">
        <v>3.4599999999999999E-8</v>
      </c>
      <c r="R547" s="1">
        <v>5.5600000000000001E-6</v>
      </c>
      <c r="S547" s="16">
        <v>0.44165803999999997</v>
      </c>
      <c r="T547" s="1">
        <v>2.2477879999999999E-2</v>
      </c>
      <c r="U547" t="str">
        <f t="shared" si="24"/>
        <v>Increase</v>
      </c>
      <c r="V547" t="str">
        <f t="shared" si="25"/>
        <v>Increase</v>
      </c>
      <c r="W547" t="str">
        <f t="shared" si="26"/>
        <v>IncreaseIncrease</v>
      </c>
      <c r="X547" s="1">
        <v>1</v>
      </c>
      <c r="Y547" s="2">
        <v>1</v>
      </c>
      <c r="Z547" s="2" t="s">
        <v>31</v>
      </c>
      <c r="AA547">
        <v>1</v>
      </c>
    </row>
    <row r="548" spans="1:27" x14ac:dyDescent="0.2">
      <c r="A548" s="2" t="s">
        <v>1133</v>
      </c>
      <c r="B548" s="2" t="s">
        <v>1134</v>
      </c>
      <c r="C548" s="11" t="s">
        <v>2273</v>
      </c>
      <c r="D548" s="1">
        <v>1.5885386399999999</v>
      </c>
      <c r="E548" s="1">
        <v>5.3000000000000001E-5</v>
      </c>
      <c r="F548" s="1">
        <v>1.6955080000000001E-3</v>
      </c>
      <c r="G548" s="1">
        <v>0</v>
      </c>
      <c r="H548" s="1">
        <v>0</v>
      </c>
      <c r="I548" s="1">
        <v>0</v>
      </c>
      <c r="J548" s="2" t="s">
        <v>29</v>
      </c>
      <c r="K548" s="2" t="s">
        <v>28</v>
      </c>
      <c r="L548" s="2" t="s">
        <v>34</v>
      </c>
      <c r="M548" s="1">
        <v>1</v>
      </c>
      <c r="P548" s="1">
        <v>1.6137857550000001</v>
      </c>
      <c r="Q548" s="1">
        <v>5.6199999999999997E-5</v>
      </c>
      <c r="R548" s="1">
        <v>1.7851799999999999E-3</v>
      </c>
      <c r="S548" s="3">
        <v>0</v>
      </c>
      <c r="T548" s="1">
        <v>0</v>
      </c>
      <c r="U548" t="str">
        <f t="shared" si="24"/>
        <v>Increase</v>
      </c>
      <c r="V548" t="str">
        <f t="shared" si="25"/>
        <v>NA</v>
      </c>
      <c r="W548" t="str">
        <f t="shared" si="26"/>
        <v>IncreaseNA</v>
      </c>
      <c r="X548" s="1"/>
      <c r="Y548" s="2"/>
      <c r="Z548" s="2" t="s">
        <v>31</v>
      </c>
    </row>
    <row r="549" spans="1:27" x14ac:dyDescent="0.2">
      <c r="A549" s="2" t="s">
        <v>1135</v>
      </c>
      <c r="B549" s="2" t="s">
        <v>1136</v>
      </c>
      <c r="C549" s="11" t="s">
        <v>2273</v>
      </c>
      <c r="D549" s="1">
        <v>1.4133535260000001</v>
      </c>
      <c r="E549" s="1">
        <v>1.77E-5</v>
      </c>
      <c r="F549" s="1">
        <v>7.1007500000000001E-4</v>
      </c>
      <c r="G549" s="1">
        <v>0</v>
      </c>
      <c r="H549" s="1">
        <v>0</v>
      </c>
      <c r="I549" s="1">
        <v>0</v>
      </c>
      <c r="J549" s="2" t="s">
        <v>29</v>
      </c>
      <c r="K549" s="2" t="s">
        <v>28</v>
      </c>
      <c r="L549" s="2" t="s">
        <v>34</v>
      </c>
      <c r="M549" s="1">
        <v>1</v>
      </c>
      <c r="P549" s="1">
        <v>1.4223131</v>
      </c>
      <c r="Q549" s="1">
        <v>1.7399999999999999E-5</v>
      </c>
      <c r="R549" s="1">
        <v>7.1038000000000004E-4</v>
      </c>
      <c r="S549" s="3">
        <v>0</v>
      </c>
      <c r="T549" s="1">
        <v>0</v>
      </c>
      <c r="U549" t="str">
        <f t="shared" si="24"/>
        <v>Increase</v>
      </c>
      <c r="V549" t="str">
        <f t="shared" si="25"/>
        <v>NA</v>
      </c>
      <c r="W549" t="str">
        <f t="shared" si="26"/>
        <v>IncreaseNA</v>
      </c>
      <c r="X549" s="1"/>
      <c r="Y549" s="2"/>
      <c r="Z549" s="2" t="s">
        <v>31</v>
      </c>
    </row>
    <row r="550" spans="1:27" x14ac:dyDescent="0.2">
      <c r="A550" s="2" t="s">
        <v>1137</v>
      </c>
      <c r="B550" s="2" t="s">
        <v>1138</v>
      </c>
      <c r="C550" s="11" t="s">
        <v>2273</v>
      </c>
      <c r="D550" s="1">
        <v>0.64140161600000001</v>
      </c>
      <c r="E550" s="1">
        <v>3.1455099999999999E-4</v>
      </c>
      <c r="F550" s="1">
        <v>7.1000849999999999E-3</v>
      </c>
      <c r="G550" s="1">
        <v>0</v>
      </c>
      <c r="H550" s="1">
        <v>0</v>
      </c>
      <c r="I550" s="1">
        <v>0</v>
      </c>
      <c r="J550" s="2" t="s">
        <v>29</v>
      </c>
      <c r="K550" s="2" t="s">
        <v>28</v>
      </c>
      <c r="L550" s="2" t="s">
        <v>34</v>
      </c>
      <c r="M550" s="14">
        <v>1</v>
      </c>
      <c r="O550" s="15"/>
      <c r="P550" s="1">
        <v>0.63912279800000005</v>
      </c>
      <c r="Q550" s="1">
        <v>3.4647999999999998E-4</v>
      </c>
      <c r="R550" s="1">
        <v>7.6665199999999996E-3</v>
      </c>
      <c r="S550" s="4">
        <v>0</v>
      </c>
      <c r="T550" s="1">
        <v>0</v>
      </c>
      <c r="U550" t="str">
        <f t="shared" si="24"/>
        <v>Increase</v>
      </c>
      <c r="V550" t="str">
        <f t="shared" si="25"/>
        <v>NA</v>
      </c>
      <c r="W550" t="str">
        <f t="shared" si="26"/>
        <v>IncreaseNA</v>
      </c>
      <c r="X550" s="1"/>
      <c r="Y550" s="2"/>
      <c r="Z550" s="2" t="s">
        <v>31</v>
      </c>
    </row>
    <row r="551" spans="1:27" x14ac:dyDescent="0.2">
      <c r="A551" s="2" t="s">
        <v>1139</v>
      </c>
      <c r="B551" s="2" t="s">
        <v>1140</v>
      </c>
      <c r="C551" s="11" t="s">
        <v>2273</v>
      </c>
      <c r="D551" s="1">
        <v>0.84933584500000003</v>
      </c>
      <c r="E551" s="1">
        <v>6.5599999999999995E-5</v>
      </c>
      <c r="F551" s="1">
        <v>1.9862040000000001E-3</v>
      </c>
      <c r="G551" s="1">
        <v>0</v>
      </c>
      <c r="H551" s="1">
        <v>0</v>
      </c>
      <c r="I551" s="1">
        <v>0</v>
      </c>
      <c r="J551" s="2" t="s">
        <v>29</v>
      </c>
      <c r="K551" s="2" t="s">
        <v>28</v>
      </c>
      <c r="L551" s="2" t="s">
        <v>34</v>
      </c>
      <c r="M551" s="1">
        <v>1</v>
      </c>
      <c r="P551" s="1">
        <v>0.84406498500000005</v>
      </c>
      <c r="Q551" s="1">
        <v>7.4300000000000004E-5</v>
      </c>
      <c r="R551" s="1">
        <v>2.2093199999999999E-3</v>
      </c>
      <c r="S551" s="3">
        <v>0</v>
      </c>
      <c r="T551" s="1">
        <v>0</v>
      </c>
      <c r="U551" t="str">
        <f t="shared" si="24"/>
        <v>Increase</v>
      </c>
      <c r="V551" t="str">
        <f t="shared" si="25"/>
        <v>NA</v>
      </c>
      <c r="W551" t="str">
        <f t="shared" si="26"/>
        <v>IncreaseNA</v>
      </c>
      <c r="X551" s="1"/>
      <c r="Y551" s="2"/>
      <c r="Z551" s="2" t="s">
        <v>31</v>
      </c>
      <c r="AA551">
        <v>1</v>
      </c>
    </row>
    <row r="552" spans="1:27" x14ac:dyDescent="0.2">
      <c r="A552" s="2" t="s">
        <v>1141</v>
      </c>
      <c r="B552" s="2" t="s">
        <v>1142</v>
      </c>
      <c r="C552" s="11" t="s">
        <v>2273</v>
      </c>
      <c r="D552" s="1">
        <v>1.715501709</v>
      </c>
      <c r="E552" s="1">
        <v>5.0600000000000001E-10</v>
      </c>
      <c r="F552" s="1">
        <v>1.61E-7</v>
      </c>
      <c r="G552" s="1">
        <v>1.044465757</v>
      </c>
      <c r="H552" s="1">
        <v>5.5099999999999998E-6</v>
      </c>
      <c r="I552" s="1">
        <v>1.503618E-3</v>
      </c>
      <c r="J552" s="2" t="s">
        <v>29</v>
      </c>
      <c r="K552" s="2" t="s">
        <v>29</v>
      </c>
      <c r="L552" s="2" t="s">
        <v>89</v>
      </c>
      <c r="M552" s="15"/>
      <c r="O552" s="14">
        <v>1</v>
      </c>
      <c r="P552" s="1">
        <v>1.7358217389999999</v>
      </c>
      <c r="Q552" s="1">
        <v>2.1999999999999999E-10</v>
      </c>
      <c r="R552" s="1">
        <v>8.42E-8</v>
      </c>
      <c r="S552" s="16">
        <v>1.0815856100000001</v>
      </c>
      <c r="T552" s="1">
        <v>1.44512E-3</v>
      </c>
      <c r="U552" t="str">
        <f t="shared" si="24"/>
        <v>Increase</v>
      </c>
      <c r="V552" t="str">
        <f t="shared" si="25"/>
        <v>Increase</v>
      </c>
      <c r="W552" t="str">
        <f t="shared" si="26"/>
        <v>IncreaseIncrease</v>
      </c>
      <c r="X552" s="1">
        <v>1</v>
      </c>
      <c r="Y552" s="2">
        <v>1</v>
      </c>
      <c r="Z552" s="2" t="s">
        <v>31</v>
      </c>
    </row>
    <row r="553" spans="1:27" x14ac:dyDescent="0.2">
      <c r="A553" s="2" t="s">
        <v>1143</v>
      </c>
      <c r="B553" s="2" t="s">
        <v>1144</v>
      </c>
      <c r="C553" s="11" t="s">
        <v>2273</v>
      </c>
      <c r="D553" s="1">
        <v>0.61246840300000005</v>
      </c>
      <c r="E553" s="1">
        <v>3.1514800000000001E-4</v>
      </c>
      <c r="F553" s="1">
        <v>7.1000849999999999E-3</v>
      </c>
      <c r="G553" s="1">
        <v>0.49413847999999999</v>
      </c>
      <c r="H553" s="1">
        <v>3.7779600000000001E-4</v>
      </c>
      <c r="I553" s="1">
        <v>2.0062469999999999E-2</v>
      </c>
      <c r="J553" s="2" t="s">
        <v>29</v>
      </c>
      <c r="K553" s="2" t="s">
        <v>29</v>
      </c>
      <c r="L553" s="2" t="s">
        <v>89</v>
      </c>
      <c r="M553" s="15"/>
      <c r="O553" s="14">
        <v>1</v>
      </c>
      <c r="P553" s="1">
        <v>0.62574907499999999</v>
      </c>
      <c r="Q553" s="1">
        <v>2.4934000000000002E-4</v>
      </c>
      <c r="R553" s="1">
        <v>5.9426000000000001E-3</v>
      </c>
      <c r="S553" s="16">
        <v>0.52356860999999999</v>
      </c>
      <c r="T553" s="1">
        <v>1.4567460000000001E-2</v>
      </c>
      <c r="U553" t="str">
        <f t="shared" si="24"/>
        <v>Increase</v>
      </c>
      <c r="V553" t="str">
        <f t="shared" si="25"/>
        <v>Increase</v>
      </c>
      <c r="W553" t="str">
        <f t="shared" si="26"/>
        <v>IncreaseIncrease</v>
      </c>
      <c r="X553" s="1">
        <v>1</v>
      </c>
      <c r="Y553" s="2">
        <v>1</v>
      </c>
      <c r="Z553" s="2" t="s">
        <v>31</v>
      </c>
      <c r="AA553">
        <v>1</v>
      </c>
    </row>
    <row r="554" spans="1:27" x14ac:dyDescent="0.2">
      <c r="A554" s="2" t="s">
        <v>1145</v>
      </c>
      <c r="B554" s="2" t="s">
        <v>1146</v>
      </c>
      <c r="C554" s="11" t="s">
        <v>2273</v>
      </c>
      <c r="D554" s="1">
        <v>0.66292181400000005</v>
      </c>
      <c r="E554" s="1">
        <v>1.8289459999999999E-3</v>
      </c>
      <c r="F554" s="1">
        <v>3.1292774000000002E-2</v>
      </c>
      <c r="G554" s="1">
        <v>0</v>
      </c>
      <c r="H554" s="1">
        <v>0</v>
      </c>
      <c r="I554" s="1">
        <v>0</v>
      </c>
      <c r="J554" s="2" t="s">
        <v>29</v>
      </c>
      <c r="K554" s="2" t="s">
        <v>28</v>
      </c>
      <c r="L554" s="2" t="s">
        <v>34</v>
      </c>
      <c r="M554" s="1">
        <v>1</v>
      </c>
      <c r="P554" s="1">
        <v>0.66389888799999996</v>
      </c>
      <c r="Q554" s="1">
        <v>1.49219E-3</v>
      </c>
      <c r="R554" s="1">
        <v>2.5942199999999999E-2</v>
      </c>
      <c r="S554" s="3">
        <v>0</v>
      </c>
      <c r="T554" s="1">
        <v>0</v>
      </c>
      <c r="U554" t="str">
        <f t="shared" si="24"/>
        <v>Increase</v>
      </c>
      <c r="V554" t="str">
        <f t="shared" si="25"/>
        <v>NA</v>
      </c>
      <c r="W554" t="str">
        <f t="shared" si="26"/>
        <v>IncreaseNA</v>
      </c>
      <c r="X554" s="1"/>
      <c r="Y554" s="2"/>
      <c r="Z554" s="2" t="s">
        <v>31</v>
      </c>
      <c r="AA554">
        <v>1</v>
      </c>
    </row>
    <row r="555" spans="1:27" x14ac:dyDescent="0.2">
      <c r="A555" s="2" t="s">
        <v>1147</v>
      </c>
      <c r="B555" s="2" t="s">
        <v>1148</v>
      </c>
      <c r="C555" s="11" t="s">
        <v>2273</v>
      </c>
      <c r="D555" s="1">
        <v>0.75815168200000005</v>
      </c>
      <c r="E555" s="1">
        <v>4.4861100000000002E-4</v>
      </c>
      <c r="F555" s="1">
        <v>9.5059489999999996E-3</v>
      </c>
      <c r="G555" s="1">
        <v>0</v>
      </c>
      <c r="H555" s="1">
        <v>0</v>
      </c>
      <c r="I555" s="1">
        <v>0</v>
      </c>
      <c r="J555" s="2" t="s">
        <v>29</v>
      </c>
      <c r="K555" s="2" t="s">
        <v>28</v>
      </c>
      <c r="L555" s="2" t="s">
        <v>34</v>
      </c>
      <c r="M555" s="14">
        <v>1</v>
      </c>
      <c r="O555" s="15"/>
      <c r="P555" s="1">
        <v>0.71526658700000001</v>
      </c>
      <c r="Q555" s="1">
        <v>8.3637999999999996E-4</v>
      </c>
      <c r="R555" s="1">
        <v>1.5918999999999999E-2</v>
      </c>
      <c r="S555" s="4">
        <v>0</v>
      </c>
      <c r="T555" s="1">
        <v>0</v>
      </c>
      <c r="U555" t="str">
        <f t="shared" si="24"/>
        <v>Increase</v>
      </c>
      <c r="V555" t="str">
        <f t="shared" si="25"/>
        <v>NA</v>
      </c>
      <c r="W555" t="str">
        <f t="shared" si="26"/>
        <v>IncreaseNA</v>
      </c>
      <c r="X555" s="1"/>
      <c r="Y555" s="2"/>
      <c r="Z555" s="2" t="s">
        <v>31</v>
      </c>
      <c r="AA555">
        <v>1</v>
      </c>
    </row>
    <row r="556" spans="1:27" x14ac:dyDescent="0.2">
      <c r="A556" s="2" t="s">
        <v>1149</v>
      </c>
      <c r="B556" s="2" t="s">
        <v>1150</v>
      </c>
      <c r="C556" s="11" t="s">
        <v>2273</v>
      </c>
      <c r="D556" s="1">
        <v>0.39587595599999997</v>
      </c>
      <c r="E556" s="1">
        <v>3.585239E-3</v>
      </c>
      <c r="F556" s="1">
        <v>5.5276896999999998E-2</v>
      </c>
      <c r="G556" s="1">
        <v>0</v>
      </c>
      <c r="H556" s="1">
        <v>0</v>
      </c>
      <c r="I556" s="1">
        <v>0</v>
      </c>
      <c r="J556" s="2" t="s">
        <v>29</v>
      </c>
      <c r="K556" s="2" t="s">
        <v>28</v>
      </c>
      <c r="L556" s="2" t="s">
        <v>34</v>
      </c>
      <c r="M556" s="14">
        <v>1</v>
      </c>
      <c r="O556" s="15"/>
      <c r="P556" s="1">
        <v>0.39510482299999999</v>
      </c>
      <c r="Q556" s="1">
        <v>3.9332100000000004E-3</v>
      </c>
      <c r="R556" s="1">
        <v>5.8502850000000002E-2</v>
      </c>
      <c r="S556" s="4">
        <v>0</v>
      </c>
      <c r="T556" s="1">
        <v>0</v>
      </c>
      <c r="U556" t="str">
        <f t="shared" si="24"/>
        <v>Increase</v>
      </c>
      <c r="V556" t="str">
        <f t="shared" si="25"/>
        <v>NA</v>
      </c>
      <c r="W556" t="str">
        <f t="shared" si="26"/>
        <v>IncreaseNA</v>
      </c>
      <c r="X556" s="1"/>
      <c r="Y556" s="2"/>
      <c r="Z556" s="2" t="s">
        <v>31</v>
      </c>
    </row>
    <row r="557" spans="1:27" x14ac:dyDescent="0.2">
      <c r="A557" s="2" t="s">
        <v>1151</v>
      </c>
      <c r="B557" s="2" t="s">
        <v>1152</v>
      </c>
      <c r="C557" s="11" t="s">
        <v>2273</v>
      </c>
      <c r="D557" s="1">
        <v>0.96159703600000002</v>
      </c>
      <c r="E557" s="1">
        <v>2.8500000000000002E-7</v>
      </c>
      <c r="F557" s="1">
        <v>2.9499999999999999E-5</v>
      </c>
      <c r="G557" s="1">
        <v>0</v>
      </c>
      <c r="H557" s="1">
        <v>0</v>
      </c>
      <c r="I557" s="1">
        <v>0</v>
      </c>
      <c r="J557" s="2" t="s">
        <v>29</v>
      </c>
      <c r="K557" s="2" t="s">
        <v>28</v>
      </c>
      <c r="L557" s="2" t="s">
        <v>34</v>
      </c>
      <c r="M557" s="1">
        <v>1</v>
      </c>
      <c r="P557" s="1">
        <v>0.95860172300000002</v>
      </c>
      <c r="Q557" s="1">
        <v>3.6600000000000002E-7</v>
      </c>
      <c r="R557" s="1">
        <v>3.6699999999999998E-5</v>
      </c>
      <c r="S557" s="3">
        <v>0</v>
      </c>
      <c r="T557" s="1">
        <v>0</v>
      </c>
      <c r="U557" t="str">
        <f t="shared" si="24"/>
        <v>Increase</v>
      </c>
      <c r="V557" t="str">
        <f t="shared" si="25"/>
        <v>NA</v>
      </c>
      <c r="W557" t="str">
        <f t="shared" si="26"/>
        <v>IncreaseNA</v>
      </c>
      <c r="X557" s="1"/>
      <c r="Y557" s="2"/>
      <c r="Z557" s="2" t="s">
        <v>31</v>
      </c>
    </row>
    <row r="558" spans="1:27" x14ac:dyDescent="0.2">
      <c r="A558" s="2" t="s">
        <v>1153</v>
      </c>
      <c r="B558" s="2" t="s">
        <v>1154</v>
      </c>
      <c r="C558" s="11" t="s">
        <v>2273</v>
      </c>
      <c r="D558" s="1">
        <v>0.34688991299999999</v>
      </c>
      <c r="E558" s="1">
        <v>9.1299999999999997E-5</v>
      </c>
      <c r="F558" s="1">
        <v>2.5938799999999998E-3</v>
      </c>
      <c r="G558" s="1">
        <v>0</v>
      </c>
      <c r="H558" s="1">
        <v>0</v>
      </c>
      <c r="I558" s="1">
        <v>0</v>
      </c>
      <c r="J558" s="2" t="s">
        <v>29</v>
      </c>
      <c r="K558" s="2" t="s">
        <v>28</v>
      </c>
      <c r="L558" s="2" t="s">
        <v>34</v>
      </c>
      <c r="M558" s="1">
        <v>1</v>
      </c>
      <c r="P558" s="1">
        <v>0.34696550900000001</v>
      </c>
      <c r="Q558" s="1">
        <v>9.7299999999999993E-5</v>
      </c>
      <c r="R558" s="1">
        <v>2.7315600000000001E-3</v>
      </c>
      <c r="S558" s="3">
        <v>0</v>
      </c>
      <c r="T558" s="1">
        <v>0</v>
      </c>
      <c r="U558" t="str">
        <f t="shared" si="24"/>
        <v>Increase</v>
      </c>
      <c r="V558" t="str">
        <f t="shared" si="25"/>
        <v>NA</v>
      </c>
      <c r="W558" t="str">
        <f t="shared" si="26"/>
        <v>IncreaseNA</v>
      </c>
      <c r="X558" s="1"/>
      <c r="Y558" s="2"/>
      <c r="Z558" s="2" t="s">
        <v>31</v>
      </c>
    </row>
    <row r="559" spans="1:27" x14ac:dyDescent="0.2">
      <c r="A559" s="2" t="s">
        <v>1155</v>
      </c>
      <c r="B559" s="2" t="s">
        <v>1156</v>
      </c>
      <c r="C559" s="11" t="s">
        <v>2273</v>
      </c>
      <c r="D559" s="1">
        <v>0.44625990199999999</v>
      </c>
      <c r="E559" s="1">
        <v>1.3799999999999999E-6</v>
      </c>
      <c r="F559" s="1">
        <v>1.0166399999999999E-4</v>
      </c>
      <c r="G559" s="1">
        <v>0</v>
      </c>
      <c r="H559" s="1">
        <v>0</v>
      </c>
      <c r="I559" s="1">
        <v>0</v>
      </c>
      <c r="J559" s="2" t="s">
        <v>29</v>
      </c>
      <c r="K559" s="2" t="s">
        <v>28</v>
      </c>
      <c r="L559" s="2" t="s">
        <v>34</v>
      </c>
      <c r="M559" s="1">
        <v>1</v>
      </c>
      <c r="P559" s="1">
        <v>0.44351452099999999</v>
      </c>
      <c r="Q559" s="1">
        <v>1.72E-6</v>
      </c>
      <c r="R559" s="1">
        <v>1.2349999999999999E-4</v>
      </c>
      <c r="S559" s="3">
        <v>0</v>
      </c>
      <c r="T559" s="1">
        <v>0</v>
      </c>
      <c r="U559" t="str">
        <f t="shared" si="24"/>
        <v>Increase</v>
      </c>
      <c r="V559" t="str">
        <f t="shared" si="25"/>
        <v>NA</v>
      </c>
      <c r="W559" t="str">
        <f t="shared" si="26"/>
        <v>IncreaseNA</v>
      </c>
      <c r="X559" s="1"/>
      <c r="Y559" s="2"/>
      <c r="Z559" s="2" t="s">
        <v>31</v>
      </c>
      <c r="AA559">
        <v>1</v>
      </c>
    </row>
    <row r="560" spans="1:27" x14ac:dyDescent="0.2">
      <c r="A560" s="2" t="s">
        <v>1157</v>
      </c>
      <c r="B560" s="2" t="s">
        <v>1158</v>
      </c>
      <c r="C560" s="11" t="s">
        <v>2273</v>
      </c>
      <c r="D560" s="1">
        <v>-0.48712245500000001</v>
      </c>
      <c r="E560" s="1">
        <v>7.481868E-3</v>
      </c>
      <c r="F560" s="1">
        <v>9.8928255000000007E-2</v>
      </c>
      <c r="G560" s="1">
        <v>0</v>
      </c>
      <c r="H560" s="1">
        <v>0</v>
      </c>
      <c r="I560" s="1">
        <v>0</v>
      </c>
      <c r="J560" s="2" t="s">
        <v>42</v>
      </c>
      <c r="K560" s="2" t="s">
        <v>28</v>
      </c>
      <c r="L560" s="2" t="s">
        <v>43</v>
      </c>
      <c r="M560" s="1">
        <v>1</v>
      </c>
      <c r="P560" s="1">
        <v>-0.49420925300000002</v>
      </c>
      <c r="Q560" s="1">
        <v>6.6720199999999999E-3</v>
      </c>
      <c r="R560" s="1">
        <v>8.914975E-2</v>
      </c>
      <c r="S560" s="3">
        <v>0</v>
      </c>
      <c r="T560" s="1">
        <v>0</v>
      </c>
      <c r="U560" t="str">
        <f t="shared" si="24"/>
        <v>Decrease</v>
      </c>
      <c r="V560" t="str">
        <f t="shared" si="25"/>
        <v>NA</v>
      </c>
      <c r="W560" t="str">
        <f t="shared" si="26"/>
        <v>DecreaseNA</v>
      </c>
      <c r="X560" s="1"/>
      <c r="Y560" s="2"/>
      <c r="Z560" s="2" t="s">
        <v>31</v>
      </c>
    </row>
    <row r="561" spans="1:27" x14ac:dyDescent="0.2">
      <c r="A561" s="2" t="s">
        <v>1159</v>
      </c>
      <c r="B561" s="2" t="s">
        <v>1160</v>
      </c>
      <c r="C561" s="11" t="s">
        <v>2273</v>
      </c>
      <c r="D561" s="1">
        <v>0.85471970799999997</v>
      </c>
      <c r="E561" s="1">
        <v>5.4299999999999997E-6</v>
      </c>
      <c r="F561" s="1">
        <v>3.0270999999999998E-4</v>
      </c>
      <c r="G561" s="1">
        <v>0</v>
      </c>
      <c r="H561" s="1">
        <v>0</v>
      </c>
      <c r="I561" s="1">
        <v>0</v>
      </c>
      <c r="J561" s="2" t="s">
        <v>29</v>
      </c>
      <c r="K561" s="2" t="s">
        <v>28</v>
      </c>
      <c r="L561" s="2" t="s">
        <v>34</v>
      </c>
      <c r="M561" s="1">
        <v>1</v>
      </c>
      <c r="P561" s="1">
        <v>0.86736611200000002</v>
      </c>
      <c r="Q561" s="1">
        <v>4.2100000000000003E-6</v>
      </c>
      <c r="R561" s="1">
        <v>2.4657999999999999E-4</v>
      </c>
      <c r="S561" s="3">
        <v>0</v>
      </c>
      <c r="T561" s="1">
        <v>0</v>
      </c>
      <c r="U561" t="str">
        <f t="shared" si="24"/>
        <v>Increase</v>
      </c>
      <c r="V561" t="str">
        <f t="shared" si="25"/>
        <v>NA</v>
      </c>
      <c r="W561" t="str">
        <f t="shared" si="26"/>
        <v>IncreaseNA</v>
      </c>
      <c r="X561" s="1"/>
      <c r="Y561" s="2"/>
      <c r="Z561" s="2" t="s">
        <v>31</v>
      </c>
    </row>
    <row r="562" spans="1:27" x14ac:dyDescent="0.2">
      <c r="A562" s="2" t="s">
        <v>1161</v>
      </c>
      <c r="B562" s="2" t="s">
        <v>1162</v>
      </c>
      <c r="C562" s="11" t="s">
        <v>2273</v>
      </c>
      <c r="D562" s="1">
        <v>0</v>
      </c>
      <c r="E562" s="1">
        <v>0</v>
      </c>
      <c r="F562" s="1">
        <v>0</v>
      </c>
      <c r="G562" s="1">
        <v>-0.29465050799999998</v>
      </c>
      <c r="H562" s="1">
        <v>1.3843970000000001E-3</v>
      </c>
      <c r="I562" s="1">
        <v>4.6901350000000001E-2</v>
      </c>
      <c r="J562" s="2" t="s">
        <v>28</v>
      </c>
      <c r="K562" s="2" t="s">
        <v>42</v>
      </c>
      <c r="L562" s="2" t="s">
        <v>50</v>
      </c>
      <c r="M562" s="15"/>
      <c r="N562" s="14">
        <v>1</v>
      </c>
      <c r="P562" s="1">
        <v>0</v>
      </c>
      <c r="Q562" s="1">
        <v>0</v>
      </c>
      <c r="R562" s="1">
        <v>0</v>
      </c>
      <c r="S562" s="16">
        <v>-0.29353259999999998</v>
      </c>
      <c r="T562" s="1">
        <v>5.7978050000000003E-2</v>
      </c>
      <c r="U562" t="str">
        <f t="shared" si="24"/>
        <v>NA</v>
      </c>
      <c r="V562" t="str">
        <f t="shared" si="25"/>
        <v>Decrease</v>
      </c>
      <c r="W562" t="str">
        <f t="shared" si="26"/>
        <v>NADecrease</v>
      </c>
      <c r="X562" s="1"/>
      <c r="Y562" s="2"/>
      <c r="Z562" s="2" t="s">
        <v>31</v>
      </c>
    </row>
    <row r="563" spans="1:27" x14ac:dyDescent="0.2">
      <c r="A563" s="2" t="s">
        <v>1163</v>
      </c>
      <c r="B563" s="2" t="s">
        <v>1164</v>
      </c>
      <c r="C563" s="11" t="s">
        <v>2273</v>
      </c>
      <c r="D563" s="1">
        <v>1.014964974</v>
      </c>
      <c r="E563" s="1">
        <v>8.9799999999999997E-8</v>
      </c>
      <c r="F563" s="1">
        <v>1.1600000000000001E-5</v>
      </c>
      <c r="G563" s="1">
        <v>0</v>
      </c>
      <c r="H563" s="1">
        <v>0</v>
      </c>
      <c r="I563" s="1">
        <v>0</v>
      </c>
      <c r="J563" s="2" t="s">
        <v>29</v>
      </c>
      <c r="K563" s="2" t="s">
        <v>28</v>
      </c>
      <c r="L563" s="2" t="s">
        <v>34</v>
      </c>
      <c r="M563" s="1">
        <v>1</v>
      </c>
      <c r="P563" s="1">
        <v>1.0145989900000001</v>
      </c>
      <c r="Q563" s="1">
        <v>1.2200000000000001E-7</v>
      </c>
      <c r="R563" s="1">
        <v>1.5299999999999999E-5</v>
      </c>
      <c r="S563" s="3">
        <v>0</v>
      </c>
      <c r="T563" s="1">
        <v>0</v>
      </c>
      <c r="U563" t="str">
        <f t="shared" si="24"/>
        <v>Increase</v>
      </c>
      <c r="V563" t="str">
        <f t="shared" si="25"/>
        <v>NA</v>
      </c>
      <c r="W563" t="str">
        <f t="shared" si="26"/>
        <v>IncreaseNA</v>
      </c>
      <c r="X563" s="1"/>
      <c r="Y563" s="2"/>
      <c r="Z563" s="2" t="s">
        <v>31</v>
      </c>
    </row>
    <row r="564" spans="1:27" x14ac:dyDescent="0.2">
      <c r="A564" s="2" t="s">
        <v>1165</v>
      </c>
      <c r="B564" s="2" t="s">
        <v>1166</v>
      </c>
      <c r="C564" s="11" t="s">
        <v>2273</v>
      </c>
      <c r="D564" s="1">
        <v>0</v>
      </c>
      <c r="E564" s="1">
        <v>0</v>
      </c>
      <c r="F564" s="1">
        <v>0</v>
      </c>
      <c r="G564" s="1">
        <v>0.29882059700000002</v>
      </c>
      <c r="H564" s="1">
        <v>2.26662E-3</v>
      </c>
      <c r="I564" s="1">
        <v>6.7759960999999994E-2</v>
      </c>
      <c r="J564" s="2" t="s">
        <v>28</v>
      </c>
      <c r="K564" s="2" t="s">
        <v>29</v>
      </c>
      <c r="L564" s="2" t="s">
        <v>30</v>
      </c>
      <c r="M564" s="15"/>
      <c r="N564" s="14">
        <v>1</v>
      </c>
      <c r="P564" s="1">
        <v>0</v>
      </c>
      <c r="Q564" s="1">
        <v>0</v>
      </c>
      <c r="R564" s="1">
        <v>0</v>
      </c>
      <c r="S564" s="16">
        <v>0.30363631000000002</v>
      </c>
      <c r="T564" s="1">
        <v>7.1861410000000001E-2</v>
      </c>
      <c r="U564" t="str">
        <f t="shared" si="24"/>
        <v>NA</v>
      </c>
      <c r="V564" t="str">
        <f t="shared" si="25"/>
        <v>Increase</v>
      </c>
      <c r="W564" t="str">
        <f t="shared" si="26"/>
        <v>NAIncrease</v>
      </c>
      <c r="X564" s="1"/>
      <c r="Y564" s="2"/>
      <c r="Z564" s="2" t="s">
        <v>31</v>
      </c>
    </row>
    <row r="565" spans="1:27" x14ac:dyDescent="0.2">
      <c r="A565" s="2" t="s">
        <v>1167</v>
      </c>
      <c r="B565" s="2" t="s">
        <v>1168</v>
      </c>
      <c r="C565" s="11" t="s">
        <v>2273</v>
      </c>
      <c r="D565" s="1">
        <v>-0.471813869</v>
      </c>
      <c r="E565" s="1">
        <v>5.4978809999999996E-3</v>
      </c>
      <c r="F565" s="1">
        <v>7.8066131999999996E-2</v>
      </c>
      <c r="G565" s="1">
        <v>0</v>
      </c>
      <c r="H565" s="1">
        <v>0</v>
      </c>
      <c r="I565" s="1">
        <v>0</v>
      </c>
      <c r="J565" s="2" t="s">
        <v>42</v>
      </c>
      <c r="K565" s="2" t="s">
        <v>28</v>
      </c>
      <c r="L565" s="2" t="s">
        <v>43</v>
      </c>
      <c r="M565" s="14">
        <v>1</v>
      </c>
      <c r="N565" s="15"/>
      <c r="P565" s="1">
        <v>-0.47191653700000002</v>
      </c>
      <c r="Q565" s="1">
        <v>5.9493000000000002E-3</v>
      </c>
      <c r="R565" s="1">
        <v>8.2387569999999993E-2</v>
      </c>
      <c r="S565" s="4">
        <v>0</v>
      </c>
      <c r="T565" s="1">
        <v>0</v>
      </c>
      <c r="U565" t="str">
        <f t="shared" si="24"/>
        <v>Decrease</v>
      </c>
      <c r="V565" t="str">
        <f t="shared" si="25"/>
        <v>NA</v>
      </c>
      <c r="W565" t="str">
        <f t="shared" si="26"/>
        <v>DecreaseNA</v>
      </c>
      <c r="X565" s="1"/>
      <c r="Y565" s="2"/>
      <c r="Z565" s="2" t="s">
        <v>31</v>
      </c>
      <c r="AA565">
        <v>1</v>
      </c>
    </row>
    <row r="566" spans="1:27" x14ac:dyDescent="0.2">
      <c r="A566" s="2" t="s">
        <v>1169</v>
      </c>
      <c r="B566" s="2" t="s">
        <v>1170</v>
      </c>
      <c r="C566" s="11" t="s">
        <v>2273</v>
      </c>
      <c r="D566" s="1">
        <v>0.36861716900000002</v>
      </c>
      <c r="E566" s="1">
        <v>7.459991E-3</v>
      </c>
      <c r="F566" s="1">
        <v>9.8928255000000007E-2</v>
      </c>
      <c r="G566" s="1">
        <v>0</v>
      </c>
      <c r="H566" s="1">
        <v>0</v>
      </c>
      <c r="I566" s="1">
        <v>0</v>
      </c>
      <c r="J566" s="2" t="s">
        <v>29</v>
      </c>
      <c r="K566" s="2" t="s">
        <v>28</v>
      </c>
      <c r="L566" s="2" t="s">
        <v>34</v>
      </c>
      <c r="M566" s="1">
        <v>1</v>
      </c>
      <c r="P566" s="1">
        <v>0.36943027699999997</v>
      </c>
      <c r="Q566" s="1">
        <v>7.0289899999999997E-3</v>
      </c>
      <c r="R566" s="1">
        <v>9.2856620000000001E-2</v>
      </c>
      <c r="S566" s="3">
        <v>0</v>
      </c>
      <c r="T566" s="1">
        <v>0</v>
      </c>
      <c r="U566" t="str">
        <f t="shared" si="24"/>
        <v>Increase</v>
      </c>
      <c r="V566" t="str">
        <f t="shared" si="25"/>
        <v>NA</v>
      </c>
      <c r="W566" t="str">
        <f t="shared" si="26"/>
        <v>IncreaseNA</v>
      </c>
      <c r="X566" s="1"/>
      <c r="Y566" s="2"/>
      <c r="Z566" s="2" t="s">
        <v>31</v>
      </c>
    </row>
    <row r="567" spans="1:27" x14ac:dyDescent="0.2">
      <c r="A567" s="2" t="s">
        <v>1171</v>
      </c>
      <c r="B567" s="2" t="s">
        <v>1172</v>
      </c>
      <c r="C567" s="11" t="s">
        <v>2273</v>
      </c>
      <c r="D567" s="1">
        <v>1.2427640069999999</v>
      </c>
      <c r="E567" s="1">
        <v>6.9699999999999995E-7</v>
      </c>
      <c r="F567" s="1">
        <v>6.0000000000000002E-5</v>
      </c>
      <c r="G567" s="1">
        <v>0.85569400799999995</v>
      </c>
      <c r="H567" s="1">
        <v>3.8500000000000001E-5</v>
      </c>
      <c r="I567" s="1">
        <v>4.487024E-3</v>
      </c>
      <c r="J567" s="2" t="s">
        <v>29</v>
      </c>
      <c r="K567" s="2" t="s">
        <v>29</v>
      </c>
      <c r="L567" s="2" t="s">
        <v>89</v>
      </c>
      <c r="N567" s="15"/>
      <c r="O567" s="14">
        <v>1</v>
      </c>
      <c r="P567" s="1">
        <v>1.2240083180000001</v>
      </c>
      <c r="Q567" s="1">
        <v>1.2699999999999999E-6</v>
      </c>
      <c r="R567" s="1">
        <v>9.6799999999999995E-5</v>
      </c>
      <c r="S567" s="4">
        <v>0.83693393000000005</v>
      </c>
      <c r="T567" s="1">
        <v>8.0892399999999993E-3</v>
      </c>
      <c r="U567" t="str">
        <f t="shared" si="24"/>
        <v>Increase</v>
      </c>
      <c r="V567" t="str">
        <f t="shared" si="25"/>
        <v>Increase</v>
      </c>
      <c r="W567" t="str">
        <f t="shared" si="26"/>
        <v>IncreaseIncrease</v>
      </c>
      <c r="X567" s="1">
        <v>1</v>
      </c>
      <c r="Y567" s="2">
        <v>1</v>
      </c>
      <c r="Z567" s="2" t="s">
        <v>31</v>
      </c>
      <c r="AA567">
        <v>1</v>
      </c>
    </row>
    <row r="568" spans="1:27" x14ac:dyDescent="0.2">
      <c r="A568" s="2" t="s">
        <v>1173</v>
      </c>
      <c r="B568" s="2" t="s">
        <v>1174</v>
      </c>
      <c r="C568" s="11" t="s">
        <v>2273</v>
      </c>
      <c r="D568" s="1">
        <v>1.715315777</v>
      </c>
      <c r="E568" s="1">
        <v>4.4800000000000004E-19</v>
      </c>
      <c r="F568" s="1">
        <v>3.7000000000000002E-15</v>
      </c>
      <c r="G568" s="1">
        <v>1.017358717</v>
      </c>
      <c r="H568" s="1">
        <v>3.5400000000000002E-10</v>
      </c>
      <c r="I568" s="1">
        <v>2.3499999999999999E-6</v>
      </c>
      <c r="J568" s="2" t="s">
        <v>29</v>
      </c>
      <c r="K568" s="2" t="s">
        <v>29</v>
      </c>
      <c r="L568" s="2" t="s">
        <v>89</v>
      </c>
      <c r="M568" s="15"/>
      <c r="O568" s="14">
        <v>1</v>
      </c>
      <c r="P568" s="1">
        <v>1.707240597</v>
      </c>
      <c r="Q568" s="1">
        <v>7.1400000000000001E-19</v>
      </c>
      <c r="R568" s="1">
        <v>5.7400000000000002E-15</v>
      </c>
      <c r="S568" s="3">
        <v>0</v>
      </c>
      <c r="T568" s="1">
        <v>0</v>
      </c>
      <c r="U568" t="str">
        <f t="shared" si="24"/>
        <v>Increase</v>
      </c>
      <c r="V568" t="str">
        <f t="shared" si="25"/>
        <v>NA</v>
      </c>
      <c r="W568" t="str">
        <f t="shared" si="26"/>
        <v>IncreaseNA</v>
      </c>
      <c r="X568" s="1"/>
      <c r="Y568" s="2"/>
      <c r="Z568" s="2" t="s">
        <v>31</v>
      </c>
    </row>
    <row r="569" spans="1:27" x14ac:dyDescent="0.2">
      <c r="A569" s="2" t="s">
        <v>1175</v>
      </c>
      <c r="B569" s="2" t="s">
        <v>1176</v>
      </c>
      <c r="C569" s="11" t="s">
        <v>2273</v>
      </c>
      <c r="D569" s="1">
        <v>0.90902060900000003</v>
      </c>
      <c r="E569" s="1">
        <v>1.7399999999999999E-5</v>
      </c>
      <c r="F569" s="1">
        <v>7.0930099999999996E-4</v>
      </c>
      <c r="G569" s="1">
        <v>0.57495748599999996</v>
      </c>
      <c r="H569" s="1">
        <v>1.2356629999999999E-3</v>
      </c>
      <c r="I569" s="1">
        <v>4.5316763000000003E-2</v>
      </c>
      <c r="J569" s="2" t="s">
        <v>29</v>
      </c>
      <c r="K569" s="2" t="s">
        <v>29</v>
      </c>
      <c r="L569" s="2" t="s">
        <v>89</v>
      </c>
      <c r="M569" s="15"/>
      <c r="O569" s="14">
        <v>1</v>
      </c>
      <c r="P569" s="1">
        <v>0.90629123300000003</v>
      </c>
      <c r="Q569" s="1">
        <v>2.2399999999999999E-5</v>
      </c>
      <c r="R569" s="1">
        <v>8.7166999999999995E-4</v>
      </c>
      <c r="S569" s="16">
        <v>0.58174364000000001</v>
      </c>
      <c r="T569" s="1">
        <v>5.1357420000000001E-2</v>
      </c>
      <c r="U569" t="str">
        <f t="shared" si="24"/>
        <v>Increase</v>
      </c>
      <c r="V569" t="str">
        <f t="shared" si="25"/>
        <v>Increase</v>
      </c>
      <c r="W569" t="str">
        <f t="shared" si="26"/>
        <v>IncreaseIncrease</v>
      </c>
      <c r="X569" s="1">
        <v>1</v>
      </c>
      <c r="Y569" s="2">
        <v>1</v>
      </c>
      <c r="Z569" s="2" t="s">
        <v>31</v>
      </c>
    </row>
    <row r="570" spans="1:27" x14ac:dyDescent="0.2">
      <c r="A570" s="2" t="s">
        <v>1177</v>
      </c>
      <c r="B570" s="2" t="s">
        <v>1178</v>
      </c>
      <c r="C570" s="11" t="s">
        <v>2273</v>
      </c>
      <c r="D570" s="1">
        <v>0.99094439199999995</v>
      </c>
      <c r="E570" s="1">
        <v>1.19E-5</v>
      </c>
      <c r="F570" s="1">
        <v>5.1845299999999999E-4</v>
      </c>
      <c r="G570" s="1">
        <v>0.65395362700000004</v>
      </c>
      <c r="H570" s="1">
        <v>5.2360700000000004E-4</v>
      </c>
      <c r="I570" s="1">
        <v>2.4169314000000001E-2</v>
      </c>
      <c r="J570" s="2" t="s">
        <v>29</v>
      </c>
      <c r="K570" s="2" t="s">
        <v>29</v>
      </c>
      <c r="L570" s="2" t="s">
        <v>89</v>
      </c>
      <c r="O570" s="1">
        <v>1</v>
      </c>
      <c r="P570" s="1">
        <v>0.98761787599999995</v>
      </c>
      <c r="Q570" s="1">
        <v>1.33E-5</v>
      </c>
      <c r="R570" s="1">
        <v>5.8567999999999999E-4</v>
      </c>
      <c r="S570" s="4">
        <v>0.63248638999999995</v>
      </c>
      <c r="T570" s="1">
        <v>4.1434470000000001E-2</v>
      </c>
      <c r="U570" t="str">
        <f t="shared" si="24"/>
        <v>Increase</v>
      </c>
      <c r="V570" t="str">
        <f t="shared" si="25"/>
        <v>Increase</v>
      </c>
      <c r="W570" t="str">
        <f t="shared" si="26"/>
        <v>IncreaseIncrease</v>
      </c>
      <c r="X570" s="1">
        <v>1</v>
      </c>
      <c r="Y570" s="2">
        <v>1</v>
      </c>
      <c r="Z570" s="2" t="s">
        <v>31</v>
      </c>
    </row>
    <row r="571" spans="1:27" x14ac:dyDescent="0.2">
      <c r="A571" s="2" t="s">
        <v>1179</v>
      </c>
      <c r="B571" s="2" t="s">
        <v>1180</v>
      </c>
      <c r="C571" s="11" t="s">
        <v>2273</v>
      </c>
      <c r="D571" s="1">
        <v>0.78209579799999995</v>
      </c>
      <c r="E571" s="1">
        <v>3.7187420000000001E-3</v>
      </c>
      <c r="F571" s="1">
        <v>5.6805336999999997E-2</v>
      </c>
      <c r="G571" s="1">
        <v>0</v>
      </c>
      <c r="H571" s="1">
        <v>0</v>
      </c>
      <c r="I571" s="1">
        <v>0</v>
      </c>
      <c r="J571" s="2" t="s">
        <v>29</v>
      </c>
      <c r="K571" s="2" t="s">
        <v>28</v>
      </c>
      <c r="L571" s="2" t="s">
        <v>34</v>
      </c>
      <c r="M571" s="14">
        <v>1</v>
      </c>
      <c r="O571" s="15"/>
      <c r="P571" s="1">
        <v>0.77848398500000004</v>
      </c>
      <c r="Q571" s="1">
        <v>3.9070499999999996E-3</v>
      </c>
      <c r="R571" s="1">
        <v>5.829703E-2</v>
      </c>
      <c r="S571" s="3">
        <v>0</v>
      </c>
      <c r="T571" s="1">
        <v>0</v>
      </c>
      <c r="U571" t="str">
        <f t="shared" si="24"/>
        <v>Increase</v>
      </c>
      <c r="V571" t="str">
        <f t="shared" si="25"/>
        <v>NA</v>
      </c>
      <c r="W571" t="str">
        <f t="shared" si="26"/>
        <v>IncreaseNA</v>
      </c>
      <c r="X571" s="1"/>
      <c r="Y571" s="2"/>
      <c r="Z571" s="2" t="s">
        <v>31</v>
      </c>
    </row>
    <row r="572" spans="1:27" x14ac:dyDescent="0.2">
      <c r="A572" s="2" t="s">
        <v>1181</v>
      </c>
      <c r="B572" s="2" t="s">
        <v>1182</v>
      </c>
      <c r="C572" s="11" t="s">
        <v>2273</v>
      </c>
      <c r="D572" s="1">
        <v>0.95340546400000004</v>
      </c>
      <c r="E572" s="1">
        <v>1.5E-5</v>
      </c>
      <c r="F572" s="1">
        <v>6.3324900000000001E-4</v>
      </c>
      <c r="G572" s="1">
        <v>0</v>
      </c>
      <c r="H572" s="1">
        <v>0</v>
      </c>
      <c r="I572" s="1">
        <v>0</v>
      </c>
      <c r="J572" s="2" t="s">
        <v>29</v>
      </c>
      <c r="K572" s="2" t="s">
        <v>28</v>
      </c>
      <c r="L572" s="2" t="s">
        <v>34</v>
      </c>
      <c r="M572" s="14">
        <v>1</v>
      </c>
      <c r="O572" s="15"/>
      <c r="P572" s="1">
        <v>0.93734913500000006</v>
      </c>
      <c r="Q572" s="1">
        <v>2.2799999999999999E-5</v>
      </c>
      <c r="R572" s="1">
        <v>8.7867000000000002E-4</v>
      </c>
      <c r="S572" s="4">
        <v>0</v>
      </c>
      <c r="T572" s="1">
        <v>0</v>
      </c>
      <c r="U572" t="str">
        <f t="shared" si="24"/>
        <v>Increase</v>
      </c>
      <c r="V572" t="str">
        <f t="shared" si="25"/>
        <v>NA</v>
      </c>
      <c r="W572" t="str">
        <f t="shared" si="26"/>
        <v>IncreaseNA</v>
      </c>
      <c r="X572" s="1"/>
      <c r="Y572" s="2"/>
      <c r="Z572" s="2" t="s">
        <v>31</v>
      </c>
    </row>
    <row r="573" spans="1:27" x14ac:dyDescent="0.2">
      <c r="A573" s="2" t="s">
        <v>1183</v>
      </c>
      <c r="B573" s="2" t="s">
        <v>1184</v>
      </c>
      <c r="C573" s="11" t="s">
        <v>2273</v>
      </c>
      <c r="D573" s="1">
        <v>0.712264232</v>
      </c>
      <c r="E573" s="1">
        <v>8.4600000000000003E-6</v>
      </c>
      <c r="F573" s="1">
        <v>4.1857199999999998E-4</v>
      </c>
      <c r="G573" s="1">
        <v>0</v>
      </c>
      <c r="H573" s="1">
        <v>0</v>
      </c>
      <c r="I573" s="1">
        <v>0</v>
      </c>
      <c r="J573" s="2" t="s">
        <v>29</v>
      </c>
      <c r="K573" s="2" t="s">
        <v>28</v>
      </c>
      <c r="L573" s="2" t="s">
        <v>34</v>
      </c>
      <c r="M573" s="14">
        <v>1</v>
      </c>
      <c r="O573" s="15"/>
      <c r="P573" s="1">
        <v>0.715274505</v>
      </c>
      <c r="Q573" s="1">
        <v>7.3499999999999999E-6</v>
      </c>
      <c r="R573" s="1">
        <v>3.7614000000000001E-4</v>
      </c>
      <c r="S573" s="4">
        <v>0</v>
      </c>
      <c r="T573" s="1">
        <v>0</v>
      </c>
      <c r="U573" t="str">
        <f t="shared" si="24"/>
        <v>Increase</v>
      </c>
      <c r="V573" t="str">
        <f t="shared" si="25"/>
        <v>NA</v>
      </c>
      <c r="W573" t="str">
        <f t="shared" si="26"/>
        <v>IncreaseNA</v>
      </c>
      <c r="X573" s="1"/>
      <c r="Y573" s="2"/>
      <c r="Z573" s="2" t="s">
        <v>31</v>
      </c>
    </row>
    <row r="574" spans="1:27" x14ac:dyDescent="0.2">
      <c r="A574" s="6" t="s">
        <v>1185</v>
      </c>
      <c r="B574" s="6" t="s">
        <v>1186</v>
      </c>
      <c r="C574" s="13"/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2" t="s">
        <v>28</v>
      </c>
      <c r="K574" s="2" t="s">
        <v>28</v>
      </c>
      <c r="L574" s="2" t="s">
        <v>28</v>
      </c>
      <c r="M574" s="15"/>
      <c r="P574" s="1">
        <v>-0.43196438300000001</v>
      </c>
      <c r="Q574" s="1">
        <v>6.1794800000000002E-3</v>
      </c>
      <c r="R574" s="1">
        <v>8.3982379999999995E-2</v>
      </c>
      <c r="S574" s="3">
        <v>0</v>
      </c>
      <c r="T574" s="1">
        <v>0</v>
      </c>
      <c r="U574" t="str">
        <f t="shared" si="24"/>
        <v>Decrease</v>
      </c>
      <c r="V574" t="str">
        <f t="shared" si="25"/>
        <v>NA</v>
      </c>
      <c r="W574" t="str">
        <f t="shared" si="26"/>
        <v>DecreaseNA</v>
      </c>
      <c r="X574" s="1"/>
      <c r="Y574" s="2"/>
      <c r="Z574" s="2" t="s">
        <v>31</v>
      </c>
      <c r="AA574">
        <v>1</v>
      </c>
    </row>
    <row r="575" spans="1:27" x14ac:dyDescent="0.2">
      <c r="A575" s="2" t="s">
        <v>1187</v>
      </c>
      <c r="B575" s="2" t="s">
        <v>1188</v>
      </c>
      <c r="C575" s="11" t="s">
        <v>2273</v>
      </c>
      <c r="D575" s="1">
        <v>0.937166622</v>
      </c>
      <c r="E575" s="1">
        <v>1.462646E-3</v>
      </c>
      <c r="F575" s="1">
        <v>2.5994215000000001E-2</v>
      </c>
      <c r="G575" s="1">
        <v>0</v>
      </c>
      <c r="H575" s="1">
        <v>0</v>
      </c>
      <c r="I575" s="1">
        <v>0</v>
      </c>
      <c r="J575" s="2" t="s">
        <v>29</v>
      </c>
      <c r="K575" s="2" t="s">
        <v>28</v>
      </c>
      <c r="L575" s="2" t="s">
        <v>34</v>
      </c>
      <c r="M575" s="1">
        <v>1</v>
      </c>
      <c r="P575" s="1">
        <v>0.94862621499999999</v>
      </c>
      <c r="Q575" s="1">
        <v>1.3928499999999999E-3</v>
      </c>
      <c r="R575" s="1">
        <v>2.4426590000000001E-2</v>
      </c>
      <c r="S575" s="3">
        <v>0</v>
      </c>
      <c r="T575" s="1">
        <v>0</v>
      </c>
      <c r="U575" t="str">
        <f t="shared" si="24"/>
        <v>Increase</v>
      </c>
      <c r="V575" t="str">
        <f t="shared" si="25"/>
        <v>NA</v>
      </c>
      <c r="W575" t="str">
        <f t="shared" si="26"/>
        <v>IncreaseNA</v>
      </c>
      <c r="X575" s="1"/>
      <c r="Y575" s="2"/>
      <c r="Z575" s="2" t="s">
        <v>31</v>
      </c>
    </row>
    <row r="576" spans="1:27" x14ac:dyDescent="0.2">
      <c r="A576" s="2" t="s">
        <v>1189</v>
      </c>
      <c r="B576" s="2" t="s">
        <v>1190</v>
      </c>
      <c r="C576" s="11" t="s">
        <v>2273</v>
      </c>
      <c r="D576" s="1">
        <v>0.89151062000000003</v>
      </c>
      <c r="E576" s="1">
        <v>4.0534079999999997E-3</v>
      </c>
      <c r="F576" s="1">
        <v>6.1015237999999999E-2</v>
      </c>
      <c r="G576" s="1">
        <v>0</v>
      </c>
      <c r="H576" s="1">
        <v>0</v>
      </c>
      <c r="I576" s="1">
        <v>0</v>
      </c>
      <c r="J576" s="2" t="s">
        <v>29</v>
      </c>
      <c r="K576" s="2" t="s">
        <v>28</v>
      </c>
      <c r="L576" s="2" t="s">
        <v>34</v>
      </c>
      <c r="M576" s="1">
        <v>1</v>
      </c>
      <c r="P576" s="1">
        <v>0.89835491499999998</v>
      </c>
      <c r="Q576" s="1">
        <v>3.90427E-3</v>
      </c>
      <c r="R576" s="1">
        <v>5.829703E-2</v>
      </c>
      <c r="S576" s="3">
        <v>0</v>
      </c>
      <c r="T576" s="1">
        <v>0</v>
      </c>
      <c r="U576" t="str">
        <f t="shared" si="24"/>
        <v>Increase</v>
      </c>
      <c r="V576" t="str">
        <f t="shared" si="25"/>
        <v>NA</v>
      </c>
      <c r="W576" t="str">
        <f t="shared" si="26"/>
        <v>IncreaseNA</v>
      </c>
      <c r="X576" s="1"/>
      <c r="Y576" s="2"/>
      <c r="Z576" s="2" t="s">
        <v>31</v>
      </c>
    </row>
    <row r="577" spans="1:27" x14ac:dyDescent="0.2">
      <c r="A577" s="2" t="s">
        <v>1191</v>
      </c>
      <c r="B577" s="2" t="s">
        <v>1192</v>
      </c>
      <c r="C577" s="2" t="s">
        <v>2273</v>
      </c>
      <c r="D577" s="1">
        <v>0.75590314599999997</v>
      </c>
      <c r="E577" s="1">
        <v>2.3999999999999998E-7</v>
      </c>
      <c r="F577" s="1">
        <v>2.5400000000000001E-5</v>
      </c>
      <c r="G577" s="1">
        <v>0.37650019299999998</v>
      </c>
      <c r="H577" s="1">
        <v>2.126059E-3</v>
      </c>
      <c r="I577" s="1">
        <v>6.5833256000000007E-2</v>
      </c>
      <c r="J577" s="2" t="s">
        <v>29</v>
      </c>
      <c r="K577" s="2" t="s">
        <v>29</v>
      </c>
      <c r="L577" s="2" t="s">
        <v>89</v>
      </c>
      <c r="O577" s="14">
        <v>1</v>
      </c>
      <c r="P577" s="1">
        <v>0.74537215899999998</v>
      </c>
      <c r="Q577" s="1">
        <v>3.3500000000000002E-7</v>
      </c>
      <c r="R577" s="1">
        <v>3.4999999999999997E-5</v>
      </c>
      <c r="S577" s="16">
        <v>0.35979788000000001</v>
      </c>
      <c r="T577" s="1">
        <v>9.4398579999999996E-2</v>
      </c>
      <c r="U577" t="str">
        <f t="shared" si="24"/>
        <v>Increase</v>
      </c>
      <c r="V577" t="str">
        <f t="shared" si="25"/>
        <v>Increase</v>
      </c>
      <c r="W577" t="str">
        <f t="shared" si="26"/>
        <v>IncreaseIncrease</v>
      </c>
      <c r="X577" s="1">
        <v>1</v>
      </c>
      <c r="Y577" s="2">
        <v>1</v>
      </c>
      <c r="Z577" s="2" t="s">
        <v>31</v>
      </c>
    </row>
    <row r="578" spans="1:27" x14ac:dyDescent="0.2">
      <c r="A578" s="2" t="s">
        <v>1193</v>
      </c>
      <c r="B578" s="2" t="s">
        <v>1194</v>
      </c>
      <c r="C578" s="11" t="s">
        <v>2273</v>
      </c>
      <c r="D578" s="1">
        <v>0.66177352599999995</v>
      </c>
      <c r="E578" s="1">
        <v>3.93E-5</v>
      </c>
      <c r="F578" s="1">
        <v>1.3601830000000001E-3</v>
      </c>
      <c r="G578" s="1">
        <v>0</v>
      </c>
      <c r="H578" s="1">
        <v>0</v>
      </c>
      <c r="I578" s="1">
        <v>0</v>
      </c>
      <c r="J578" s="2" t="s">
        <v>29</v>
      </c>
      <c r="K578" s="2" t="s">
        <v>28</v>
      </c>
      <c r="L578" s="2" t="s">
        <v>34</v>
      </c>
      <c r="M578" s="1">
        <v>1</v>
      </c>
      <c r="P578" s="1">
        <v>0.65914910199999999</v>
      </c>
      <c r="Q578" s="1">
        <v>4.6799999999999999E-5</v>
      </c>
      <c r="R578" s="1">
        <v>1.54688E-3</v>
      </c>
      <c r="S578" s="3">
        <v>0</v>
      </c>
      <c r="T578" s="1">
        <v>0</v>
      </c>
      <c r="U578" t="str">
        <f t="shared" si="24"/>
        <v>Increase</v>
      </c>
      <c r="V578" t="str">
        <f t="shared" si="25"/>
        <v>NA</v>
      </c>
      <c r="W578" t="str">
        <f t="shared" si="26"/>
        <v>IncreaseNA</v>
      </c>
      <c r="X578" s="1"/>
      <c r="Y578" s="2"/>
      <c r="Z578" s="2" t="s">
        <v>31</v>
      </c>
    </row>
    <row r="579" spans="1:27" x14ac:dyDescent="0.2">
      <c r="A579" s="2" t="s">
        <v>1195</v>
      </c>
      <c r="B579" s="2" t="s">
        <v>1196</v>
      </c>
      <c r="C579" s="11" t="s">
        <v>2273</v>
      </c>
      <c r="D579" s="1">
        <v>0.59451180999999997</v>
      </c>
      <c r="E579" s="1">
        <v>3.1999999999999999E-6</v>
      </c>
      <c r="F579" s="1">
        <v>2.0200200000000001E-4</v>
      </c>
      <c r="G579" s="1">
        <v>0.31648989999999999</v>
      </c>
      <c r="H579" s="1">
        <v>2.5165209999999999E-3</v>
      </c>
      <c r="I579" s="1">
        <v>7.1215743999999997E-2</v>
      </c>
      <c r="J579" s="2" t="s">
        <v>29</v>
      </c>
      <c r="K579" s="2" t="s">
        <v>29</v>
      </c>
      <c r="L579" s="2" t="s">
        <v>89</v>
      </c>
      <c r="M579" s="15"/>
      <c r="O579" s="14">
        <v>1</v>
      </c>
      <c r="P579" s="1">
        <v>0.59542425099999996</v>
      </c>
      <c r="Q579" s="1">
        <v>3.36E-6</v>
      </c>
      <c r="R579" s="1">
        <v>2.0905000000000001E-4</v>
      </c>
      <c r="S579" s="16">
        <v>0.31085003</v>
      </c>
      <c r="T579" s="1">
        <v>9.0984789999999996E-2</v>
      </c>
      <c r="U579" t="str">
        <f t="shared" ref="U579:U642" si="27">IF(P579&gt;0,"Increase",IF(P579&lt;0,"Decrease","NA"))</f>
        <v>Increase</v>
      </c>
      <c r="V579" t="str">
        <f t="shared" ref="V579:V642" si="28">IF(S579&gt;0,"Increase",IF(S579&lt;0,"Decrease","NA"))</f>
        <v>Increase</v>
      </c>
      <c r="W579" t="str">
        <f t="shared" ref="W579:W642" si="29">CONCATENATE(U579,V579)</f>
        <v>IncreaseIncrease</v>
      </c>
      <c r="X579" s="1">
        <v>1</v>
      </c>
      <c r="Y579" s="2">
        <v>1</v>
      </c>
      <c r="Z579" s="2" t="s">
        <v>31</v>
      </c>
    </row>
    <row r="580" spans="1:27" x14ac:dyDescent="0.2">
      <c r="A580" s="2" t="s">
        <v>1197</v>
      </c>
      <c r="B580" s="2" t="s">
        <v>1198</v>
      </c>
      <c r="C580" s="11" t="s">
        <v>2273</v>
      </c>
      <c r="D580" s="1">
        <v>0.37890273600000002</v>
      </c>
      <c r="E580" s="1">
        <v>3.1227099999999998E-4</v>
      </c>
      <c r="F580" s="1">
        <v>7.1000849999999999E-3</v>
      </c>
      <c r="G580" s="1">
        <v>0</v>
      </c>
      <c r="H580" s="1">
        <v>0</v>
      </c>
      <c r="I580" s="1">
        <v>0</v>
      </c>
      <c r="J580" s="2" t="s">
        <v>29</v>
      </c>
      <c r="K580" s="2" t="s">
        <v>28</v>
      </c>
      <c r="L580" s="2" t="s">
        <v>34</v>
      </c>
      <c r="M580" s="14">
        <v>1</v>
      </c>
      <c r="O580" s="15"/>
      <c r="P580" s="1">
        <v>0.38246401400000002</v>
      </c>
      <c r="Q580" s="1">
        <v>2.8383999999999999E-4</v>
      </c>
      <c r="R580" s="1">
        <v>6.5137399999999996E-3</v>
      </c>
      <c r="S580" s="4">
        <v>0</v>
      </c>
      <c r="T580" s="1">
        <v>0</v>
      </c>
      <c r="U580" t="str">
        <f t="shared" si="27"/>
        <v>Increase</v>
      </c>
      <c r="V580" t="str">
        <f t="shared" si="28"/>
        <v>NA</v>
      </c>
      <c r="W580" t="str">
        <f t="shared" si="29"/>
        <v>IncreaseNA</v>
      </c>
      <c r="X580" s="1"/>
      <c r="Y580" s="2"/>
      <c r="Z580" s="2" t="s">
        <v>31</v>
      </c>
    </row>
    <row r="581" spans="1:27" x14ac:dyDescent="0.2">
      <c r="A581" s="2" t="s">
        <v>1199</v>
      </c>
      <c r="B581" s="2" t="s">
        <v>1200</v>
      </c>
      <c r="C581" s="11" t="s">
        <v>2273</v>
      </c>
      <c r="D581" s="1">
        <v>0.45792432100000002</v>
      </c>
      <c r="E581" s="1">
        <v>4.7797650000000001E-3</v>
      </c>
      <c r="F581" s="1">
        <v>6.9664858999999996E-2</v>
      </c>
      <c r="G581" s="1">
        <v>0</v>
      </c>
      <c r="H581" s="1">
        <v>0</v>
      </c>
      <c r="I581" s="1">
        <v>0</v>
      </c>
      <c r="J581" s="2" t="s">
        <v>29</v>
      </c>
      <c r="K581" s="2" t="s">
        <v>28</v>
      </c>
      <c r="L581" s="2" t="s">
        <v>34</v>
      </c>
      <c r="M581" s="1">
        <v>1</v>
      </c>
      <c r="P581" s="1">
        <v>0.47415095499999999</v>
      </c>
      <c r="Q581" s="1">
        <v>3.5046000000000001E-3</v>
      </c>
      <c r="R581" s="1">
        <v>5.357456E-2</v>
      </c>
      <c r="S581" s="3">
        <v>0</v>
      </c>
      <c r="T581" s="1">
        <v>0</v>
      </c>
      <c r="U581" t="str">
        <f t="shared" si="27"/>
        <v>Increase</v>
      </c>
      <c r="V581" t="str">
        <f t="shared" si="28"/>
        <v>NA</v>
      </c>
      <c r="W581" t="str">
        <f t="shared" si="29"/>
        <v>IncreaseNA</v>
      </c>
      <c r="X581" s="1"/>
      <c r="Y581" s="2"/>
      <c r="Z581" s="2" t="s">
        <v>31</v>
      </c>
    </row>
    <row r="582" spans="1:27" x14ac:dyDescent="0.2">
      <c r="A582" s="2" t="s">
        <v>1201</v>
      </c>
      <c r="B582" s="2" t="s">
        <v>1202</v>
      </c>
      <c r="C582" s="11" t="s">
        <v>2273</v>
      </c>
      <c r="D582" s="1">
        <v>1.185919226</v>
      </c>
      <c r="E582" s="1">
        <v>1.44E-8</v>
      </c>
      <c r="F582" s="1">
        <v>2.65E-6</v>
      </c>
      <c r="G582" s="1">
        <v>0.69502230899999995</v>
      </c>
      <c r="H582" s="1">
        <v>1.12932E-4</v>
      </c>
      <c r="I582" s="1">
        <v>8.9243229999999996E-3</v>
      </c>
      <c r="J582" s="2" t="s">
        <v>29</v>
      </c>
      <c r="K582" s="2" t="s">
        <v>29</v>
      </c>
      <c r="L582" s="2" t="s">
        <v>89</v>
      </c>
      <c r="O582" s="1">
        <v>1</v>
      </c>
      <c r="P582" s="1">
        <v>1.179495545</v>
      </c>
      <c r="Q582" s="1">
        <v>1.6499999999999999E-8</v>
      </c>
      <c r="R582" s="1">
        <v>3.3799999999999998E-6</v>
      </c>
      <c r="S582" s="4">
        <v>0.70080929000000003</v>
      </c>
      <c r="T582" s="1">
        <v>1.0043750000000001E-2</v>
      </c>
      <c r="U582" t="str">
        <f t="shared" si="27"/>
        <v>Increase</v>
      </c>
      <c r="V582" t="str">
        <f t="shared" si="28"/>
        <v>Increase</v>
      </c>
      <c r="W582" t="str">
        <f t="shared" si="29"/>
        <v>IncreaseIncrease</v>
      </c>
      <c r="X582" s="1">
        <v>1</v>
      </c>
      <c r="Y582" s="2">
        <v>1</v>
      </c>
      <c r="Z582" s="2" t="s">
        <v>31</v>
      </c>
      <c r="AA582">
        <v>1</v>
      </c>
    </row>
    <row r="583" spans="1:27" x14ac:dyDescent="0.2">
      <c r="A583" s="2" t="s">
        <v>1203</v>
      </c>
      <c r="B583" s="2" t="s">
        <v>1204</v>
      </c>
      <c r="C583" s="11" t="s">
        <v>2273</v>
      </c>
      <c r="D583" s="1">
        <v>0.99729973199999999</v>
      </c>
      <c r="E583" s="1">
        <v>2.0700000000000001E-6</v>
      </c>
      <c r="F583" s="1">
        <v>1.4037300000000001E-4</v>
      </c>
      <c r="G583" s="1">
        <v>0</v>
      </c>
      <c r="H583" s="1">
        <v>0</v>
      </c>
      <c r="I583" s="1">
        <v>0</v>
      </c>
      <c r="J583" s="2" t="s">
        <v>29</v>
      </c>
      <c r="K583" s="2" t="s">
        <v>28</v>
      </c>
      <c r="L583" s="2" t="s">
        <v>34</v>
      </c>
      <c r="M583" s="1">
        <v>1</v>
      </c>
      <c r="P583" s="1">
        <v>1.0012607680000001</v>
      </c>
      <c r="Q583" s="1">
        <v>1.7999999999999999E-6</v>
      </c>
      <c r="R583" s="1">
        <v>1.2710999999999999E-4</v>
      </c>
      <c r="S583" s="3">
        <v>0</v>
      </c>
      <c r="T583" s="1">
        <v>0</v>
      </c>
      <c r="U583" t="str">
        <f t="shared" si="27"/>
        <v>Increase</v>
      </c>
      <c r="V583" t="str">
        <f t="shared" si="28"/>
        <v>NA</v>
      </c>
      <c r="W583" t="str">
        <f t="shared" si="29"/>
        <v>IncreaseNA</v>
      </c>
      <c r="X583" s="1"/>
      <c r="Y583" s="2"/>
      <c r="Z583" s="2" t="s">
        <v>31</v>
      </c>
      <c r="AA583">
        <v>1</v>
      </c>
    </row>
    <row r="584" spans="1:27" x14ac:dyDescent="0.2">
      <c r="A584" s="2" t="s">
        <v>1205</v>
      </c>
      <c r="B584" s="2" t="s">
        <v>1206</v>
      </c>
      <c r="C584" s="11" t="s">
        <v>2273</v>
      </c>
      <c r="D584" s="1">
        <v>1.1352904589999999</v>
      </c>
      <c r="E584" s="1">
        <v>5.0099999999999998E-5</v>
      </c>
      <c r="F584" s="1">
        <v>1.623427E-3</v>
      </c>
      <c r="G584" s="1">
        <v>0.81694840000000002</v>
      </c>
      <c r="H584" s="1">
        <v>5.0271599999999995E-4</v>
      </c>
      <c r="I584" s="1">
        <v>2.3666877999999999E-2</v>
      </c>
      <c r="J584" s="2" t="s">
        <v>29</v>
      </c>
      <c r="K584" s="2" t="s">
        <v>29</v>
      </c>
      <c r="L584" s="2" t="s">
        <v>89</v>
      </c>
      <c r="M584" s="15"/>
      <c r="O584" s="14">
        <v>1</v>
      </c>
      <c r="P584" s="1">
        <v>1.141870213</v>
      </c>
      <c r="Q584" s="1">
        <v>4.2599999999999999E-5</v>
      </c>
      <c r="R584" s="1">
        <v>1.44819E-3</v>
      </c>
      <c r="S584" s="16">
        <v>0.78984889999999996</v>
      </c>
      <c r="T584" s="1">
        <v>3.9400780000000003E-2</v>
      </c>
      <c r="U584" t="str">
        <f t="shared" si="27"/>
        <v>Increase</v>
      </c>
      <c r="V584" t="str">
        <f t="shared" si="28"/>
        <v>Increase</v>
      </c>
      <c r="W584" t="str">
        <f t="shared" si="29"/>
        <v>IncreaseIncrease</v>
      </c>
      <c r="X584" s="1">
        <v>1</v>
      </c>
      <c r="Y584" s="2">
        <v>1</v>
      </c>
      <c r="Z584" s="2" t="s">
        <v>31</v>
      </c>
    </row>
    <row r="585" spans="1:27" x14ac:dyDescent="0.2">
      <c r="A585" s="2" t="s">
        <v>1207</v>
      </c>
      <c r="B585" s="2" t="s">
        <v>1208</v>
      </c>
      <c r="C585" s="11" t="s">
        <v>2273</v>
      </c>
      <c r="D585" s="1">
        <v>0.50853489600000001</v>
      </c>
      <c r="E585" s="1">
        <v>3.4817700000000002E-4</v>
      </c>
      <c r="F585" s="1">
        <v>7.693404E-3</v>
      </c>
      <c r="G585" s="1">
        <v>0</v>
      </c>
      <c r="H585" s="1">
        <v>0</v>
      </c>
      <c r="I585" s="1">
        <v>0</v>
      </c>
      <c r="J585" s="2" t="s">
        <v>29</v>
      </c>
      <c r="K585" s="2" t="s">
        <v>28</v>
      </c>
      <c r="L585" s="2" t="s">
        <v>34</v>
      </c>
      <c r="M585" s="14">
        <v>1</v>
      </c>
      <c r="O585" s="15"/>
      <c r="P585" s="1">
        <v>0.508341241</v>
      </c>
      <c r="Q585" s="1">
        <v>3.9991000000000001E-4</v>
      </c>
      <c r="R585" s="1">
        <v>8.6345599999999995E-3</v>
      </c>
      <c r="S585" s="4">
        <v>0</v>
      </c>
      <c r="T585" s="1">
        <v>0</v>
      </c>
      <c r="U585" t="str">
        <f t="shared" si="27"/>
        <v>Increase</v>
      </c>
      <c r="V585" t="str">
        <f t="shared" si="28"/>
        <v>NA</v>
      </c>
      <c r="W585" t="str">
        <f t="shared" si="29"/>
        <v>IncreaseNA</v>
      </c>
      <c r="X585" s="1"/>
      <c r="Y585" s="2"/>
      <c r="Z585" s="2" t="s">
        <v>31</v>
      </c>
    </row>
    <row r="586" spans="1:27" x14ac:dyDescent="0.2">
      <c r="A586" s="2" t="s">
        <v>1209</v>
      </c>
      <c r="B586" s="2" t="s">
        <v>1210</v>
      </c>
      <c r="C586" s="11" t="s">
        <v>2273</v>
      </c>
      <c r="D586" s="1">
        <v>0.65253513699999999</v>
      </c>
      <c r="E586" s="1">
        <v>5.3699999999999997E-5</v>
      </c>
      <c r="F586" s="1">
        <v>1.701422E-3</v>
      </c>
      <c r="G586" s="1">
        <v>0</v>
      </c>
      <c r="H586" s="1">
        <v>0</v>
      </c>
      <c r="I586" s="1">
        <v>0</v>
      </c>
      <c r="J586" s="2" t="s">
        <v>29</v>
      </c>
      <c r="K586" s="2" t="s">
        <v>28</v>
      </c>
      <c r="L586" s="2" t="s">
        <v>34</v>
      </c>
      <c r="M586" s="1">
        <v>1</v>
      </c>
      <c r="P586" s="1">
        <v>0.65119703200000001</v>
      </c>
      <c r="Q586" s="1">
        <v>5.8900000000000002E-5</v>
      </c>
      <c r="R586" s="1">
        <v>1.83785E-3</v>
      </c>
      <c r="S586" s="3">
        <v>0</v>
      </c>
      <c r="T586" s="1">
        <v>0</v>
      </c>
      <c r="U586" t="str">
        <f t="shared" si="27"/>
        <v>Increase</v>
      </c>
      <c r="V586" t="str">
        <f t="shared" si="28"/>
        <v>NA</v>
      </c>
      <c r="W586" t="str">
        <f t="shared" si="29"/>
        <v>IncreaseNA</v>
      </c>
      <c r="X586" s="1"/>
      <c r="Y586" s="2"/>
      <c r="Z586" s="2" t="s">
        <v>31</v>
      </c>
    </row>
    <row r="587" spans="1:27" x14ac:dyDescent="0.2">
      <c r="A587" s="2" t="s">
        <v>1211</v>
      </c>
      <c r="B587" s="2" t="s">
        <v>1212</v>
      </c>
      <c r="C587" s="11" t="s">
        <v>2273</v>
      </c>
      <c r="D587" s="1">
        <v>0.54796358300000003</v>
      </c>
      <c r="E587" s="1">
        <v>2.019898E-3</v>
      </c>
      <c r="F587" s="1">
        <v>3.4135870999999998E-2</v>
      </c>
      <c r="G587" s="1">
        <v>0</v>
      </c>
      <c r="H587" s="1">
        <v>0</v>
      </c>
      <c r="I587" s="1">
        <v>0</v>
      </c>
      <c r="J587" s="2" t="s">
        <v>29</v>
      </c>
      <c r="K587" s="2" t="s">
        <v>28</v>
      </c>
      <c r="L587" s="2" t="s">
        <v>34</v>
      </c>
      <c r="M587" s="14">
        <v>1</v>
      </c>
      <c r="O587" s="15"/>
      <c r="P587" s="1">
        <v>0.54957568300000004</v>
      </c>
      <c r="Q587" s="1">
        <v>2.0781699999999998E-3</v>
      </c>
      <c r="R587" s="1">
        <v>3.4416130000000003E-2</v>
      </c>
      <c r="S587" s="4">
        <v>0</v>
      </c>
      <c r="T587" s="1">
        <v>0</v>
      </c>
      <c r="U587" t="str">
        <f t="shared" si="27"/>
        <v>Increase</v>
      </c>
      <c r="V587" t="str">
        <f t="shared" si="28"/>
        <v>NA</v>
      </c>
      <c r="W587" t="str">
        <f t="shared" si="29"/>
        <v>IncreaseNA</v>
      </c>
      <c r="X587" s="1"/>
      <c r="Y587" s="2"/>
      <c r="Z587" s="2" t="s">
        <v>31</v>
      </c>
    </row>
    <row r="588" spans="1:27" x14ac:dyDescent="0.2">
      <c r="A588" s="2" t="s">
        <v>1213</v>
      </c>
      <c r="B588" s="2" t="s">
        <v>1214</v>
      </c>
      <c r="C588" s="11" t="s">
        <v>2273</v>
      </c>
      <c r="D588" s="1">
        <v>0.86816887399999998</v>
      </c>
      <c r="E588" s="1">
        <v>1.33E-5</v>
      </c>
      <c r="F588" s="1">
        <v>5.6769399999999999E-4</v>
      </c>
      <c r="G588" s="1">
        <v>0.61751402200000005</v>
      </c>
      <c r="H588" s="1">
        <v>2.5195099999999999E-4</v>
      </c>
      <c r="I588" s="1">
        <v>1.5630382000000002E-2</v>
      </c>
      <c r="J588" s="2" t="s">
        <v>29</v>
      </c>
      <c r="K588" s="2" t="s">
        <v>29</v>
      </c>
      <c r="L588" s="2" t="s">
        <v>89</v>
      </c>
      <c r="M588" s="15"/>
      <c r="O588" s="14">
        <v>1</v>
      </c>
      <c r="P588" s="1">
        <v>0.86695756899999998</v>
      </c>
      <c r="Q588" s="1">
        <v>1.56E-5</v>
      </c>
      <c r="R588" s="1">
        <v>6.5037000000000005E-4</v>
      </c>
      <c r="S588" s="16">
        <v>0.60967183000000003</v>
      </c>
      <c r="T588" s="1">
        <v>2.1856549999999999E-2</v>
      </c>
      <c r="U588" t="str">
        <f t="shared" si="27"/>
        <v>Increase</v>
      </c>
      <c r="V588" t="str">
        <f t="shared" si="28"/>
        <v>Increase</v>
      </c>
      <c r="W588" t="str">
        <f t="shared" si="29"/>
        <v>IncreaseIncrease</v>
      </c>
      <c r="X588" s="1">
        <v>1</v>
      </c>
      <c r="Y588" s="2">
        <v>1</v>
      </c>
      <c r="Z588" s="2" t="s">
        <v>31</v>
      </c>
    </row>
    <row r="589" spans="1:27" x14ac:dyDescent="0.2">
      <c r="A589" s="2" t="s">
        <v>1215</v>
      </c>
      <c r="B589" s="2" t="s">
        <v>1216</v>
      </c>
      <c r="C589" s="11" t="s">
        <v>2273</v>
      </c>
      <c r="D589" s="1">
        <v>0.58009550600000004</v>
      </c>
      <c r="E589" s="1">
        <v>1.14628E-4</v>
      </c>
      <c r="F589" s="1">
        <v>3.1058549999999998E-3</v>
      </c>
      <c r="G589" s="1">
        <v>0.397685014</v>
      </c>
      <c r="H589" s="1">
        <v>1.3790409999999999E-3</v>
      </c>
      <c r="I589" s="1">
        <v>4.6901350000000001E-2</v>
      </c>
      <c r="J589" s="2" t="s">
        <v>29</v>
      </c>
      <c r="K589" s="2" t="s">
        <v>29</v>
      </c>
      <c r="L589" s="2" t="s">
        <v>89</v>
      </c>
      <c r="M589" s="15"/>
      <c r="O589" s="14">
        <v>1</v>
      </c>
      <c r="P589" s="1">
        <v>0.58060646800000004</v>
      </c>
      <c r="Q589" s="1">
        <v>1.2902000000000001E-4</v>
      </c>
      <c r="R589" s="1">
        <v>3.3977E-3</v>
      </c>
      <c r="S589" s="16">
        <v>0.37697317000000002</v>
      </c>
      <c r="T589" s="1">
        <v>8.3214880000000005E-2</v>
      </c>
      <c r="U589" t="str">
        <f t="shared" si="27"/>
        <v>Increase</v>
      </c>
      <c r="V589" t="str">
        <f t="shared" si="28"/>
        <v>Increase</v>
      </c>
      <c r="W589" t="str">
        <f t="shared" si="29"/>
        <v>IncreaseIncrease</v>
      </c>
      <c r="X589" s="1">
        <v>1</v>
      </c>
      <c r="Y589" s="2">
        <v>1</v>
      </c>
      <c r="Z589" s="2" t="s">
        <v>31</v>
      </c>
    </row>
    <row r="590" spans="1:27" x14ac:dyDescent="0.2">
      <c r="A590" s="2" t="s">
        <v>1217</v>
      </c>
      <c r="B590" s="2" t="s">
        <v>1218</v>
      </c>
      <c r="C590" s="11" t="s">
        <v>2273</v>
      </c>
      <c r="D590" s="1">
        <v>0.84432188500000005</v>
      </c>
      <c r="E590" s="1">
        <v>7.8197499999999997E-4</v>
      </c>
      <c r="F590" s="1">
        <v>1.5098692E-2</v>
      </c>
      <c r="G590" s="1">
        <v>0</v>
      </c>
      <c r="H590" s="1">
        <v>0</v>
      </c>
      <c r="I590" s="1">
        <v>0</v>
      </c>
      <c r="J590" s="2" t="s">
        <v>29</v>
      </c>
      <c r="K590" s="2" t="s">
        <v>28</v>
      </c>
      <c r="L590" s="2" t="s">
        <v>34</v>
      </c>
      <c r="M590" s="1">
        <v>1</v>
      </c>
      <c r="P590" s="1">
        <v>0.83705174599999999</v>
      </c>
      <c r="Q590" s="1">
        <v>8.6185999999999999E-4</v>
      </c>
      <c r="R590" s="1">
        <v>1.6326509999999999E-2</v>
      </c>
      <c r="S590" s="3">
        <v>0</v>
      </c>
      <c r="T590" s="1">
        <v>0</v>
      </c>
      <c r="U590" t="str">
        <f t="shared" si="27"/>
        <v>Increase</v>
      </c>
      <c r="V590" t="str">
        <f t="shared" si="28"/>
        <v>NA</v>
      </c>
      <c r="W590" t="str">
        <f t="shared" si="29"/>
        <v>IncreaseNA</v>
      </c>
      <c r="X590" s="1"/>
      <c r="Y590" s="2"/>
      <c r="Z590" s="2" t="s">
        <v>1219</v>
      </c>
      <c r="AA590">
        <v>1</v>
      </c>
    </row>
    <row r="591" spans="1:27" x14ac:dyDescent="0.2">
      <c r="A591" s="2" t="s">
        <v>1220</v>
      </c>
      <c r="B591" s="2" t="s">
        <v>1221</v>
      </c>
      <c r="C591" s="11" t="s">
        <v>2273</v>
      </c>
      <c r="D591" s="1">
        <v>0.71504798700000005</v>
      </c>
      <c r="E591" s="1">
        <v>4.3566200000000002E-4</v>
      </c>
      <c r="F591" s="1">
        <v>9.3031320000000004E-3</v>
      </c>
      <c r="G591" s="1">
        <v>0</v>
      </c>
      <c r="H591" s="1">
        <v>0</v>
      </c>
      <c r="I591" s="1">
        <v>0</v>
      </c>
      <c r="J591" s="2" t="s">
        <v>29</v>
      </c>
      <c r="K591" s="2" t="s">
        <v>28</v>
      </c>
      <c r="L591" s="2" t="s">
        <v>34</v>
      </c>
      <c r="M591" s="14">
        <v>1</v>
      </c>
      <c r="O591" s="15"/>
      <c r="P591" s="1">
        <v>0.71031429000000001</v>
      </c>
      <c r="Q591" s="1">
        <v>4.2308999999999999E-4</v>
      </c>
      <c r="R591" s="1">
        <v>9.06211E-3</v>
      </c>
      <c r="S591" s="4">
        <v>0</v>
      </c>
      <c r="T591" s="1">
        <v>0</v>
      </c>
      <c r="U591" t="str">
        <f t="shared" si="27"/>
        <v>Increase</v>
      </c>
      <c r="V591" t="str">
        <f t="shared" si="28"/>
        <v>NA</v>
      </c>
      <c r="W591" t="str">
        <f t="shared" si="29"/>
        <v>IncreaseNA</v>
      </c>
      <c r="X591" s="1"/>
      <c r="Y591" s="2"/>
      <c r="Z591" s="2" t="s">
        <v>31</v>
      </c>
      <c r="AA591">
        <v>1</v>
      </c>
    </row>
    <row r="592" spans="1:27" x14ac:dyDescent="0.2">
      <c r="A592" s="2" t="s">
        <v>1222</v>
      </c>
      <c r="B592" s="2" t="s">
        <v>1223</v>
      </c>
      <c r="C592" s="11" t="s">
        <v>2273</v>
      </c>
      <c r="D592" s="1">
        <v>-1.0225597259999999</v>
      </c>
      <c r="E592" s="1">
        <v>1.6322660000000001E-3</v>
      </c>
      <c r="F592" s="1">
        <v>2.8639165000000001E-2</v>
      </c>
      <c r="G592" s="1">
        <v>0</v>
      </c>
      <c r="H592" s="1">
        <v>0</v>
      </c>
      <c r="I592" s="1">
        <v>0</v>
      </c>
      <c r="J592" s="2" t="s">
        <v>42</v>
      </c>
      <c r="K592" s="2" t="s">
        <v>28</v>
      </c>
      <c r="L592" s="2" t="s">
        <v>43</v>
      </c>
      <c r="M592" s="14">
        <v>1</v>
      </c>
      <c r="O592" s="15"/>
      <c r="P592" s="1">
        <v>-1.0353098430000001</v>
      </c>
      <c r="Q592" s="1">
        <v>1.48978E-3</v>
      </c>
      <c r="R592" s="1">
        <v>2.5942199999999999E-2</v>
      </c>
      <c r="S592" s="4">
        <v>0</v>
      </c>
      <c r="T592" s="1">
        <v>0</v>
      </c>
      <c r="U592" t="str">
        <f t="shared" si="27"/>
        <v>Decrease</v>
      </c>
      <c r="V592" t="str">
        <f t="shared" si="28"/>
        <v>NA</v>
      </c>
      <c r="W592" t="str">
        <f t="shared" si="29"/>
        <v>DecreaseNA</v>
      </c>
      <c r="X592" s="1"/>
      <c r="Y592" s="2"/>
      <c r="Z592" s="2" t="s">
        <v>31</v>
      </c>
    </row>
    <row r="593" spans="1:27" x14ac:dyDescent="0.2">
      <c r="A593" s="2" t="s">
        <v>1224</v>
      </c>
      <c r="B593" s="2" t="s">
        <v>1225</v>
      </c>
      <c r="C593" s="11" t="s">
        <v>2273</v>
      </c>
      <c r="D593" s="1">
        <v>1.030756303</v>
      </c>
      <c r="E593" s="1">
        <v>1.530521E-3</v>
      </c>
      <c r="F593" s="1">
        <v>2.7046654999999999E-2</v>
      </c>
      <c r="G593" s="1">
        <v>0</v>
      </c>
      <c r="H593" s="1">
        <v>0</v>
      </c>
      <c r="I593" s="1">
        <v>0</v>
      </c>
      <c r="J593" s="2" t="s">
        <v>29</v>
      </c>
      <c r="K593" s="2" t="s">
        <v>28</v>
      </c>
      <c r="L593" s="2" t="s">
        <v>34</v>
      </c>
      <c r="M593" s="1">
        <v>1</v>
      </c>
      <c r="P593" s="1">
        <v>1.0309154140000001</v>
      </c>
      <c r="Q593" s="1">
        <v>1.74873E-3</v>
      </c>
      <c r="R593" s="1">
        <v>2.9758030000000001E-2</v>
      </c>
      <c r="S593" s="3">
        <v>0</v>
      </c>
      <c r="T593" s="1">
        <v>0</v>
      </c>
      <c r="U593" t="str">
        <f t="shared" si="27"/>
        <v>Increase</v>
      </c>
      <c r="V593" t="str">
        <f t="shared" si="28"/>
        <v>NA</v>
      </c>
      <c r="W593" t="str">
        <f t="shared" si="29"/>
        <v>IncreaseNA</v>
      </c>
      <c r="X593" s="1"/>
      <c r="Y593" s="2"/>
      <c r="Z593" s="2" t="s">
        <v>31</v>
      </c>
    </row>
    <row r="594" spans="1:27" x14ac:dyDescent="0.2">
      <c r="A594" s="2" t="s">
        <v>1226</v>
      </c>
      <c r="B594" s="2" t="s">
        <v>1227</v>
      </c>
      <c r="C594" s="11" t="s">
        <v>2273</v>
      </c>
      <c r="D594" s="1">
        <v>0</v>
      </c>
      <c r="E594" s="1">
        <v>0</v>
      </c>
      <c r="F594" s="1">
        <v>0</v>
      </c>
      <c r="G594" s="1">
        <v>0.494998137</v>
      </c>
      <c r="H594" s="1">
        <v>3.272634E-3</v>
      </c>
      <c r="I594" s="1">
        <v>8.5191164E-2</v>
      </c>
      <c r="J594" s="2" t="s">
        <v>28</v>
      </c>
      <c r="K594" s="2" t="s">
        <v>29</v>
      </c>
      <c r="L594" s="2" t="s">
        <v>30</v>
      </c>
      <c r="M594" s="15"/>
      <c r="N594" s="14">
        <v>1</v>
      </c>
      <c r="P594" s="1">
        <v>0</v>
      </c>
      <c r="Q594" s="1">
        <v>0</v>
      </c>
      <c r="R594" s="1">
        <v>0</v>
      </c>
      <c r="S594" s="16">
        <v>0.51074063000000003</v>
      </c>
      <c r="T594" s="1">
        <v>8.2186110000000007E-2</v>
      </c>
      <c r="U594" t="str">
        <f t="shared" si="27"/>
        <v>NA</v>
      </c>
      <c r="V594" t="str">
        <f t="shared" si="28"/>
        <v>Increase</v>
      </c>
      <c r="W594" t="str">
        <f t="shared" si="29"/>
        <v>NAIncrease</v>
      </c>
      <c r="X594" s="1"/>
      <c r="Y594" s="2"/>
      <c r="Z594" s="2" t="s">
        <v>31</v>
      </c>
    </row>
    <row r="595" spans="1:27" x14ac:dyDescent="0.2">
      <c r="A595" s="2" t="s">
        <v>1228</v>
      </c>
      <c r="B595" s="2" t="s">
        <v>1229</v>
      </c>
      <c r="C595" s="11" t="s">
        <v>2273</v>
      </c>
      <c r="D595" s="1">
        <v>0.93635173500000002</v>
      </c>
      <c r="E595" s="1">
        <v>6.8899529999999999E-3</v>
      </c>
      <c r="F595" s="1">
        <v>9.3036876000000004E-2</v>
      </c>
      <c r="G595" s="1">
        <v>0</v>
      </c>
      <c r="H595" s="1">
        <v>0</v>
      </c>
      <c r="I595" s="1">
        <v>0</v>
      </c>
      <c r="J595" s="2" t="s">
        <v>29</v>
      </c>
      <c r="K595" s="2" t="s">
        <v>28</v>
      </c>
      <c r="L595" s="2" t="s">
        <v>34</v>
      </c>
      <c r="M595" s="1">
        <v>1</v>
      </c>
      <c r="P595" s="1">
        <v>0.94997234600000002</v>
      </c>
      <c r="Q595" s="1">
        <v>6.6694600000000003E-3</v>
      </c>
      <c r="R595" s="1">
        <v>8.914975E-2</v>
      </c>
      <c r="S595" s="3">
        <v>0</v>
      </c>
      <c r="T595" s="1">
        <v>0</v>
      </c>
      <c r="U595" t="str">
        <f t="shared" si="27"/>
        <v>Increase</v>
      </c>
      <c r="V595" t="str">
        <f t="shared" si="28"/>
        <v>NA</v>
      </c>
      <c r="W595" t="str">
        <f t="shared" si="29"/>
        <v>IncreaseNA</v>
      </c>
      <c r="X595" s="1"/>
      <c r="Y595" s="2"/>
      <c r="Z595" s="2" t="s">
        <v>31</v>
      </c>
      <c r="AA595">
        <v>1</v>
      </c>
    </row>
    <row r="596" spans="1:27" x14ac:dyDescent="0.2">
      <c r="A596" s="2" t="s">
        <v>67</v>
      </c>
      <c r="B596" s="2" t="s">
        <v>68</v>
      </c>
      <c r="C596" s="11" t="s">
        <v>2273</v>
      </c>
      <c r="D596" s="1">
        <v>0.76517583600000005</v>
      </c>
      <c r="E596" s="1">
        <v>6.2829399999999999E-3</v>
      </c>
      <c r="F596" s="1">
        <v>8.6971889999999996E-2</v>
      </c>
      <c r="G596" s="1">
        <v>0</v>
      </c>
      <c r="H596" s="1">
        <v>0</v>
      </c>
      <c r="I596" s="1">
        <v>0</v>
      </c>
      <c r="J596" s="2" t="s">
        <v>29</v>
      </c>
      <c r="K596" s="2" t="s">
        <v>28</v>
      </c>
      <c r="L596" s="2" t="s">
        <v>34</v>
      </c>
      <c r="M596" s="1">
        <v>1</v>
      </c>
      <c r="P596" s="15">
        <v>0</v>
      </c>
      <c r="Q596" s="15">
        <v>0</v>
      </c>
      <c r="R596" s="15">
        <v>0</v>
      </c>
      <c r="S596" s="3">
        <v>0</v>
      </c>
      <c r="T596" s="15">
        <v>0</v>
      </c>
      <c r="U596" t="str">
        <f t="shared" si="27"/>
        <v>NA</v>
      </c>
      <c r="V596" t="str">
        <f t="shared" si="28"/>
        <v>NA</v>
      </c>
      <c r="W596" t="str">
        <f t="shared" si="29"/>
        <v>NANA</v>
      </c>
      <c r="X596" s="15"/>
      <c r="Y596" s="2"/>
      <c r="Z596" s="2" t="s">
        <v>31</v>
      </c>
    </row>
    <row r="597" spans="1:27" x14ac:dyDescent="0.2">
      <c r="A597" s="2" t="s">
        <v>1230</v>
      </c>
      <c r="B597" s="2" t="s">
        <v>1231</v>
      </c>
      <c r="C597" s="11" t="s">
        <v>2273</v>
      </c>
      <c r="D597" s="1">
        <v>0.78051707199999998</v>
      </c>
      <c r="E597" s="1">
        <v>5.8029299999999995E-4</v>
      </c>
      <c r="F597" s="1">
        <v>1.1639663999999999E-2</v>
      </c>
      <c r="G597" s="1">
        <v>0</v>
      </c>
      <c r="H597" s="1">
        <v>0</v>
      </c>
      <c r="I597" s="1">
        <v>0</v>
      </c>
      <c r="J597" s="2" t="s">
        <v>29</v>
      </c>
      <c r="K597" s="2" t="s">
        <v>28</v>
      </c>
      <c r="L597" s="2" t="s">
        <v>34</v>
      </c>
      <c r="M597" s="14">
        <v>1</v>
      </c>
      <c r="N597" s="15"/>
      <c r="P597" s="1">
        <v>0.78853990799999996</v>
      </c>
      <c r="Q597" s="1">
        <v>4.9098000000000002E-4</v>
      </c>
      <c r="R597" s="1">
        <v>1.0269749999999999E-2</v>
      </c>
      <c r="S597" s="4">
        <v>0</v>
      </c>
      <c r="T597" s="1">
        <v>0</v>
      </c>
      <c r="U597" t="str">
        <f t="shared" si="27"/>
        <v>Increase</v>
      </c>
      <c r="V597" t="str">
        <f t="shared" si="28"/>
        <v>NA</v>
      </c>
      <c r="W597" t="str">
        <f t="shared" si="29"/>
        <v>IncreaseNA</v>
      </c>
      <c r="X597" s="1"/>
      <c r="Y597" s="2"/>
      <c r="Z597" s="2" t="s">
        <v>31</v>
      </c>
    </row>
    <row r="598" spans="1:27" x14ac:dyDescent="0.2">
      <c r="A598" s="2" t="s">
        <v>1232</v>
      </c>
      <c r="B598" s="2" t="s">
        <v>1233</v>
      </c>
      <c r="C598" s="11" t="s">
        <v>2273</v>
      </c>
      <c r="D598" s="1">
        <v>0</v>
      </c>
      <c r="E598" s="1">
        <v>0</v>
      </c>
      <c r="F598" s="1">
        <v>0</v>
      </c>
      <c r="G598" s="1">
        <v>0.58002520000000002</v>
      </c>
      <c r="H598" s="1">
        <v>6.3980299999999999E-4</v>
      </c>
      <c r="I598" s="1">
        <v>2.8696014999999998E-2</v>
      </c>
      <c r="J598" s="2" t="s">
        <v>28</v>
      </c>
      <c r="K598" s="2" t="s">
        <v>29</v>
      </c>
      <c r="L598" s="2" t="s">
        <v>30</v>
      </c>
      <c r="M598" s="15"/>
      <c r="N598" s="14">
        <v>1</v>
      </c>
      <c r="P598" s="1">
        <v>0</v>
      </c>
      <c r="Q598" s="1">
        <v>0</v>
      </c>
      <c r="R598" s="1">
        <v>0</v>
      </c>
      <c r="S598" s="16">
        <v>0.52340251000000004</v>
      </c>
      <c r="T598" s="1">
        <v>7.658044E-2</v>
      </c>
      <c r="U598" t="str">
        <f t="shared" si="27"/>
        <v>NA</v>
      </c>
      <c r="V598" t="str">
        <f t="shared" si="28"/>
        <v>Increase</v>
      </c>
      <c r="W598" t="str">
        <f t="shared" si="29"/>
        <v>NAIncrease</v>
      </c>
      <c r="X598" s="1"/>
      <c r="Y598" s="2"/>
      <c r="Z598" s="2" t="s">
        <v>31</v>
      </c>
    </row>
    <row r="599" spans="1:27" x14ac:dyDescent="0.2">
      <c r="A599" s="2" t="s">
        <v>1234</v>
      </c>
      <c r="B599" s="2" t="s">
        <v>1235</v>
      </c>
      <c r="C599" s="11" t="s">
        <v>2273</v>
      </c>
      <c r="D599" s="1">
        <v>0</v>
      </c>
      <c r="E599" s="1">
        <v>0</v>
      </c>
      <c r="F599" s="1">
        <v>0</v>
      </c>
      <c r="G599" s="1">
        <v>0.81534127000000001</v>
      </c>
      <c r="H599" s="1">
        <v>1.2999999999999999E-5</v>
      </c>
      <c r="I599" s="1">
        <v>2.5347579999999998E-3</v>
      </c>
      <c r="J599" s="2" t="s">
        <v>28</v>
      </c>
      <c r="K599" s="2" t="s">
        <v>29</v>
      </c>
      <c r="L599" s="2" t="s">
        <v>30</v>
      </c>
      <c r="M599" s="15"/>
      <c r="N599" s="14">
        <v>1</v>
      </c>
      <c r="P599" s="1">
        <v>0</v>
      </c>
      <c r="Q599" s="1">
        <v>0</v>
      </c>
      <c r="R599" s="1">
        <v>0</v>
      </c>
      <c r="S599" s="16">
        <v>0.80478638999999996</v>
      </c>
      <c r="T599" s="1">
        <v>4.31241E-3</v>
      </c>
      <c r="U599" t="str">
        <f t="shared" si="27"/>
        <v>NA</v>
      </c>
      <c r="V599" t="str">
        <f t="shared" si="28"/>
        <v>Increase</v>
      </c>
      <c r="W599" t="str">
        <f t="shared" si="29"/>
        <v>NAIncrease</v>
      </c>
      <c r="X599" s="1"/>
      <c r="Y599" s="2"/>
      <c r="Z599" s="2" t="s">
        <v>31</v>
      </c>
    </row>
    <row r="600" spans="1:27" x14ac:dyDescent="0.2">
      <c r="A600" s="2" t="s">
        <v>1236</v>
      </c>
      <c r="B600" s="2" t="s">
        <v>1237</v>
      </c>
      <c r="C600" s="11" t="s">
        <v>2273</v>
      </c>
      <c r="D600" s="1">
        <v>0.85890182900000001</v>
      </c>
      <c r="E600" s="1">
        <v>1.6427E-4</v>
      </c>
      <c r="F600" s="1">
        <v>4.2290619999999996E-3</v>
      </c>
      <c r="G600" s="1">
        <v>0.60820062600000002</v>
      </c>
      <c r="H600" s="1">
        <v>1.3142480000000001E-3</v>
      </c>
      <c r="I600" s="1">
        <v>4.6652292999999997E-2</v>
      </c>
      <c r="J600" s="2" t="s">
        <v>29</v>
      </c>
      <c r="K600" s="2" t="s">
        <v>29</v>
      </c>
      <c r="L600" s="2" t="s">
        <v>89</v>
      </c>
      <c r="N600" s="15"/>
      <c r="O600" s="14">
        <v>1</v>
      </c>
      <c r="P600" s="1">
        <v>0.85283543799999995</v>
      </c>
      <c r="Q600" s="1">
        <v>1.9950999999999999E-4</v>
      </c>
      <c r="R600" s="1">
        <v>4.9766899999999998E-3</v>
      </c>
      <c r="S600" s="4">
        <v>0.60111011999999997</v>
      </c>
      <c r="T600" s="1">
        <v>6.070776E-2</v>
      </c>
      <c r="U600" t="str">
        <f t="shared" si="27"/>
        <v>Increase</v>
      </c>
      <c r="V600" t="str">
        <f t="shared" si="28"/>
        <v>Increase</v>
      </c>
      <c r="W600" t="str">
        <f t="shared" si="29"/>
        <v>IncreaseIncrease</v>
      </c>
      <c r="X600" s="1">
        <v>1</v>
      </c>
      <c r="Y600" s="2">
        <v>1</v>
      </c>
      <c r="Z600" s="2" t="s">
        <v>31</v>
      </c>
    </row>
    <row r="601" spans="1:27" x14ac:dyDescent="0.2">
      <c r="A601" s="2" t="s">
        <v>1238</v>
      </c>
      <c r="B601" s="2" t="s">
        <v>1239</v>
      </c>
      <c r="C601" s="11" t="s">
        <v>2273</v>
      </c>
      <c r="D601" s="1">
        <v>1.2927911729999999</v>
      </c>
      <c r="E601" s="1">
        <v>6.1401100000000003E-4</v>
      </c>
      <c r="F601" s="1">
        <v>1.2197561000000001E-2</v>
      </c>
      <c r="G601" s="1">
        <v>0</v>
      </c>
      <c r="H601" s="1">
        <v>0</v>
      </c>
      <c r="I601" s="1">
        <v>0</v>
      </c>
      <c r="J601" s="2" t="s">
        <v>29</v>
      </c>
      <c r="K601" s="2" t="s">
        <v>28</v>
      </c>
      <c r="L601" s="2" t="s">
        <v>34</v>
      </c>
      <c r="M601" s="14">
        <v>1</v>
      </c>
      <c r="N601" s="15"/>
      <c r="P601" s="1">
        <v>1.2916929669999999</v>
      </c>
      <c r="Q601" s="1">
        <v>7.1896999999999998E-4</v>
      </c>
      <c r="R601" s="1">
        <v>1.3948739999999999E-2</v>
      </c>
      <c r="S601" s="4">
        <v>0</v>
      </c>
      <c r="T601" s="1">
        <v>0</v>
      </c>
      <c r="U601" t="str">
        <f t="shared" si="27"/>
        <v>Increase</v>
      </c>
      <c r="V601" t="str">
        <f t="shared" si="28"/>
        <v>NA</v>
      </c>
      <c r="W601" t="str">
        <f t="shared" si="29"/>
        <v>IncreaseNA</v>
      </c>
      <c r="X601" s="1"/>
      <c r="Y601" s="2"/>
      <c r="Z601" s="2" t="s">
        <v>31</v>
      </c>
      <c r="AA601">
        <v>1</v>
      </c>
    </row>
    <row r="602" spans="1:27" x14ac:dyDescent="0.2">
      <c r="A602" s="2" t="s">
        <v>1240</v>
      </c>
      <c r="B602" s="2" t="s">
        <v>1241</v>
      </c>
      <c r="C602" s="11" t="s">
        <v>2273</v>
      </c>
      <c r="D602" s="1">
        <v>1.0172808149999999</v>
      </c>
      <c r="E602" s="1">
        <v>5.0840599999999998E-4</v>
      </c>
      <c r="F602" s="1">
        <v>1.0495786999999999E-2</v>
      </c>
      <c r="G602" s="1">
        <v>0</v>
      </c>
      <c r="H602" s="1">
        <v>0</v>
      </c>
      <c r="I602" s="1">
        <v>0</v>
      </c>
      <c r="J602" s="2" t="s">
        <v>29</v>
      </c>
      <c r="K602" s="2" t="s">
        <v>28</v>
      </c>
      <c r="L602" s="2" t="s">
        <v>34</v>
      </c>
      <c r="M602" s="14">
        <v>1</v>
      </c>
      <c r="O602" s="15"/>
      <c r="P602" s="1">
        <v>1.020185736</v>
      </c>
      <c r="Q602" s="1">
        <v>5.7832999999999995E-4</v>
      </c>
      <c r="R602" s="1">
        <v>1.161295E-2</v>
      </c>
      <c r="S602" s="4">
        <v>0</v>
      </c>
      <c r="T602" s="1">
        <v>0</v>
      </c>
      <c r="U602" t="str">
        <f t="shared" si="27"/>
        <v>Increase</v>
      </c>
      <c r="V602" t="str">
        <f t="shared" si="28"/>
        <v>NA</v>
      </c>
      <c r="W602" t="str">
        <f t="shared" si="29"/>
        <v>IncreaseNA</v>
      </c>
      <c r="X602" s="1"/>
      <c r="Y602" s="2"/>
      <c r="Z602" s="2" t="s">
        <v>31</v>
      </c>
    </row>
    <row r="603" spans="1:27" x14ac:dyDescent="0.2">
      <c r="A603" s="2" t="s">
        <v>1242</v>
      </c>
      <c r="B603" s="2" t="s">
        <v>1243</v>
      </c>
      <c r="C603" s="11" t="s">
        <v>2273</v>
      </c>
      <c r="D603" s="1">
        <v>0.57093805200000003</v>
      </c>
      <c r="E603" s="1">
        <v>8.6600000000000004E-5</v>
      </c>
      <c r="F603" s="1">
        <v>2.488755E-3</v>
      </c>
      <c r="G603" s="1">
        <v>0</v>
      </c>
      <c r="H603" s="1">
        <v>0</v>
      </c>
      <c r="I603" s="1">
        <v>0</v>
      </c>
      <c r="J603" s="2" t="s">
        <v>29</v>
      </c>
      <c r="K603" s="2" t="s">
        <v>28</v>
      </c>
      <c r="L603" s="2" t="s">
        <v>34</v>
      </c>
      <c r="M603" s="1">
        <v>1</v>
      </c>
      <c r="P603" s="1">
        <v>0.57149674100000003</v>
      </c>
      <c r="Q603" s="1">
        <v>9.0400000000000002E-5</v>
      </c>
      <c r="R603" s="1">
        <v>2.5579299999999999E-3</v>
      </c>
      <c r="S603" s="3">
        <v>0</v>
      </c>
      <c r="T603" s="1">
        <v>0</v>
      </c>
      <c r="U603" t="str">
        <f t="shared" si="27"/>
        <v>Increase</v>
      </c>
      <c r="V603" t="str">
        <f t="shared" si="28"/>
        <v>NA</v>
      </c>
      <c r="W603" t="str">
        <f t="shared" si="29"/>
        <v>IncreaseNA</v>
      </c>
      <c r="X603" s="1"/>
      <c r="Y603" s="2"/>
      <c r="Z603" s="2" t="s">
        <v>31</v>
      </c>
    </row>
    <row r="604" spans="1:27" x14ac:dyDescent="0.2">
      <c r="A604" s="2" t="s">
        <v>1244</v>
      </c>
      <c r="B604" s="2" t="s">
        <v>1245</v>
      </c>
      <c r="C604" s="11" t="s">
        <v>2273</v>
      </c>
      <c r="D604" s="1">
        <v>0.67579400000000001</v>
      </c>
      <c r="E604" s="1">
        <v>3.8877600000000001E-3</v>
      </c>
      <c r="F604" s="1">
        <v>5.8843305999999998E-2</v>
      </c>
      <c r="G604" s="1">
        <v>0</v>
      </c>
      <c r="H604" s="1">
        <v>0</v>
      </c>
      <c r="I604" s="1">
        <v>0</v>
      </c>
      <c r="J604" s="2" t="s">
        <v>29</v>
      </c>
      <c r="K604" s="2" t="s">
        <v>28</v>
      </c>
      <c r="L604" s="2" t="s">
        <v>34</v>
      </c>
      <c r="M604" s="1">
        <v>1</v>
      </c>
      <c r="P604" s="1">
        <v>0.67744522299999999</v>
      </c>
      <c r="Q604" s="1">
        <v>4.1055199999999997E-3</v>
      </c>
      <c r="R604" s="1">
        <v>6.072843E-2</v>
      </c>
      <c r="S604" s="3">
        <v>0</v>
      </c>
      <c r="T604" s="1">
        <v>0</v>
      </c>
      <c r="U604" t="str">
        <f t="shared" si="27"/>
        <v>Increase</v>
      </c>
      <c r="V604" t="str">
        <f t="shared" si="28"/>
        <v>NA</v>
      </c>
      <c r="W604" t="str">
        <f t="shared" si="29"/>
        <v>IncreaseNA</v>
      </c>
      <c r="X604" s="1"/>
      <c r="Y604" s="2"/>
      <c r="Z604" s="2" t="s">
        <v>31</v>
      </c>
    </row>
    <row r="605" spans="1:27" x14ac:dyDescent="0.2">
      <c r="A605" s="2" t="s">
        <v>1246</v>
      </c>
      <c r="B605" s="2" t="s">
        <v>1247</v>
      </c>
      <c r="C605" s="11" t="s">
        <v>2273</v>
      </c>
      <c r="D605" s="1">
        <v>0</v>
      </c>
      <c r="E605" s="1">
        <v>0</v>
      </c>
      <c r="F605" s="1">
        <v>0</v>
      </c>
      <c r="G605" s="1">
        <v>-0.74897259699999996</v>
      </c>
      <c r="H605" s="1">
        <v>3.0897469999999999E-3</v>
      </c>
      <c r="I605" s="1">
        <v>8.1712108000000006E-2</v>
      </c>
      <c r="J605" s="2" t="s">
        <v>28</v>
      </c>
      <c r="K605" s="2" t="s">
        <v>42</v>
      </c>
      <c r="L605" s="2" t="s">
        <v>50</v>
      </c>
      <c r="M605" s="15"/>
      <c r="N605" s="14">
        <v>1</v>
      </c>
      <c r="P605" s="1">
        <v>0</v>
      </c>
      <c r="Q605" s="1">
        <v>0</v>
      </c>
      <c r="R605" s="1">
        <v>0</v>
      </c>
      <c r="S605" s="16">
        <v>-0.79468380000000005</v>
      </c>
      <c r="T605" s="1">
        <v>6.2495090000000003E-2</v>
      </c>
      <c r="U605" t="str">
        <f t="shared" si="27"/>
        <v>NA</v>
      </c>
      <c r="V605" t="str">
        <f t="shared" si="28"/>
        <v>Decrease</v>
      </c>
      <c r="W605" t="str">
        <f t="shared" si="29"/>
        <v>NADecrease</v>
      </c>
      <c r="X605" s="1"/>
      <c r="Y605" s="2"/>
      <c r="Z605" s="2" t="s">
        <v>31</v>
      </c>
    </row>
    <row r="606" spans="1:27" x14ac:dyDescent="0.2">
      <c r="A606" s="2" t="s">
        <v>1248</v>
      </c>
      <c r="B606" s="2" t="s">
        <v>1249</v>
      </c>
      <c r="C606" s="11" t="s">
        <v>2273</v>
      </c>
      <c r="D606" s="1">
        <v>0.52796463400000004</v>
      </c>
      <c r="E606" s="1">
        <v>1.18589E-4</v>
      </c>
      <c r="F606" s="1">
        <v>3.2026839999999999E-3</v>
      </c>
      <c r="G606" s="1">
        <v>0</v>
      </c>
      <c r="H606" s="1">
        <v>0</v>
      </c>
      <c r="I606" s="1">
        <v>0</v>
      </c>
      <c r="J606" s="2" t="s">
        <v>29</v>
      </c>
      <c r="K606" s="2" t="s">
        <v>28</v>
      </c>
      <c r="L606" s="2" t="s">
        <v>34</v>
      </c>
      <c r="M606" s="1">
        <v>1</v>
      </c>
      <c r="P606" s="1">
        <v>0.52382661900000005</v>
      </c>
      <c r="Q606" s="1">
        <v>1.4151999999999999E-4</v>
      </c>
      <c r="R606" s="1">
        <v>3.6906299999999999E-3</v>
      </c>
      <c r="S606" s="3">
        <v>0</v>
      </c>
      <c r="T606" s="1">
        <v>0</v>
      </c>
      <c r="U606" t="str">
        <f t="shared" si="27"/>
        <v>Increase</v>
      </c>
      <c r="V606" t="str">
        <f t="shared" si="28"/>
        <v>NA</v>
      </c>
      <c r="W606" t="str">
        <f t="shared" si="29"/>
        <v>IncreaseNA</v>
      </c>
      <c r="X606" s="1"/>
      <c r="Y606" s="2"/>
      <c r="Z606" s="2" t="s">
        <v>31</v>
      </c>
    </row>
    <row r="607" spans="1:27" x14ac:dyDescent="0.2">
      <c r="A607" s="2" t="s">
        <v>1250</v>
      </c>
      <c r="B607" s="2" t="s">
        <v>1251</v>
      </c>
      <c r="C607" s="11" t="s">
        <v>2273</v>
      </c>
      <c r="D607" s="1">
        <v>0.92365139799999996</v>
      </c>
      <c r="E607" s="1">
        <v>2.2900000000000001E-5</v>
      </c>
      <c r="F607" s="1">
        <v>8.7113000000000002E-4</v>
      </c>
      <c r="G607" s="1">
        <v>0.81209284299999995</v>
      </c>
      <c r="H607" s="1">
        <v>4.4100000000000001E-6</v>
      </c>
      <c r="I607" s="1">
        <v>1.3395729999999999E-3</v>
      </c>
      <c r="J607" s="2" t="s">
        <v>29</v>
      </c>
      <c r="K607" s="2" t="s">
        <v>29</v>
      </c>
      <c r="L607" s="2" t="s">
        <v>89</v>
      </c>
      <c r="N607" s="15"/>
      <c r="O607" s="14">
        <v>1</v>
      </c>
      <c r="P607" s="1">
        <v>0.90556267800000001</v>
      </c>
      <c r="Q607" s="1">
        <v>3.8000000000000002E-5</v>
      </c>
      <c r="R607" s="1">
        <v>1.3515199999999999E-3</v>
      </c>
      <c r="S607" s="4">
        <v>0.83085089000000001</v>
      </c>
      <c r="T607" s="1">
        <v>1.44512E-3</v>
      </c>
      <c r="U607" t="str">
        <f t="shared" si="27"/>
        <v>Increase</v>
      </c>
      <c r="V607" t="str">
        <f t="shared" si="28"/>
        <v>Increase</v>
      </c>
      <c r="W607" t="str">
        <f t="shared" si="29"/>
        <v>IncreaseIncrease</v>
      </c>
      <c r="X607" s="1">
        <v>1</v>
      </c>
      <c r="Y607" s="2">
        <v>1</v>
      </c>
      <c r="Z607" s="2" t="s">
        <v>31</v>
      </c>
      <c r="AA607">
        <v>1</v>
      </c>
    </row>
    <row r="608" spans="1:27" x14ac:dyDescent="0.2">
      <c r="A608" s="2" t="s">
        <v>1252</v>
      </c>
      <c r="B608" s="2" t="s">
        <v>1253</v>
      </c>
      <c r="C608" s="11" t="s">
        <v>2273</v>
      </c>
      <c r="D608" s="1">
        <v>0.34219650899999998</v>
      </c>
      <c r="E608" s="1">
        <v>3.9974980000000004E-3</v>
      </c>
      <c r="F608" s="1">
        <v>6.0283439000000001E-2</v>
      </c>
      <c r="G608" s="1">
        <v>0</v>
      </c>
      <c r="H608" s="1">
        <v>0</v>
      </c>
      <c r="I608" s="1">
        <v>0</v>
      </c>
      <c r="J608" s="2" t="s">
        <v>29</v>
      </c>
      <c r="K608" s="2" t="s">
        <v>28</v>
      </c>
      <c r="L608" s="2" t="s">
        <v>34</v>
      </c>
      <c r="M608" s="1">
        <v>1</v>
      </c>
      <c r="P608" s="1">
        <v>0.33558263900000002</v>
      </c>
      <c r="Q608" s="1">
        <v>5.0427800000000002E-3</v>
      </c>
      <c r="R608" s="1">
        <v>7.0810490000000004E-2</v>
      </c>
      <c r="S608" s="3">
        <v>0</v>
      </c>
      <c r="T608" s="1">
        <v>0</v>
      </c>
      <c r="U608" t="str">
        <f t="shared" si="27"/>
        <v>Increase</v>
      </c>
      <c r="V608" t="str">
        <f t="shared" si="28"/>
        <v>NA</v>
      </c>
      <c r="W608" t="str">
        <f t="shared" si="29"/>
        <v>IncreaseNA</v>
      </c>
      <c r="X608" s="1"/>
      <c r="Y608" s="2"/>
      <c r="Z608" s="2" t="s">
        <v>31</v>
      </c>
    </row>
    <row r="609" spans="1:27" x14ac:dyDescent="0.2">
      <c r="A609" s="2" t="s">
        <v>1254</v>
      </c>
      <c r="B609" s="2" t="s">
        <v>1255</v>
      </c>
      <c r="C609" s="11" t="s">
        <v>2273</v>
      </c>
      <c r="D609" s="1">
        <v>0.975587074</v>
      </c>
      <c r="E609" s="1">
        <v>2.04231E-4</v>
      </c>
      <c r="F609" s="1">
        <v>5.0531949999999999E-3</v>
      </c>
      <c r="G609" s="1">
        <v>0.63527816699999995</v>
      </c>
      <c r="H609" s="1">
        <v>3.5841290000000001E-3</v>
      </c>
      <c r="I609" s="1">
        <v>8.9779050999999999E-2</v>
      </c>
      <c r="J609" s="2" t="s">
        <v>29</v>
      </c>
      <c r="K609" s="2" t="s">
        <v>29</v>
      </c>
      <c r="L609" s="2" t="s">
        <v>89</v>
      </c>
      <c r="O609" s="1">
        <v>1</v>
      </c>
      <c r="P609" s="1">
        <v>0.97134460700000003</v>
      </c>
      <c r="Q609" s="1">
        <v>2.4242E-4</v>
      </c>
      <c r="R609" s="1">
        <v>5.8122599999999996E-3</v>
      </c>
      <c r="S609" s="4">
        <v>0.65879748999999999</v>
      </c>
      <c r="T609" s="1">
        <v>8.3214880000000005E-2</v>
      </c>
      <c r="U609" t="str">
        <f t="shared" si="27"/>
        <v>Increase</v>
      </c>
      <c r="V609" t="str">
        <f t="shared" si="28"/>
        <v>Increase</v>
      </c>
      <c r="W609" t="str">
        <f t="shared" si="29"/>
        <v>IncreaseIncrease</v>
      </c>
      <c r="X609" s="1">
        <v>1</v>
      </c>
      <c r="Y609" s="2">
        <v>1</v>
      </c>
      <c r="Z609" s="2" t="s">
        <v>31</v>
      </c>
    </row>
    <row r="610" spans="1:27" x14ac:dyDescent="0.2">
      <c r="A610" s="2" t="s">
        <v>1256</v>
      </c>
      <c r="B610" s="2" t="s">
        <v>1257</v>
      </c>
      <c r="C610" s="11" t="s">
        <v>2273</v>
      </c>
      <c r="D610" s="1">
        <v>0.540002066</v>
      </c>
      <c r="E610" s="1">
        <v>3.1199999999999999E-5</v>
      </c>
      <c r="F610" s="1">
        <v>1.112196E-3</v>
      </c>
      <c r="G610" s="1">
        <v>0.449236725</v>
      </c>
      <c r="H610" s="1">
        <v>1.98E-5</v>
      </c>
      <c r="I610" s="1">
        <v>2.997455E-3</v>
      </c>
      <c r="J610" s="2" t="s">
        <v>29</v>
      </c>
      <c r="K610" s="2" t="s">
        <v>29</v>
      </c>
      <c r="L610" s="2" t="s">
        <v>89</v>
      </c>
      <c r="M610" s="15"/>
      <c r="O610" s="14">
        <v>1</v>
      </c>
      <c r="P610" s="1">
        <v>0.538016406</v>
      </c>
      <c r="Q610" s="1">
        <v>3.4900000000000001E-5</v>
      </c>
      <c r="R610" s="1">
        <v>1.27293E-3</v>
      </c>
      <c r="S610" s="16">
        <v>0.45044559000000001</v>
      </c>
      <c r="T610" s="1">
        <v>4.2883399999999999E-3</v>
      </c>
      <c r="U610" t="str">
        <f t="shared" si="27"/>
        <v>Increase</v>
      </c>
      <c r="V610" t="str">
        <f t="shared" si="28"/>
        <v>Increase</v>
      </c>
      <c r="W610" t="str">
        <f t="shared" si="29"/>
        <v>IncreaseIncrease</v>
      </c>
      <c r="X610" s="1">
        <v>1</v>
      </c>
      <c r="Y610" s="2">
        <v>1</v>
      </c>
      <c r="Z610" s="2" t="s">
        <v>31</v>
      </c>
      <c r="AA610">
        <v>1</v>
      </c>
    </row>
    <row r="611" spans="1:27" x14ac:dyDescent="0.2">
      <c r="A611" s="2" t="s">
        <v>1258</v>
      </c>
      <c r="B611" s="2" t="s">
        <v>1259</v>
      </c>
      <c r="C611" s="11" t="s">
        <v>2273</v>
      </c>
      <c r="D611" s="1">
        <v>0.69786372600000002</v>
      </c>
      <c r="E611" s="1">
        <v>1.01E-5</v>
      </c>
      <c r="F611" s="1">
        <v>4.7797200000000001E-4</v>
      </c>
      <c r="G611" s="1">
        <v>0.40828737700000001</v>
      </c>
      <c r="H611" s="1">
        <v>1.3735119999999999E-3</v>
      </c>
      <c r="I611" s="1">
        <v>4.6901350000000001E-2</v>
      </c>
      <c r="J611" s="2" t="s">
        <v>29</v>
      </c>
      <c r="K611" s="2" t="s">
        <v>29</v>
      </c>
      <c r="L611" s="2" t="s">
        <v>89</v>
      </c>
      <c r="O611" s="1">
        <v>1</v>
      </c>
      <c r="P611" s="1">
        <v>0.69423111800000004</v>
      </c>
      <c r="Q611" s="1">
        <v>1.2999999999999999E-5</v>
      </c>
      <c r="R611" s="1">
        <v>5.7821000000000001E-4</v>
      </c>
      <c r="S611" s="4">
        <v>0.40913147999999999</v>
      </c>
      <c r="T611" s="1">
        <v>5.7978050000000003E-2</v>
      </c>
      <c r="U611" t="str">
        <f t="shared" si="27"/>
        <v>Increase</v>
      </c>
      <c r="V611" t="str">
        <f t="shared" si="28"/>
        <v>Increase</v>
      </c>
      <c r="W611" t="str">
        <f t="shared" si="29"/>
        <v>IncreaseIncrease</v>
      </c>
      <c r="X611" s="1">
        <v>1</v>
      </c>
      <c r="Y611" s="2">
        <v>1</v>
      </c>
      <c r="Z611" s="2" t="s">
        <v>31</v>
      </c>
    </row>
    <row r="612" spans="1:27" x14ac:dyDescent="0.2">
      <c r="A612" s="2" t="s">
        <v>1260</v>
      </c>
      <c r="B612" s="2" t="s">
        <v>1261</v>
      </c>
      <c r="C612" s="11" t="s">
        <v>2273</v>
      </c>
      <c r="D612" s="1">
        <v>1.0312309559999999</v>
      </c>
      <c r="E612" s="1">
        <v>2.3600000000000001E-9</v>
      </c>
      <c r="F612" s="1">
        <v>6.0800000000000004E-7</v>
      </c>
      <c r="G612" s="1">
        <v>0.66811801199999998</v>
      </c>
      <c r="H612" s="1">
        <v>2.1299999999999999E-6</v>
      </c>
      <c r="I612" s="1">
        <v>8.32334E-4</v>
      </c>
      <c r="J612" s="2" t="s">
        <v>29</v>
      </c>
      <c r="K612" s="2" t="s">
        <v>29</v>
      </c>
      <c r="L612" s="2" t="s">
        <v>89</v>
      </c>
      <c r="O612" s="1">
        <v>1</v>
      </c>
      <c r="P612" s="1">
        <v>1.0242842679999999</v>
      </c>
      <c r="Q612" s="1">
        <v>3.3200000000000001E-9</v>
      </c>
      <c r="R612" s="1">
        <v>8.8999999999999995E-7</v>
      </c>
      <c r="S612" s="4">
        <v>0.65874425000000003</v>
      </c>
      <c r="T612" s="1">
        <v>1.44512E-3</v>
      </c>
      <c r="U612" t="str">
        <f t="shared" si="27"/>
        <v>Increase</v>
      </c>
      <c r="V612" t="str">
        <f t="shared" si="28"/>
        <v>Increase</v>
      </c>
      <c r="W612" t="str">
        <f t="shared" si="29"/>
        <v>IncreaseIncrease</v>
      </c>
      <c r="X612" s="1">
        <v>1</v>
      </c>
      <c r="Y612" s="2">
        <v>1</v>
      </c>
      <c r="Z612" s="2" t="s">
        <v>31</v>
      </c>
    </row>
    <row r="613" spans="1:27" x14ac:dyDescent="0.2">
      <c r="A613" s="2" t="s">
        <v>1262</v>
      </c>
      <c r="B613" s="2" t="s">
        <v>1263</v>
      </c>
      <c r="C613" s="11" t="s">
        <v>2273</v>
      </c>
      <c r="D613" s="1">
        <v>0.703932526</v>
      </c>
      <c r="E613" s="1">
        <v>2.7000400000000001E-4</v>
      </c>
      <c r="F613" s="1">
        <v>6.4118140000000001E-3</v>
      </c>
      <c r="G613" s="1">
        <v>0</v>
      </c>
      <c r="H613" s="1">
        <v>0</v>
      </c>
      <c r="I613" s="1">
        <v>0</v>
      </c>
      <c r="J613" s="2" t="s">
        <v>29</v>
      </c>
      <c r="K613" s="2" t="s">
        <v>28</v>
      </c>
      <c r="L613" s="2" t="s">
        <v>34</v>
      </c>
      <c r="M613" s="14">
        <v>1</v>
      </c>
      <c r="O613" s="15"/>
      <c r="P613" s="1">
        <v>0.71860891999999998</v>
      </c>
      <c r="Q613" s="1">
        <v>2.1566000000000001E-4</v>
      </c>
      <c r="R613" s="1">
        <v>5.2665400000000001E-3</v>
      </c>
      <c r="S613" s="4">
        <v>0</v>
      </c>
      <c r="T613" s="1">
        <v>0</v>
      </c>
      <c r="U613" t="str">
        <f t="shared" si="27"/>
        <v>Increase</v>
      </c>
      <c r="V613" t="str">
        <f t="shared" si="28"/>
        <v>NA</v>
      </c>
      <c r="W613" t="str">
        <f t="shared" si="29"/>
        <v>IncreaseNA</v>
      </c>
      <c r="X613" s="1"/>
      <c r="Y613" s="2"/>
      <c r="Z613" s="2" t="s">
        <v>31</v>
      </c>
    </row>
    <row r="614" spans="1:27" x14ac:dyDescent="0.2">
      <c r="A614" s="2" t="s">
        <v>1264</v>
      </c>
      <c r="B614" s="2" t="s">
        <v>1265</v>
      </c>
      <c r="C614" s="11" t="s">
        <v>2273</v>
      </c>
      <c r="D614" s="1">
        <v>0.73943704399999999</v>
      </c>
      <c r="E614" s="1">
        <v>8.2899999999999996E-5</v>
      </c>
      <c r="F614" s="1">
        <v>2.4301499999999998E-3</v>
      </c>
      <c r="G614" s="1">
        <v>0</v>
      </c>
      <c r="H614" s="1">
        <v>0</v>
      </c>
      <c r="I614" s="1">
        <v>0</v>
      </c>
      <c r="J614" s="2" t="s">
        <v>29</v>
      </c>
      <c r="K614" s="2" t="s">
        <v>28</v>
      </c>
      <c r="L614" s="2" t="s">
        <v>34</v>
      </c>
      <c r="M614" s="14">
        <v>1</v>
      </c>
      <c r="O614" s="15"/>
      <c r="P614" s="1">
        <v>0.74377341500000005</v>
      </c>
      <c r="Q614" s="1">
        <v>8.1600000000000005E-5</v>
      </c>
      <c r="R614" s="1">
        <v>2.34928E-3</v>
      </c>
      <c r="S614" s="4">
        <v>0</v>
      </c>
      <c r="T614" s="1">
        <v>0</v>
      </c>
      <c r="U614" t="str">
        <f t="shared" si="27"/>
        <v>Increase</v>
      </c>
      <c r="V614" t="str">
        <f t="shared" si="28"/>
        <v>NA</v>
      </c>
      <c r="W614" t="str">
        <f t="shared" si="29"/>
        <v>IncreaseNA</v>
      </c>
      <c r="X614" s="1"/>
      <c r="Y614" s="2"/>
      <c r="Z614" s="2" t="s">
        <v>31</v>
      </c>
      <c r="AA614">
        <v>1</v>
      </c>
    </row>
    <row r="615" spans="1:27" x14ac:dyDescent="0.2">
      <c r="A615" s="2" t="s">
        <v>1266</v>
      </c>
      <c r="B615" s="2" t="s">
        <v>1267</v>
      </c>
      <c r="C615" s="11" t="s">
        <v>2273</v>
      </c>
      <c r="D615" s="1">
        <v>0.76472029600000002</v>
      </c>
      <c r="E615" s="1">
        <v>1.02678E-4</v>
      </c>
      <c r="F615" s="1">
        <v>2.8405380000000001E-3</v>
      </c>
      <c r="G615" s="1">
        <v>0</v>
      </c>
      <c r="H615" s="1">
        <v>0</v>
      </c>
      <c r="I615" s="1">
        <v>0</v>
      </c>
      <c r="J615" s="2" t="s">
        <v>29</v>
      </c>
      <c r="K615" s="2" t="s">
        <v>28</v>
      </c>
      <c r="L615" s="2" t="s">
        <v>34</v>
      </c>
      <c r="M615" s="1">
        <v>1</v>
      </c>
      <c r="P615" s="1">
        <v>0.76458522299999998</v>
      </c>
      <c r="Q615" s="1">
        <v>1.1765E-4</v>
      </c>
      <c r="R615" s="1">
        <v>3.1322199999999998E-3</v>
      </c>
      <c r="S615" s="3">
        <v>0</v>
      </c>
      <c r="T615" s="1">
        <v>0</v>
      </c>
      <c r="U615" t="str">
        <f t="shared" si="27"/>
        <v>Increase</v>
      </c>
      <c r="V615" t="str">
        <f t="shared" si="28"/>
        <v>NA</v>
      </c>
      <c r="W615" t="str">
        <f t="shared" si="29"/>
        <v>IncreaseNA</v>
      </c>
      <c r="X615" s="1"/>
      <c r="Y615" s="2"/>
      <c r="Z615" s="2" t="s">
        <v>31</v>
      </c>
    </row>
    <row r="616" spans="1:27" x14ac:dyDescent="0.2">
      <c r="A616" s="2" t="s">
        <v>1268</v>
      </c>
      <c r="B616" s="2" t="s">
        <v>1269</v>
      </c>
      <c r="C616" s="11" t="s">
        <v>2273</v>
      </c>
      <c r="D616" s="1">
        <v>-0.62882015499999999</v>
      </c>
      <c r="E616" s="1">
        <v>4.2486290000000003E-3</v>
      </c>
      <c r="F616" s="1">
        <v>6.3509124E-2</v>
      </c>
      <c r="G616" s="1">
        <v>0</v>
      </c>
      <c r="H616" s="1">
        <v>0</v>
      </c>
      <c r="I616" s="1">
        <v>0</v>
      </c>
      <c r="J616" s="2" t="s">
        <v>42</v>
      </c>
      <c r="K616" s="2" t="s">
        <v>28</v>
      </c>
      <c r="L616" s="2" t="s">
        <v>43</v>
      </c>
      <c r="M616" s="1">
        <v>1</v>
      </c>
      <c r="P616" s="1">
        <v>-0.65040917799999998</v>
      </c>
      <c r="Q616" s="1">
        <v>3.5667699999999999E-3</v>
      </c>
      <c r="R616" s="1">
        <v>5.4155540000000002E-2</v>
      </c>
      <c r="S616" s="3">
        <v>0</v>
      </c>
      <c r="T616" s="1">
        <v>0</v>
      </c>
      <c r="U616" t="str">
        <f t="shared" si="27"/>
        <v>Decrease</v>
      </c>
      <c r="V616" t="str">
        <f t="shared" si="28"/>
        <v>NA</v>
      </c>
      <c r="W616" t="str">
        <f t="shared" si="29"/>
        <v>DecreaseNA</v>
      </c>
      <c r="X616" s="1"/>
      <c r="Y616" s="2"/>
      <c r="Z616" s="2" t="s">
        <v>31</v>
      </c>
    </row>
    <row r="617" spans="1:27" x14ac:dyDescent="0.2">
      <c r="A617" s="2" t="s">
        <v>1270</v>
      </c>
      <c r="B617" s="2" t="s">
        <v>1271</v>
      </c>
      <c r="C617" s="11" t="s">
        <v>2273</v>
      </c>
      <c r="D617" s="1">
        <v>1.1482725359999999</v>
      </c>
      <c r="E617" s="1">
        <v>1.0600000000000001E-8</v>
      </c>
      <c r="F617" s="1">
        <v>2.1399999999999998E-6</v>
      </c>
      <c r="G617" s="1">
        <v>0.66560879799999995</v>
      </c>
      <c r="H617" s="1">
        <v>3.7700000000000002E-5</v>
      </c>
      <c r="I617" s="1">
        <v>4.4674329999999998E-3</v>
      </c>
      <c r="J617" s="2" t="s">
        <v>29</v>
      </c>
      <c r="K617" s="2" t="s">
        <v>29</v>
      </c>
      <c r="L617" s="2" t="s">
        <v>89</v>
      </c>
      <c r="M617" s="15"/>
      <c r="O617" s="14">
        <v>1</v>
      </c>
      <c r="P617" s="1">
        <v>1.144833832</v>
      </c>
      <c r="Q617" s="1">
        <v>1.4500000000000001E-8</v>
      </c>
      <c r="R617" s="1">
        <v>3.1499999999999999E-6</v>
      </c>
      <c r="S617" s="16">
        <v>0.66852776999999997</v>
      </c>
      <c r="T617" s="1">
        <v>5.9722600000000001E-3</v>
      </c>
      <c r="U617" t="str">
        <f t="shared" si="27"/>
        <v>Increase</v>
      </c>
      <c r="V617" t="str">
        <f t="shared" si="28"/>
        <v>Increase</v>
      </c>
      <c r="W617" t="str">
        <f t="shared" si="29"/>
        <v>IncreaseIncrease</v>
      </c>
      <c r="X617" s="1">
        <v>1</v>
      </c>
      <c r="Y617" s="2">
        <v>1</v>
      </c>
      <c r="Z617" s="2" t="s">
        <v>31</v>
      </c>
    </row>
    <row r="618" spans="1:27" x14ac:dyDescent="0.2">
      <c r="A618" s="2" t="s">
        <v>1272</v>
      </c>
      <c r="B618" s="2" t="s">
        <v>1273</v>
      </c>
      <c r="C618" s="11" t="s">
        <v>2273</v>
      </c>
      <c r="D618" s="1">
        <v>0.57192485599999998</v>
      </c>
      <c r="E618" s="1">
        <v>3.4128629999999999E-3</v>
      </c>
      <c r="F618" s="1">
        <v>5.3114683000000003E-2</v>
      </c>
      <c r="G618" s="1">
        <v>0</v>
      </c>
      <c r="H618" s="1">
        <v>0</v>
      </c>
      <c r="I618" s="1">
        <v>0</v>
      </c>
      <c r="J618" s="2" t="s">
        <v>29</v>
      </c>
      <c r="K618" s="2" t="s">
        <v>28</v>
      </c>
      <c r="L618" s="2" t="s">
        <v>34</v>
      </c>
      <c r="M618" s="1">
        <v>1</v>
      </c>
      <c r="P618" s="1">
        <v>0.58212875500000005</v>
      </c>
      <c r="Q618" s="1">
        <v>2.9620499999999999E-3</v>
      </c>
      <c r="R618" s="1">
        <v>4.6740999999999998E-2</v>
      </c>
      <c r="S618" s="3">
        <v>0</v>
      </c>
      <c r="T618" s="1">
        <v>0</v>
      </c>
      <c r="U618" t="str">
        <f t="shared" si="27"/>
        <v>Increase</v>
      </c>
      <c r="V618" t="str">
        <f t="shared" si="28"/>
        <v>NA</v>
      </c>
      <c r="W618" t="str">
        <f t="shared" si="29"/>
        <v>IncreaseNA</v>
      </c>
      <c r="X618" s="1"/>
      <c r="Y618" s="2"/>
      <c r="Z618" s="2" t="s">
        <v>31</v>
      </c>
    </row>
    <row r="619" spans="1:27" x14ac:dyDescent="0.2">
      <c r="A619" s="2" t="s">
        <v>1274</v>
      </c>
      <c r="B619" s="2" t="s">
        <v>1275</v>
      </c>
      <c r="C619" s="11" t="s">
        <v>2273</v>
      </c>
      <c r="D619" s="1">
        <v>0.32646768599999998</v>
      </c>
      <c r="E619" s="1">
        <v>2.1233600000000001E-4</v>
      </c>
      <c r="F619" s="1">
        <v>5.2223089999999996E-3</v>
      </c>
      <c r="G619" s="1">
        <v>0</v>
      </c>
      <c r="H619" s="1">
        <v>0</v>
      </c>
      <c r="I619" s="1">
        <v>0</v>
      </c>
      <c r="J619" s="2" t="s">
        <v>29</v>
      </c>
      <c r="K619" s="2" t="s">
        <v>28</v>
      </c>
      <c r="L619" s="2" t="s">
        <v>34</v>
      </c>
      <c r="M619" s="14">
        <v>1</v>
      </c>
      <c r="O619" s="15"/>
      <c r="P619" s="1">
        <v>0.32032846500000001</v>
      </c>
      <c r="Q619" s="1">
        <v>2.7679000000000001E-4</v>
      </c>
      <c r="R619" s="1">
        <v>6.4068299999999996E-3</v>
      </c>
      <c r="S619" s="4">
        <v>0</v>
      </c>
      <c r="T619" s="1">
        <v>0</v>
      </c>
      <c r="U619" t="str">
        <f t="shared" si="27"/>
        <v>Increase</v>
      </c>
      <c r="V619" t="str">
        <f t="shared" si="28"/>
        <v>NA</v>
      </c>
      <c r="W619" t="str">
        <f t="shared" si="29"/>
        <v>IncreaseNA</v>
      </c>
      <c r="X619" s="1"/>
      <c r="Y619" s="2"/>
      <c r="Z619" s="2" t="s">
        <v>31</v>
      </c>
    </row>
    <row r="620" spans="1:27" x14ac:dyDescent="0.2">
      <c r="A620" s="2" t="s">
        <v>1276</v>
      </c>
      <c r="B620" s="2" t="s">
        <v>1277</v>
      </c>
      <c r="C620" s="11" t="s">
        <v>2273</v>
      </c>
      <c r="D620" s="1">
        <v>0.80180483700000005</v>
      </c>
      <c r="E620" s="1">
        <v>6.0697700000000004E-3</v>
      </c>
      <c r="F620" s="1">
        <v>8.4445419999999993E-2</v>
      </c>
      <c r="G620" s="1">
        <v>0</v>
      </c>
      <c r="H620" s="1">
        <v>0</v>
      </c>
      <c r="I620" s="1">
        <v>0</v>
      </c>
      <c r="J620" s="2" t="s">
        <v>29</v>
      </c>
      <c r="K620" s="2" t="s">
        <v>28</v>
      </c>
      <c r="L620" s="2" t="s">
        <v>34</v>
      </c>
      <c r="M620" s="1">
        <v>1</v>
      </c>
      <c r="P620" s="1">
        <v>0.82993252299999998</v>
      </c>
      <c r="Q620" s="1">
        <v>4.6515899999999997E-3</v>
      </c>
      <c r="R620" s="1">
        <v>6.6956199999999993E-2</v>
      </c>
      <c r="S620" s="3">
        <v>0</v>
      </c>
      <c r="T620" s="1">
        <v>0</v>
      </c>
      <c r="U620" t="str">
        <f t="shared" si="27"/>
        <v>Increase</v>
      </c>
      <c r="V620" t="str">
        <f t="shared" si="28"/>
        <v>NA</v>
      </c>
      <c r="W620" t="str">
        <f t="shared" si="29"/>
        <v>IncreaseNA</v>
      </c>
      <c r="X620" s="1"/>
      <c r="Y620" s="2"/>
      <c r="Z620" s="2" t="s">
        <v>31</v>
      </c>
    </row>
    <row r="621" spans="1:27" x14ac:dyDescent="0.2">
      <c r="A621" s="2" t="s">
        <v>1278</v>
      </c>
      <c r="B621" s="2" t="s">
        <v>1279</v>
      </c>
      <c r="C621" s="11" t="s">
        <v>2273</v>
      </c>
      <c r="D621" s="1">
        <v>0.61593824399999997</v>
      </c>
      <c r="E621" s="1">
        <v>1.876179E-3</v>
      </c>
      <c r="F621" s="1">
        <v>3.1968544000000002E-2</v>
      </c>
      <c r="G621" s="1">
        <v>0</v>
      </c>
      <c r="H621" s="1">
        <v>0</v>
      </c>
      <c r="I621" s="1">
        <v>0</v>
      </c>
      <c r="J621" s="2" t="s">
        <v>29</v>
      </c>
      <c r="K621" s="2" t="s">
        <v>28</v>
      </c>
      <c r="L621" s="2" t="s">
        <v>34</v>
      </c>
      <c r="M621" s="1">
        <v>1</v>
      </c>
      <c r="P621" s="1">
        <v>0.61209049599999998</v>
      </c>
      <c r="Q621" s="1">
        <v>1.9826499999999999E-3</v>
      </c>
      <c r="R621" s="1">
        <v>3.3038749999999999E-2</v>
      </c>
      <c r="S621" s="3">
        <v>0</v>
      </c>
      <c r="T621" s="1">
        <v>0</v>
      </c>
      <c r="U621" t="str">
        <f t="shared" si="27"/>
        <v>Increase</v>
      </c>
      <c r="V621" t="str">
        <f t="shared" si="28"/>
        <v>NA</v>
      </c>
      <c r="W621" t="str">
        <f t="shared" si="29"/>
        <v>IncreaseNA</v>
      </c>
      <c r="X621" s="1"/>
      <c r="Y621" s="2"/>
      <c r="Z621" s="2" t="s">
        <v>31</v>
      </c>
    </row>
    <row r="622" spans="1:27" x14ac:dyDescent="0.2">
      <c r="A622" s="6" t="s">
        <v>1280</v>
      </c>
      <c r="B622" s="6" t="s">
        <v>1281</v>
      </c>
      <c r="C622" s="13"/>
      <c r="D622" s="1">
        <v>0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2" t="s">
        <v>28</v>
      </c>
      <c r="K622" s="2" t="s">
        <v>28</v>
      </c>
      <c r="L622" s="2" t="s">
        <v>28</v>
      </c>
      <c r="M622" s="15"/>
      <c r="P622" s="1">
        <v>0.28530027600000002</v>
      </c>
      <c r="Q622" s="1">
        <v>7.4682400000000001E-3</v>
      </c>
      <c r="R622" s="1">
        <v>9.7378099999999995E-2</v>
      </c>
      <c r="S622" s="3">
        <v>0</v>
      </c>
      <c r="T622" s="1">
        <v>0</v>
      </c>
      <c r="U622" t="str">
        <f t="shared" si="27"/>
        <v>Increase</v>
      </c>
      <c r="V622" t="str">
        <f t="shared" si="28"/>
        <v>NA</v>
      </c>
      <c r="W622" t="str">
        <f t="shared" si="29"/>
        <v>IncreaseNA</v>
      </c>
      <c r="X622" s="1"/>
      <c r="Y622" s="2"/>
      <c r="Z622" s="2" t="s">
        <v>31</v>
      </c>
      <c r="AA622">
        <v>1</v>
      </c>
    </row>
    <row r="623" spans="1:27" x14ac:dyDescent="0.2">
      <c r="A623" s="2" t="s">
        <v>1282</v>
      </c>
      <c r="B623" s="2" t="s">
        <v>1283</v>
      </c>
      <c r="C623" s="11" t="s">
        <v>2273</v>
      </c>
      <c r="D623" s="1">
        <v>1.183740856</v>
      </c>
      <c r="E623" s="1">
        <v>2.1900000000000002E-6</v>
      </c>
      <c r="F623" s="1">
        <v>1.4506499999999999E-4</v>
      </c>
      <c r="G623" s="1">
        <v>0.64494167599999996</v>
      </c>
      <c r="H623" s="1">
        <v>2.8944579999999999E-3</v>
      </c>
      <c r="I623" s="1">
        <v>7.7787088000000004E-2</v>
      </c>
      <c r="J623" s="2" t="s">
        <v>29</v>
      </c>
      <c r="K623" s="2" t="s">
        <v>29</v>
      </c>
      <c r="L623" s="2" t="s">
        <v>89</v>
      </c>
      <c r="M623" s="15"/>
      <c r="O623" s="14">
        <v>1</v>
      </c>
      <c r="P623" s="1">
        <v>1.164136726</v>
      </c>
      <c r="Q623" s="1">
        <v>3.2499999999999998E-6</v>
      </c>
      <c r="R623" s="1">
        <v>2.0399E-4</v>
      </c>
      <c r="S623" s="16">
        <v>0.65587474999999995</v>
      </c>
      <c r="T623" s="1">
        <v>8.06003E-2</v>
      </c>
      <c r="U623" t="str">
        <f t="shared" si="27"/>
        <v>Increase</v>
      </c>
      <c r="V623" t="str">
        <f t="shared" si="28"/>
        <v>Increase</v>
      </c>
      <c r="W623" t="str">
        <f t="shared" si="29"/>
        <v>IncreaseIncrease</v>
      </c>
      <c r="X623" s="1">
        <v>1</v>
      </c>
      <c r="Y623" s="2">
        <v>1</v>
      </c>
      <c r="Z623" s="2" t="s">
        <v>31</v>
      </c>
    </row>
    <row r="624" spans="1:27" x14ac:dyDescent="0.2">
      <c r="A624" s="2" t="s">
        <v>1284</v>
      </c>
      <c r="B624" s="2" t="s">
        <v>1285</v>
      </c>
      <c r="C624" s="2" t="s">
        <v>2273</v>
      </c>
      <c r="D624" s="1">
        <v>0.63846264399999997</v>
      </c>
      <c r="E624" s="1">
        <v>6.1260120000000001E-3</v>
      </c>
      <c r="F624" s="1">
        <v>8.5084642000000002E-2</v>
      </c>
      <c r="G624" s="1">
        <v>0</v>
      </c>
      <c r="H624" s="1">
        <v>0</v>
      </c>
      <c r="I624" s="1">
        <v>0</v>
      </c>
      <c r="J624" s="2" t="s">
        <v>29</v>
      </c>
      <c r="K624" s="2" t="s">
        <v>28</v>
      </c>
      <c r="L624" s="2" t="s">
        <v>34</v>
      </c>
      <c r="M624" s="14">
        <v>1</v>
      </c>
      <c r="P624" s="1">
        <v>0.65647434999999998</v>
      </c>
      <c r="Q624" s="1">
        <v>4.8806600000000002E-3</v>
      </c>
      <c r="R624" s="1">
        <v>6.9260550000000004E-2</v>
      </c>
      <c r="S624" s="3">
        <v>0</v>
      </c>
      <c r="T624" s="1">
        <v>0</v>
      </c>
      <c r="U624" t="str">
        <f t="shared" si="27"/>
        <v>Increase</v>
      </c>
      <c r="V624" t="str">
        <f t="shared" si="28"/>
        <v>NA</v>
      </c>
      <c r="W624" t="str">
        <f t="shared" si="29"/>
        <v>IncreaseNA</v>
      </c>
      <c r="X624" s="1"/>
      <c r="Y624" s="2"/>
      <c r="Z624" s="2" t="s">
        <v>31</v>
      </c>
    </row>
    <row r="625" spans="1:27" x14ac:dyDescent="0.2">
      <c r="A625" s="2" t="s">
        <v>1286</v>
      </c>
      <c r="B625" s="2" t="s">
        <v>1287</v>
      </c>
      <c r="C625" s="11" t="s">
        <v>2273</v>
      </c>
      <c r="D625" s="1">
        <v>0.46750027599999999</v>
      </c>
      <c r="E625" s="1">
        <v>8.5199999999999997E-5</v>
      </c>
      <c r="F625" s="1">
        <v>2.4676730000000001E-3</v>
      </c>
      <c r="G625" s="1">
        <v>0</v>
      </c>
      <c r="H625" s="1">
        <v>0</v>
      </c>
      <c r="I625" s="1">
        <v>0</v>
      </c>
      <c r="J625" s="2" t="s">
        <v>29</v>
      </c>
      <c r="K625" s="2" t="s">
        <v>28</v>
      </c>
      <c r="L625" s="2" t="s">
        <v>34</v>
      </c>
      <c r="M625" s="14">
        <v>1</v>
      </c>
      <c r="O625" s="15"/>
      <c r="P625" s="1">
        <v>0.46525820000000001</v>
      </c>
      <c r="Q625" s="1">
        <v>1.109E-4</v>
      </c>
      <c r="R625" s="1">
        <v>3.0195999999999999E-3</v>
      </c>
      <c r="S625" s="4">
        <v>0</v>
      </c>
      <c r="T625" s="1">
        <v>0</v>
      </c>
      <c r="U625" t="str">
        <f t="shared" si="27"/>
        <v>Increase</v>
      </c>
      <c r="V625" t="str">
        <f t="shared" si="28"/>
        <v>NA</v>
      </c>
      <c r="W625" t="str">
        <f t="shared" si="29"/>
        <v>IncreaseNA</v>
      </c>
      <c r="X625" s="1"/>
      <c r="Y625" s="2"/>
      <c r="Z625" s="2" t="s">
        <v>31</v>
      </c>
    </row>
    <row r="626" spans="1:27" x14ac:dyDescent="0.2">
      <c r="A626" s="2" t="s">
        <v>1288</v>
      </c>
      <c r="B626" s="2" t="s">
        <v>1289</v>
      </c>
      <c r="C626" s="11" t="s">
        <v>2273</v>
      </c>
      <c r="D626" s="1">
        <v>0.96430001099999996</v>
      </c>
      <c r="E626" s="1">
        <v>1.01E-7</v>
      </c>
      <c r="F626" s="1">
        <v>1.2500000000000001E-5</v>
      </c>
      <c r="G626" s="1">
        <v>0.46286482099999998</v>
      </c>
      <c r="H626" s="1">
        <v>2.3832409999999999E-3</v>
      </c>
      <c r="I626" s="1">
        <v>6.8782419999999997E-2</v>
      </c>
      <c r="J626" s="2" t="s">
        <v>29</v>
      </c>
      <c r="K626" s="2" t="s">
        <v>29</v>
      </c>
      <c r="L626" s="2" t="s">
        <v>89</v>
      </c>
      <c r="M626" s="15"/>
      <c r="O626" s="14">
        <v>1</v>
      </c>
      <c r="P626" s="1">
        <v>0.96694540200000001</v>
      </c>
      <c r="Q626" s="1">
        <v>1.15E-7</v>
      </c>
      <c r="R626" s="1">
        <v>1.4800000000000001E-5</v>
      </c>
      <c r="S626" s="16">
        <v>0.46842268999999997</v>
      </c>
      <c r="T626" s="1">
        <v>7.7927650000000001E-2</v>
      </c>
      <c r="U626" t="str">
        <f t="shared" si="27"/>
        <v>Increase</v>
      </c>
      <c r="V626" t="str">
        <f t="shared" si="28"/>
        <v>Increase</v>
      </c>
      <c r="W626" t="str">
        <f t="shared" si="29"/>
        <v>IncreaseIncrease</v>
      </c>
      <c r="X626" s="1">
        <v>1</v>
      </c>
      <c r="Y626" s="2">
        <v>1</v>
      </c>
      <c r="Z626" s="2" t="s">
        <v>31</v>
      </c>
    </row>
    <row r="627" spans="1:27" x14ac:dyDescent="0.2">
      <c r="A627" s="2" t="s">
        <v>1290</v>
      </c>
      <c r="B627" s="2" t="s">
        <v>1291</v>
      </c>
      <c r="C627" s="11" t="s">
        <v>2273</v>
      </c>
      <c r="D627" s="1">
        <v>1.1614894659999999</v>
      </c>
      <c r="E627" s="1">
        <v>8.4E-7</v>
      </c>
      <c r="F627" s="1">
        <v>6.9400000000000006E-5</v>
      </c>
      <c r="G627" s="1">
        <v>0.73881672300000001</v>
      </c>
      <c r="H627" s="1">
        <v>2.9929700000000002E-4</v>
      </c>
      <c r="I627" s="1">
        <v>1.7275966E-2</v>
      </c>
      <c r="J627" s="2" t="s">
        <v>29</v>
      </c>
      <c r="K627" s="2" t="s">
        <v>29</v>
      </c>
      <c r="L627" s="2" t="s">
        <v>89</v>
      </c>
      <c r="M627" s="15"/>
      <c r="O627" s="14">
        <v>1</v>
      </c>
      <c r="P627" s="1">
        <v>1.1600775109999999</v>
      </c>
      <c r="Q627" s="1">
        <v>9.540000000000001E-7</v>
      </c>
      <c r="R627" s="1">
        <v>7.7399999999999998E-5</v>
      </c>
      <c r="S627" s="16">
        <v>0.74531678999999995</v>
      </c>
      <c r="T627" s="1">
        <v>1.9753010000000001E-2</v>
      </c>
      <c r="U627" t="str">
        <f t="shared" si="27"/>
        <v>Increase</v>
      </c>
      <c r="V627" t="str">
        <f t="shared" si="28"/>
        <v>Increase</v>
      </c>
      <c r="W627" t="str">
        <f t="shared" si="29"/>
        <v>IncreaseIncrease</v>
      </c>
      <c r="X627" s="1">
        <v>1</v>
      </c>
      <c r="Y627" s="2">
        <v>1</v>
      </c>
      <c r="Z627" s="2" t="s">
        <v>31</v>
      </c>
      <c r="AA627">
        <v>1</v>
      </c>
    </row>
    <row r="628" spans="1:27" x14ac:dyDescent="0.2">
      <c r="A628" s="2" t="s">
        <v>1292</v>
      </c>
      <c r="B628" s="2" t="s">
        <v>1293</v>
      </c>
      <c r="C628" s="11" t="s">
        <v>2273</v>
      </c>
      <c r="D628" s="1">
        <v>0.83720497599999999</v>
      </c>
      <c r="E628" s="1">
        <v>3.82E-5</v>
      </c>
      <c r="F628" s="1">
        <v>1.331196E-3</v>
      </c>
      <c r="G628" s="1">
        <v>0.64533274799999996</v>
      </c>
      <c r="H628" s="1">
        <v>1.63547E-4</v>
      </c>
      <c r="I628" s="1">
        <v>1.1300954E-2</v>
      </c>
      <c r="J628" s="2" t="s">
        <v>29</v>
      </c>
      <c r="K628" s="2" t="s">
        <v>29</v>
      </c>
      <c r="L628" s="2" t="s">
        <v>89</v>
      </c>
      <c r="O628" s="1">
        <v>1</v>
      </c>
      <c r="P628" s="1">
        <v>0.83485972399999997</v>
      </c>
      <c r="Q628" s="1">
        <v>4.1300000000000001E-5</v>
      </c>
      <c r="R628" s="1">
        <v>1.4285000000000001E-3</v>
      </c>
      <c r="S628" s="4">
        <v>0.63896162000000001</v>
      </c>
      <c r="T628" s="1">
        <v>1.5735019999999999E-2</v>
      </c>
      <c r="U628" t="str">
        <f t="shared" si="27"/>
        <v>Increase</v>
      </c>
      <c r="V628" t="str">
        <f t="shared" si="28"/>
        <v>Increase</v>
      </c>
      <c r="W628" t="str">
        <f t="shared" si="29"/>
        <v>IncreaseIncrease</v>
      </c>
      <c r="X628" s="1">
        <v>1</v>
      </c>
      <c r="Y628" s="2">
        <v>1</v>
      </c>
      <c r="Z628" s="2" t="s">
        <v>31</v>
      </c>
      <c r="AA628">
        <v>1</v>
      </c>
    </row>
    <row r="629" spans="1:27" x14ac:dyDescent="0.2">
      <c r="A629" s="2" t="s">
        <v>1294</v>
      </c>
      <c r="B629" s="2" t="s">
        <v>1295</v>
      </c>
      <c r="C629" s="11" t="s">
        <v>2273</v>
      </c>
      <c r="D629" s="1">
        <v>1.085364816</v>
      </c>
      <c r="E629" s="1">
        <v>2.6900000000000001E-6</v>
      </c>
      <c r="F629" s="1">
        <v>1.7069000000000001E-4</v>
      </c>
      <c r="G629" s="1">
        <v>0.74600207500000004</v>
      </c>
      <c r="H629" s="1">
        <v>1.21444E-4</v>
      </c>
      <c r="I629" s="1">
        <v>9.4840830000000008E-3</v>
      </c>
      <c r="J629" s="2" t="s">
        <v>29</v>
      </c>
      <c r="K629" s="2" t="s">
        <v>29</v>
      </c>
      <c r="L629" s="2" t="s">
        <v>89</v>
      </c>
      <c r="O629" s="1">
        <v>1</v>
      </c>
      <c r="P629" s="1">
        <v>1.087335988</v>
      </c>
      <c r="Q629" s="1">
        <v>2.9399999999999998E-6</v>
      </c>
      <c r="R629" s="1">
        <v>1.8756999999999999E-4</v>
      </c>
      <c r="S629" s="4">
        <v>0.75532942999999997</v>
      </c>
      <c r="T629" s="1">
        <v>1.074145E-2</v>
      </c>
      <c r="U629" t="str">
        <f t="shared" si="27"/>
        <v>Increase</v>
      </c>
      <c r="V629" t="str">
        <f t="shared" si="28"/>
        <v>Increase</v>
      </c>
      <c r="W629" t="str">
        <f t="shared" si="29"/>
        <v>IncreaseIncrease</v>
      </c>
      <c r="X629" s="1">
        <v>1</v>
      </c>
      <c r="Y629" s="2">
        <v>1</v>
      </c>
      <c r="Z629" s="2" t="s">
        <v>31</v>
      </c>
    </row>
    <row r="630" spans="1:27" x14ac:dyDescent="0.2">
      <c r="A630" s="2" t="s">
        <v>1296</v>
      </c>
      <c r="B630" s="2" t="s">
        <v>1297</v>
      </c>
      <c r="C630" s="11" t="s">
        <v>2273</v>
      </c>
      <c r="D630" s="1">
        <v>0.31055741100000001</v>
      </c>
      <c r="E630" s="1">
        <v>4.5734440000000003E-3</v>
      </c>
      <c r="F630" s="1">
        <v>6.7248056E-2</v>
      </c>
      <c r="G630" s="1">
        <v>0</v>
      </c>
      <c r="H630" s="1">
        <v>0</v>
      </c>
      <c r="I630" s="1">
        <v>0</v>
      </c>
      <c r="J630" s="2" t="s">
        <v>29</v>
      </c>
      <c r="K630" s="2" t="s">
        <v>28</v>
      </c>
      <c r="L630" s="2" t="s">
        <v>34</v>
      </c>
      <c r="M630" s="14">
        <v>1</v>
      </c>
      <c r="O630" s="15"/>
      <c r="P630" s="1">
        <v>0.30976297400000002</v>
      </c>
      <c r="Q630" s="1">
        <v>5.0094400000000004E-3</v>
      </c>
      <c r="R630" s="1">
        <v>7.0589109999999997E-2</v>
      </c>
      <c r="S630" s="4">
        <v>0</v>
      </c>
      <c r="T630" s="1">
        <v>0</v>
      </c>
      <c r="U630" t="str">
        <f t="shared" si="27"/>
        <v>Increase</v>
      </c>
      <c r="V630" t="str">
        <f t="shared" si="28"/>
        <v>NA</v>
      </c>
      <c r="W630" t="str">
        <f t="shared" si="29"/>
        <v>IncreaseNA</v>
      </c>
      <c r="X630" s="1"/>
      <c r="Y630" s="2"/>
      <c r="Z630" s="2" t="s">
        <v>31</v>
      </c>
    </row>
    <row r="631" spans="1:27" x14ac:dyDescent="0.2">
      <c r="A631" s="2" t="s">
        <v>69</v>
      </c>
      <c r="B631" s="2" t="s">
        <v>70</v>
      </c>
      <c r="C631" s="11" t="s">
        <v>2273</v>
      </c>
      <c r="D631" s="1">
        <v>0</v>
      </c>
      <c r="E631" s="1">
        <v>0</v>
      </c>
      <c r="F631" s="1">
        <v>0</v>
      </c>
      <c r="G631" s="1">
        <v>-0.37958233600000002</v>
      </c>
      <c r="H631" s="1">
        <v>3.3341719999999998E-3</v>
      </c>
      <c r="I631" s="1">
        <v>8.5783844999999997E-2</v>
      </c>
      <c r="J631" s="2" t="s">
        <v>28</v>
      </c>
      <c r="K631" s="2" t="s">
        <v>42</v>
      </c>
      <c r="L631" s="2" t="s">
        <v>50</v>
      </c>
      <c r="N631" s="14">
        <v>1</v>
      </c>
      <c r="O631" s="15"/>
      <c r="P631" s="15">
        <v>0</v>
      </c>
      <c r="Q631" s="15">
        <v>0</v>
      </c>
      <c r="R631" s="15">
        <v>0</v>
      </c>
      <c r="S631" s="4">
        <v>0</v>
      </c>
      <c r="T631" s="15">
        <v>0</v>
      </c>
      <c r="U631" t="str">
        <f t="shared" si="27"/>
        <v>NA</v>
      </c>
      <c r="V631" t="str">
        <f t="shared" si="28"/>
        <v>NA</v>
      </c>
      <c r="W631" t="str">
        <f t="shared" si="29"/>
        <v>NANA</v>
      </c>
      <c r="X631" s="15"/>
      <c r="Y631" s="2"/>
      <c r="Z631" s="2" t="s">
        <v>31</v>
      </c>
    </row>
    <row r="632" spans="1:27" x14ac:dyDescent="0.2">
      <c r="A632" s="2" t="s">
        <v>1298</v>
      </c>
      <c r="B632" s="2" t="s">
        <v>1299</v>
      </c>
      <c r="C632" s="11" t="s">
        <v>2273</v>
      </c>
      <c r="D632" s="1">
        <v>0.77937053499999998</v>
      </c>
      <c r="E632" s="1">
        <v>9.73E-6</v>
      </c>
      <c r="F632" s="1">
        <v>4.6455200000000002E-4</v>
      </c>
      <c r="G632" s="1">
        <v>0.43577136100000002</v>
      </c>
      <c r="H632" s="1">
        <v>3.0592639999999999E-3</v>
      </c>
      <c r="I632" s="1">
        <v>8.1555799999999998E-2</v>
      </c>
      <c r="J632" s="2" t="s">
        <v>29</v>
      </c>
      <c r="K632" s="2" t="s">
        <v>29</v>
      </c>
      <c r="L632" s="2" t="s">
        <v>89</v>
      </c>
      <c r="M632" s="15"/>
      <c r="O632" s="14">
        <v>1</v>
      </c>
      <c r="P632" s="1">
        <v>0.77571417399999998</v>
      </c>
      <c r="Q632" s="1">
        <v>1.1800000000000001E-5</v>
      </c>
      <c r="R632" s="1">
        <v>5.4009000000000001E-4</v>
      </c>
      <c r="S632" s="16">
        <v>0.44511476</v>
      </c>
      <c r="T632" s="1">
        <v>8.2967589999999994E-2</v>
      </c>
      <c r="U632" t="str">
        <f t="shared" si="27"/>
        <v>Increase</v>
      </c>
      <c r="V632" t="str">
        <f t="shared" si="28"/>
        <v>Increase</v>
      </c>
      <c r="W632" t="str">
        <f t="shared" si="29"/>
        <v>IncreaseIncrease</v>
      </c>
      <c r="X632" s="1">
        <v>1</v>
      </c>
      <c r="Y632" s="2">
        <v>1</v>
      </c>
      <c r="Z632" s="2" t="s">
        <v>31</v>
      </c>
    </row>
    <row r="633" spans="1:27" x14ac:dyDescent="0.2">
      <c r="A633" s="6" t="s">
        <v>1300</v>
      </c>
      <c r="B633" s="6" t="s">
        <v>1301</v>
      </c>
      <c r="C633" s="13"/>
      <c r="D633" s="1">
        <v>0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2" t="s">
        <v>28</v>
      </c>
      <c r="K633" s="2" t="s">
        <v>28</v>
      </c>
      <c r="L633" s="2" t="s">
        <v>28</v>
      </c>
      <c r="O633" s="15"/>
      <c r="P633" s="1">
        <v>0.57734551499999998</v>
      </c>
      <c r="Q633" s="1">
        <v>7.0889899999999999E-3</v>
      </c>
      <c r="R633" s="1">
        <v>9.3495469999999997E-2</v>
      </c>
      <c r="S633" s="4">
        <v>0</v>
      </c>
      <c r="T633" s="1">
        <v>0</v>
      </c>
      <c r="U633" t="str">
        <f t="shared" si="27"/>
        <v>Increase</v>
      </c>
      <c r="V633" t="str">
        <f t="shared" si="28"/>
        <v>NA</v>
      </c>
      <c r="W633" t="str">
        <f t="shared" si="29"/>
        <v>IncreaseNA</v>
      </c>
      <c r="X633" s="1"/>
      <c r="Y633" s="2"/>
      <c r="Z633" s="2" t="s">
        <v>31</v>
      </c>
    </row>
    <row r="634" spans="1:27" x14ac:dyDescent="0.2">
      <c r="A634" s="2" t="s">
        <v>1302</v>
      </c>
      <c r="B634" s="2" t="s">
        <v>1303</v>
      </c>
      <c r="C634" s="2" t="s">
        <v>2273</v>
      </c>
      <c r="D634" s="1">
        <v>0.60734573199999997</v>
      </c>
      <c r="E634" s="1">
        <v>4.3200000000000001E-6</v>
      </c>
      <c r="F634" s="1">
        <v>2.5499799999999999E-4</v>
      </c>
      <c r="G634" s="1">
        <v>0.349942586</v>
      </c>
      <c r="H634" s="1">
        <v>1.066296E-3</v>
      </c>
      <c r="I634" s="1">
        <v>4.0913699999999997E-2</v>
      </c>
      <c r="J634" s="2" t="s">
        <v>29</v>
      </c>
      <c r="K634" s="2" t="s">
        <v>29</v>
      </c>
      <c r="L634" s="2" t="s">
        <v>89</v>
      </c>
      <c r="O634" s="14">
        <v>1</v>
      </c>
      <c r="P634" s="1">
        <v>0.60845606399999996</v>
      </c>
      <c r="Q634" s="1">
        <v>4.5399999999999997E-6</v>
      </c>
      <c r="R634" s="1">
        <v>2.6215E-4</v>
      </c>
      <c r="S634" s="16">
        <v>0.34119881000000002</v>
      </c>
      <c r="T634" s="1">
        <v>5.882105E-2</v>
      </c>
      <c r="U634" t="str">
        <f t="shared" si="27"/>
        <v>Increase</v>
      </c>
      <c r="V634" t="str">
        <f t="shared" si="28"/>
        <v>Increase</v>
      </c>
      <c r="W634" t="str">
        <f t="shared" si="29"/>
        <v>IncreaseIncrease</v>
      </c>
      <c r="X634" s="1">
        <v>1</v>
      </c>
      <c r="Y634" s="2">
        <v>1</v>
      </c>
      <c r="Z634" s="2" t="s">
        <v>31</v>
      </c>
    </row>
    <row r="635" spans="1:27" x14ac:dyDescent="0.2">
      <c r="A635" s="2" t="s">
        <v>1304</v>
      </c>
      <c r="B635" s="2" t="s">
        <v>1305</v>
      </c>
      <c r="C635" s="11" t="s">
        <v>2273</v>
      </c>
      <c r="D635" s="1">
        <v>0.52715440700000005</v>
      </c>
      <c r="E635" s="1">
        <v>5.09295E-4</v>
      </c>
      <c r="F635" s="1">
        <v>1.0495786999999999E-2</v>
      </c>
      <c r="G635" s="1">
        <v>0</v>
      </c>
      <c r="H635" s="1">
        <v>0</v>
      </c>
      <c r="I635" s="1">
        <v>0</v>
      </c>
      <c r="J635" s="2" t="s">
        <v>29</v>
      </c>
      <c r="K635" s="2" t="s">
        <v>28</v>
      </c>
      <c r="L635" s="2" t="s">
        <v>34</v>
      </c>
      <c r="M635" s="14">
        <v>1</v>
      </c>
      <c r="O635" s="15"/>
      <c r="P635" s="1">
        <v>0.52552072900000002</v>
      </c>
      <c r="Q635" s="1">
        <v>5.8682000000000005E-4</v>
      </c>
      <c r="R635" s="1">
        <v>1.1695560000000001E-2</v>
      </c>
      <c r="S635" s="4">
        <v>0</v>
      </c>
      <c r="T635" s="1">
        <v>0</v>
      </c>
      <c r="U635" t="str">
        <f t="shared" si="27"/>
        <v>Increase</v>
      </c>
      <c r="V635" t="str">
        <f t="shared" si="28"/>
        <v>NA</v>
      </c>
      <c r="W635" t="str">
        <f t="shared" si="29"/>
        <v>IncreaseNA</v>
      </c>
      <c r="X635" s="1"/>
      <c r="Y635" s="2"/>
      <c r="Z635" s="2" t="s">
        <v>31</v>
      </c>
    </row>
    <row r="636" spans="1:27" x14ac:dyDescent="0.2">
      <c r="A636" s="2" t="s">
        <v>1306</v>
      </c>
      <c r="B636" s="2" t="s">
        <v>1307</v>
      </c>
      <c r="C636" s="11" t="s">
        <v>2273</v>
      </c>
      <c r="D636" s="1">
        <v>0.59565506599999996</v>
      </c>
      <c r="E636" s="1">
        <v>7.3600000000000003E-7</v>
      </c>
      <c r="F636" s="1">
        <v>6.2500000000000001E-5</v>
      </c>
      <c r="G636" s="1">
        <v>0.34469322200000002</v>
      </c>
      <c r="H636" s="1">
        <v>3.9576100000000001E-4</v>
      </c>
      <c r="I636" s="1">
        <v>2.0380246000000001E-2</v>
      </c>
      <c r="J636" s="2" t="s">
        <v>29</v>
      </c>
      <c r="K636" s="2" t="s">
        <v>29</v>
      </c>
      <c r="L636" s="2" t="s">
        <v>89</v>
      </c>
      <c r="M636" s="15"/>
      <c r="O636" s="14">
        <v>1</v>
      </c>
      <c r="P636" s="1">
        <v>0.59562741500000005</v>
      </c>
      <c r="Q636" s="1">
        <v>7.4399999999999999E-7</v>
      </c>
      <c r="R636" s="1">
        <v>6.4300000000000004E-5</v>
      </c>
      <c r="S636" s="16">
        <v>0.35235126</v>
      </c>
      <c r="T636" s="1">
        <v>1.9753010000000001E-2</v>
      </c>
      <c r="U636" t="str">
        <f t="shared" si="27"/>
        <v>Increase</v>
      </c>
      <c r="V636" t="str">
        <f t="shared" si="28"/>
        <v>Increase</v>
      </c>
      <c r="W636" t="str">
        <f t="shared" si="29"/>
        <v>IncreaseIncrease</v>
      </c>
      <c r="X636" s="1">
        <v>1</v>
      </c>
      <c r="Y636" s="2">
        <v>1</v>
      </c>
      <c r="Z636" s="2" t="s">
        <v>31</v>
      </c>
      <c r="AA636">
        <v>1</v>
      </c>
    </row>
    <row r="637" spans="1:27" x14ac:dyDescent="0.2">
      <c r="A637" s="2" t="s">
        <v>1308</v>
      </c>
      <c r="B637" s="2" t="s">
        <v>1309</v>
      </c>
      <c r="C637" s="11" t="s">
        <v>2273</v>
      </c>
      <c r="D637" s="1">
        <v>1.2322701069999999</v>
      </c>
      <c r="E637" s="1">
        <v>9.9199999999999999E-5</v>
      </c>
      <c r="F637" s="1">
        <v>2.7800339999999998E-3</v>
      </c>
      <c r="G637" s="1">
        <v>0</v>
      </c>
      <c r="H637" s="1">
        <v>0</v>
      </c>
      <c r="I637" s="1">
        <v>0</v>
      </c>
      <c r="J637" s="2" t="s">
        <v>29</v>
      </c>
      <c r="K637" s="2" t="s">
        <v>28</v>
      </c>
      <c r="L637" s="2" t="s">
        <v>34</v>
      </c>
      <c r="M637" s="14">
        <v>1</v>
      </c>
      <c r="O637" s="15"/>
      <c r="P637" s="1">
        <v>1.233678936</v>
      </c>
      <c r="Q637" s="1">
        <v>1.1305E-4</v>
      </c>
      <c r="R637" s="1">
        <v>3.0369500000000001E-3</v>
      </c>
      <c r="S637" s="4">
        <v>0</v>
      </c>
      <c r="T637" s="1">
        <v>0</v>
      </c>
      <c r="U637" t="str">
        <f t="shared" si="27"/>
        <v>Increase</v>
      </c>
      <c r="V637" t="str">
        <f t="shared" si="28"/>
        <v>NA</v>
      </c>
      <c r="W637" t="str">
        <f t="shared" si="29"/>
        <v>IncreaseNA</v>
      </c>
      <c r="X637" s="1"/>
      <c r="Y637" s="2"/>
      <c r="Z637" s="2" t="s">
        <v>31</v>
      </c>
    </row>
    <row r="638" spans="1:27" x14ac:dyDescent="0.2">
      <c r="A638" s="2" t="s">
        <v>1310</v>
      </c>
      <c r="B638" s="2" t="s">
        <v>1311</v>
      </c>
      <c r="C638" s="11" t="s">
        <v>2273</v>
      </c>
      <c r="D638" s="1">
        <v>0.87912170300000003</v>
      </c>
      <c r="E638" s="1">
        <v>1.04E-6</v>
      </c>
      <c r="F638" s="1">
        <v>8.2600000000000002E-5</v>
      </c>
      <c r="G638" s="1">
        <v>0.44092917399999998</v>
      </c>
      <c r="H638" s="1">
        <v>3.6526470000000002E-3</v>
      </c>
      <c r="I638" s="1">
        <v>9.0850810000000004E-2</v>
      </c>
      <c r="J638" s="2" t="s">
        <v>29</v>
      </c>
      <c r="K638" s="2" t="s">
        <v>29</v>
      </c>
      <c r="L638" s="2" t="s">
        <v>89</v>
      </c>
      <c r="M638" s="15"/>
      <c r="O638" s="14">
        <v>1</v>
      </c>
      <c r="P638" s="1">
        <v>0.88724479099999998</v>
      </c>
      <c r="Q638" s="1">
        <v>8.3699999999999999E-7</v>
      </c>
      <c r="R638" s="1">
        <v>6.9999999999999994E-5</v>
      </c>
      <c r="S638" s="3">
        <v>0</v>
      </c>
      <c r="T638" s="1">
        <v>0</v>
      </c>
      <c r="U638" t="str">
        <f t="shared" si="27"/>
        <v>Increase</v>
      </c>
      <c r="V638" t="str">
        <f t="shared" si="28"/>
        <v>NA</v>
      </c>
      <c r="W638" t="str">
        <f t="shared" si="29"/>
        <v>IncreaseNA</v>
      </c>
      <c r="X638" s="1"/>
      <c r="Y638" s="2"/>
      <c r="Z638" s="2" t="s">
        <v>31</v>
      </c>
    </row>
    <row r="639" spans="1:27" x14ac:dyDescent="0.2">
      <c r="A639" s="2" t="s">
        <v>1312</v>
      </c>
      <c r="B639" s="2" t="s">
        <v>1313</v>
      </c>
      <c r="C639" s="11" t="s">
        <v>2273</v>
      </c>
      <c r="D639" s="1">
        <v>0.860907431</v>
      </c>
      <c r="E639" s="1">
        <v>3.54717E-4</v>
      </c>
      <c r="F639" s="1">
        <v>7.8170189999999997E-3</v>
      </c>
      <c r="G639" s="1">
        <v>0</v>
      </c>
      <c r="H639" s="1">
        <v>0</v>
      </c>
      <c r="I639" s="1">
        <v>0</v>
      </c>
      <c r="J639" s="2" t="s">
        <v>29</v>
      </c>
      <c r="K639" s="2" t="s">
        <v>28</v>
      </c>
      <c r="L639" s="2" t="s">
        <v>34</v>
      </c>
      <c r="M639" s="14">
        <v>1</v>
      </c>
      <c r="O639" s="15"/>
      <c r="P639" s="1">
        <v>0.86318409100000004</v>
      </c>
      <c r="Q639" s="1">
        <v>3.7243999999999998E-4</v>
      </c>
      <c r="R639" s="1">
        <v>8.1733499999999994E-3</v>
      </c>
      <c r="S639" s="3">
        <v>0</v>
      </c>
      <c r="T639" s="1">
        <v>0</v>
      </c>
      <c r="U639" t="str">
        <f t="shared" si="27"/>
        <v>Increase</v>
      </c>
      <c r="V639" t="str">
        <f t="shared" si="28"/>
        <v>NA</v>
      </c>
      <c r="W639" t="str">
        <f t="shared" si="29"/>
        <v>IncreaseNA</v>
      </c>
      <c r="X639" s="1"/>
      <c r="Y639" s="2"/>
      <c r="Z639" s="2" t="s">
        <v>31</v>
      </c>
    </row>
    <row r="640" spans="1:27" x14ac:dyDescent="0.2">
      <c r="A640" s="2" t="s">
        <v>1314</v>
      </c>
      <c r="B640" s="2" t="s">
        <v>1315</v>
      </c>
      <c r="C640" s="11" t="s">
        <v>2273</v>
      </c>
      <c r="D640" s="1">
        <v>1.267880847</v>
      </c>
      <c r="E640" s="1">
        <v>1.2599999999999999E-7</v>
      </c>
      <c r="F640" s="1">
        <v>1.5E-5</v>
      </c>
      <c r="G640" s="1">
        <v>0.86766640900000003</v>
      </c>
      <c r="H640" s="1">
        <v>1.56E-5</v>
      </c>
      <c r="I640" s="1">
        <v>2.7849709999999998E-3</v>
      </c>
      <c r="J640" s="2" t="s">
        <v>29</v>
      </c>
      <c r="K640" s="2" t="s">
        <v>29</v>
      </c>
      <c r="L640" s="2" t="s">
        <v>89</v>
      </c>
      <c r="M640" s="15"/>
      <c r="O640" s="14">
        <v>1</v>
      </c>
      <c r="P640" s="1">
        <v>1.2469436599999999</v>
      </c>
      <c r="Q640" s="1">
        <v>1.91E-7</v>
      </c>
      <c r="R640" s="1">
        <v>2.1999999999999999E-5</v>
      </c>
      <c r="S640" s="16">
        <v>0.85461807000000001</v>
      </c>
      <c r="T640" s="1">
        <v>4.31241E-3</v>
      </c>
      <c r="U640" t="str">
        <f t="shared" si="27"/>
        <v>Increase</v>
      </c>
      <c r="V640" t="str">
        <f t="shared" si="28"/>
        <v>Increase</v>
      </c>
      <c r="W640" t="str">
        <f t="shared" si="29"/>
        <v>IncreaseIncrease</v>
      </c>
      <c r="X640" s="1">
        <v>1</v>
      </c>
      <c r="Y640" s="2">
        <v>1</v>
      </c>
      <c r="Z640" s="2" t="s">
        <v>31</v>
      </c>
      <c r="AA640">
        <v>1</v>
      </c>
    </row>
    <row r="641" spans="1:27" x14ac:dyDescent="0.2">
      <c r="A641" s="2" t="s">
        <v>1316</v>
      </c>
      <c r="B641" s="2" t="s">
        <v>1317</v>
      </c>
      <c r="C641" s="11" t="s">
        <v>2273</v>
      </c>
      <c r="D641" s="1">
        <v>1.233325462</v>
      </c>
      <c r="E641" s="1">
        <v>8.2220399999999999E-4</v>
      </c>
      <c r="F641" s="1">
        <v>1.5692136999999998E-2</v>
      </c>
      <c r="G641" s="1">
        <v>0</v>
      </c>
      <c r="H641" s="1">
        <v>0</v>
      </c>
      <c r="I641" s="1">
        <v>0</v>
      </c>
      <c r="J641" s="2" t="s">
        <v>29</v>
      </c>
      <c r="K641" s="2" t="s">
        <v>28</v>
      </c>
      <c r="L641" s="2" t="s">
        <v>34</v>
      </c>
      <c r="M641" s="14">
        <v>1</v>
      </c>
      <c r="O641" s="15"/>
      <c r="P641" s="1">
        <v>1.2205989020000001</v>
      </c>
      <c r="Q641" s="1">
        <v>1.1104000000000001E-3</v>
      </c>
      <c r="R641" s="1">
        <v>2.0132609999999999E-2</v>
      </c>
      <c r="S641" s="4">
        <v>0</v>
      </c>
      <c r="T641" s="1">
        <v>0</v>
      </c>
      <c r="U641" t="str">
        <f t="shared" si="27"/>
        <v>Increase</v>
      </c>
      <c r="V641" t="str">
        <f t="shared" si="28"/>
        <v>NA</v>
      </c>
      <c r="W641" t="str">
        <f t="shared" si="29"/>
        <v>IncreaseNA</v>
      </c>
      <c r="X641" s="1"/>
      <c r="Y641" s="2"/>
      <c r="Z641" s="2" t="s">
        <v>31</v>
      </c>
    </row>
    <row r="642" spans="1:27" x14ac:dyDescent="0.2">
      <c r="A642" s="2" t="s">
        <v>1318</v>
      </c>
      <c r="B642" s="2" t="s">
        <v>1319</v>
      </c>
      <c r="C642" s="11" t="s">
        <v>2273</v>
      </c>
      <c r="D642" s="1">
        <v>0.70478690700000002</v>
      </c>
      <c r="E642" s="1">
        <v>5.5500000000000001E-5</v>
      </c>
      <c r="F642" s="1">
        <v>1.7380449999999999E-3</v>
      </c>
      <c r="G642" s="1">
        <v>0.59294405299999997</v>
      </c>
      <c r="H642" s="1">
        <v>3.15E-5</v>
      </c>
      <c r="I642" s="1">
        <v>4.0961849999999996E-3</v>
      </c>
      <c r="J642" s="2" t="s">
        <v>29</v>
      </c>
      <c r="K642" s="2" t="s">
        <v>29</v>
      </c>
      <c r="L642" s="2" t="s">
        <v>89</v>
      </c>
      <c r="M642" s="15"/>
      <c r="O642" s="14">
        <v>1</v>
      </c>
      <c r="P642" s="1">
        <v>0.70206507900000004</v>
      </c>
      <c r="Q642" s="1">
        <v>6.4900000000000005E-5</v>
      </c>
      <c r="R642" s="1">
        <v>1.9672100000000001E-3</v>
      </c>
      <c r="S642" s="16">
        <v>0.58501077000000001</v>
      </c>
      <c r="T642" s="1">
        <v>6.2427300000000002E-3</v>
      </c>
      <c r="U642" t="str">
        <f t="shared" si="27"/>
        <v>Increase</v>
      </c>
      <c r="V642" t="str">
        <f t="shared" si="28"/>
        <v>Increase</v>
      </c>
      <c r="W642" t="str">
        <f t="shared" si="29"/>
        <v>IncreaseIncrease</v>
      </c>
      <c r="X642" s="1">
        <v>1</v>
      </c>
      <c r="Y642" s="2">
        <v>1</v>
      </c>
      <c r="Z642" s="2" t="s">
        <v>31</v>
      </c>
      <c r="AA642">
        <v>1</v>
      </c>
    </row>
    <row r="643" spans="1:27" x14ac:dyDescent="0.2">
      <c r="A643" s="2" t="s">
        <v>1320</v>
      </c>
      <c r="B643" s="2" t="s">
        <v>1321</v>
      </c>
      <c r="C643" s="11" t="s">
        <v>2273</v>
      </c>
      <c r="D643" s="1">
        <v>1.093980167</v>
      </c>
      <c r="E643" s="1">
        <v>1.1399999999999999E-5</v>
      </c>
      <c r="F643" s="1">
        <v>5.1021400000000005E-4</v>
      </c>
      <c r="G643" s="1">
        <v>0</v>
      </c>
      <c r="H643" s="1">
        <v>0</v>
      </c>
      <c r="I643" s="1">
        <v>0</v>
      </c>
      <c r="J643" s="2" t="s">
        <v>29</v>
      </c>
      <c r="K643" s="2" t="s">
        <v>28</v>
      </c>
      <c r="L643" s="2" t="s">
        <v>34</v>
      </c>
      <c r="M643" s="14">
        <v>1</v>
      </c>
      <c r="O643" s="15"/>
      <c r="P643" s="1">
        <v>1.0886865320000001</v>
      </c>
      <c r="Q643" s="1">
        <v>1.3499999999999999E-5</v>
      </c>
      <c r="R643" s="1">
        <v>5.8604000000000002E-4</v>
      </c>
      <c r="S643" s="4">
        <v>0</v>
      </c>
      <c r="T643" s="1">
        <v>0</v>
      </c>
      <c r="U643" t="str">
        <f t="shared" ref="U643:U680" si="30">IF(P643&gt;0,"Increase",IF(P643&lt;0,"Decrease","NA"))</f>
        <v>Increase</v>
      </c>
      <c r="V643" t="str">
        <f t="shared" ref="V643:V680" si="31">IF(S643&gt;0,"Increase",IF(S643&lt;0,"Decrease","NA"))</f>
        <v>NA</v>
      </c>
      <c r="W643" t="str">
        <f t="shared" ref="W643:W680" si="32">CONCATENATE(U643,V643)</f>
        <v>IncreaseNA</v>
      </c>
      <c r="X643" s="1"/>
      <c r="Y643" s="2"/>
      <c r="Z643" s="2" t="s">
        <v>31</v>
      </c>
      <c r="AA643">
        <v>1</v>
      </c>
    </row>
    <row r="644" spans="1:27" x14ac:dyDescent="0.2">
      <c r="A644" s="2" t="s">
        <v>1322</v>
      </c>
      <c r="B644" s="2" t="s">
        <v>1323</v>
      </c>
      <c r="C644" s="11" t="s">
        <v>2273</v>
      </c>
      <c r="D644" s="1">
        <v>0.57799826300000001</v>
      </c>
      <c r="E644" s="1">
        <v>1.19807E-4</v>
      </c>
      <c r="F644" s="1">
        <v>3.2250450000000002E-3</v>
      </c>
      <c r="G644" s="1">
        <v>0</v>
      </c>
      <c r="H644" s="1">
        <v>0</v>
      </c>
      <c r="I644" s="1">
        <v>0</v>
      </c>
      <c r="J644" s="2" t="s">
        <v>29</v>
      </c>
      <c r="K644" s="2" t="s">
        <v>28</v>
      </c>
      <c r="L644" s="2" t="s">
        <v>34</v>
      </c>
      <c r="M644" s="1">
        <v>1</v>
      </c>
      <c r="P644" s="1">
        <v>0.57814170200000004</v>
      </c>
      <c r="Q644" s="1">
        <v>1.2818000000000001E-4</v>
      </c>
      <c r="R644" s="1">
        <v>3.3866899999999999E-3</v>
      </c>
      <c r="S644" s="3">
        <v>0</v>
      </c>
      <c r="T644" s="1">
        <v>0</v>
      </c>
      <c r="U644" t="str">
        <f t="shared" si="30"/>
        <v>Increase</v>
      </c>
      <c r="V644" t="str">
        <f t="shared" si="31"/>
        <v>NA</v>
      </c>
      <c r="W644" t="str">
        <f t="shared" si="32"/>
        <v>IncreaseNA</v>
      </c>
      <c r="X644" s="1"/>
      <c r="Y644" s="2"/>
      <c r="Z644" s="2" t="s">
        <v>31</v>
      </c>
    </row>
    <row r="645" spans="1:27" x14ac:dyDescent="0.2">
      <c r="A645" s="2" t="s">
        <v>1324</v>
      </c>
      <c r="B645" s="2" t="s">
        <v>1325</v>
      </c>
      <c r="C645" s="11" t="s">
        <v>2273</v>
      </c>
      <c r="D645" s="1">
        <v>0.92423882899999998</v>
      </c>
      <c r="E645" s="1">
        <v>6.6400000000000001E-5</v>
      </c>
      <c r="F645" s="1">
        <v>2.0015020000000001E-3</v>
      </c>
      <c r="G645" s="1">
        <v>0.71590267500000004</v>
      </c>
      <c r="H645" s="1">
        <v>1.84353E-4</v>
      </c>
      <c r="I645" s="1">
        <v>1.1997423E-2</v>
      </c>
      <c r="J645" s="2" t="s">
        <v>29</v>
      </c>
      <c r="K645" s="2" t="s">
        <v>29</v>
      </c>
      <c r="L645" s="2" t="s">
        <v>89</v>
      </c>
      <c r="M645" s="15"/>
      <c r="O645" s="14">
        <v>1</v>
      </c>
      <c r="P645" s="1">
        <v>0.92319442500000004</v>
      </c>
      <c r="Q645" s="1">
        <v>7.6199999999999995E-5</v>
      </c>
      <c r="R645" s="1">
        <v>2.24012E-3</v>
      </c>
      <c r="S645" s="16">
        <v>0.70648299999999997</v>
      </c>
      <c r="T645" s="1">
        <v>1.8005460000000001E-2</v>
      </c>
      <c r="U645" t="str">
        <f t="shared" si="30"/>
        <v>Increase</v>
      </c>
      <c r="V645" t="str">
        <f t="shared" si="31"/>
        <v>Increase</v>
      </c>
      <c r="W645" t="str">
        <f t="shared" si="32"/>
        <v>IncreaseIncrease</v>
      </c>
      <c r="X645" s="1">
        <v>1</v>
      </c>
      <c r="Y645" s="2">
        <v>1</v>
      </c>
      <c r="Z645" s="2" t="s">
        <v>31</v>
      </c>
    </row>
    <row r="646" spans="1:27" x14ac:dyDescent="0.2">
      <c r="A646" s="2" t="s">
        <v>1326</v>
      </c>
      <c r="B646" s="2" t="s">
        <v>1327</v>
      </c>
      <c r="C646" s="11" t="s">
        <v>2273</v>
      </c>
      <c r="D646" s="1">
        <v>0.49077917199999999</v>
      </c>
      <c r="E646" s="1">
        <v>5.4282280000000002E-3</v>
      </c>
      <c r="F646" s="1">
        <v>7.7610515000000005E-2</v>
      </c>
      <c r="G646" s="1">
        <v>0</v>
      </c>
      <c r="H646" s="1">
        <v>0</v>
      </c>
      <c r="I646" s="1">
        <v>0</v>
      </c>
      <c r="J646" s="2" t="s">
        <v>29</v>
      </c>
      <c r="K646" s="2" t="s">
        <v>28</v>
      </c>
      <c r="L646" s="2" t="s">
        <v>34</v>
      </c>
      <c r="M646" s="14">
        <v>1</v>
      </c>
      <c r="O646" s="15"/>
      <c r="P646" s="1">
        <v>0.49781355900000002</v>
      </c>
      <c r="Q646" s="1">
        <v>4.9066400000000003E-3</v>
      </c>
      <c r="R646" s="1">
        <v>6.9506380000000006E-2</v>
      </c>
      <c r="S646" s="4">
        <v>0</v>
      </c>
      <c r="T646" s="1">
        <v>0</v>
      </c>
      <c r="U646" t="str">
        <f t="shared" si="30"/>
        <v>Increase</v>
      </c>
      <c r="V646" t="str">
        <f t="shared" si="31"/>
        <v>NA</v>
      </c>
      <c r="W646" t="str">
        <f t="shared" si="32"/>
        <v>IncreaseNA</v>
      </c>
      <c r="X646" s="1"/>
      <c r="Y646" s="2"/>
      <c r="Z646" s="2" t="s">
        <v>31</v>
      </c>
    </row>
    <row r="647" spans="1:27" x14ac:dyDescent="0.2">
      <c r="A647" s="2" t="s">
        <v>1328</v>
      </c>
      <c r="B647" s="2" t="s">
        <v>1329</v>
      </c>
      <c r="C647" s="11" t="s">
        <v>2273</v>
      </c>
      <c r="D647" s="1">
        <v>0.74516074600000004</v>
      </c>
      <c r="E647" s="1">
        <v>3.7200000000000003E-5</v>
      </c>
      <c r="F647" s="1">
        <v>1.3009460000000001E-3</v>
      </c>
      <c r="G647" s="1">
        <v>0.50580309999999995</v>
      </c>
      <c r="H647" s="1">
        <v>6.9777200000000004E-4</v>
      </c>
      <c r="I647" s="1">
        <v>3.0472459E-2</v>
      </c>
      <c r="J647" s="2" t="s">
        <v>29</v>
      </c>
      <c r="K647" s="2" t="s">
        <v>29</v>
      </c>
      <c r="L647" s="2" t="s">
        <v>89</v>
      </c>
      <c r="M647" s="15"/>
      <c r="O647" s="14">
        <v>1</v>
      </c>
      <c r="P647" s="1">
        <v>0.741525306</v>
      </c>
      <c r="Q647" s="1">
        <v>4.4199999999999997E-5</v>
      </c>
      <c r="R647" s="1">
        <v>1.48657E-3</v>
      </c>
      <c r="S647" s="16">
        <v>0.49053397999999998</v>
      </c>
      <c r="T647" s="1">
        <v>4.8191570000000003E-2</v>
      </c>
      <c r="U647" t="str">
        <f t="shared" si="30"/>
        <v>Increase</v>
      </c>
      <c r="V647" t="str">
        <f t="shared" si="31"/>
        <v>Increase</v>
      </c>
      <c r="W647" t="str">
        <f t="shared" si="32"/>
        <v>IncreaseIncrease</v>
      </c>
      <c r="X647" s="1">
        <v>1</v>
      </c>
      <c r="Y647" s="2">
        <v>1</v>
      </c>
      <c r="Z647" s="2" t="s">
        <v>31</v>
      </c>
      <c r="AA647">
        <v>1</v>
      </c>
    </row>
    <row r="648" spans="1:27" x14ac:dyDescent="0.2">
      <c r="A648" s="2" t="s">
        <v>1330</v>
      </c>
      <c r="B648" s="2" t="s">
        <v>1331</v>
      </c>
      <c r="C648" s="11" t="s">
        <v>2273</v>
      </c>
      <c r="D648" s="1">
        <v>0.70749207199999997</v>
      </c>
      <c r="E648" s="1">
        <v>1.9700000000000002E-6</v>
      </c>
      <c r="F648" s="1">
        <v>1.34482E-4</v>
      </c>
      <c r="G648" s="1">
        <v>0</v>
      </c>
      <c r="H648" s="1">
        <v>0</v>
      </c>
      <c r="I648" s="1">
        <v>0</v>
      </c>
      <c r="J648" s="2" t="s">
        <v>29</v>
      </c>
      <c r="K648" s="2" t="s">
        <v>28</v>
      </c>
      <c r="L648" s="2" t="s">
        <v>34</v>
      </c>
      <c r="M648" s="14">
        <v>1</v>
      </c>
      <c r="O648" s="15"/>
      <c r="P648" s="1">
        <v>0.70493060799999996</v>
      </c>
      <c r="Q648" s="1">
        <v>2.5799999999999999E-6</v>
      </c>
      <c r="R648" s="1">
        <v>1.6848000000000001E-4</v>
      </c>
      <c r="S648" s="4">
        <v>0</v>
      </c>
      <c r="T648" s="1">
        <v>0</v>
      </c>
      <c r="U648" t="str">
        <f t="shared" si="30"/>
        <v>Increase</v>
      </c>
      <c r="V648" t="str">
        <f t="shared" si="31"/>
        <v>NA</v>
      </c>
      <c r="W648" t="str">
        <f t="shared" si="32"/>
        <v>IncreaseNA</v>
      </c>
      <c r="X648" s="1"/>
      <c r="Y648" s="2"/>
      <c r="Z648" s="2" t="s">
        <v>31</v>
      </c>
      <c r="AA648">
        <v>1</v>
      </c>
    </row>
    <row r="649" spans="1:27" x14ac:dyDescent="0.2">
      <c r="A649" s="2" t="s">
        <v>1332</v>
      </c>
      <c r="B649" s="2" t="s">
        <v>1333</v>
      </c>
      <c r="C649" s="11" t="s">
        <v>2273</v>
      </c>
      <c r="D649" s="1">
        <v>0.86250739799999998</v>
      </c>
      <c r="E649" s="1">
        <v>5.3200000000000005E-7</v>
      </c>
      <c r="F649" s="1">
        <v>4.7800000000000003E-5</v>
      </c>
      <c r="G649" s="1">
        <v>0.58288717700000003</v>
      </c>
      <c r="H649" s="1">
        <v>3.2199999999999997E-5</v>
      </c>
      <c r="I649" s="1">
        <v>4.1074329999999997E-3</v>
      </c>
      <c r="J649" s="2" t="s">
        <v>29</v>
      </c>
      <c r="K649" s="2" t="s">
        <v>29</v>
      </c>
      <c r="L649" s="2" t="s">
        <v>89</v>
      </c>
      <c r="M649" s="15"/>
      <c r="O649" s="14">
        <v>1</v>
      </c>
      <c r="P649" s="1">
        <v>0.86438050399999999</v>
      </c>
      <c r="Q649" s="1">
        <v>5.8899999999999999E-7</v>
      </c>
      <c r="R649" s="1">
        <v>5.4299999999999998E-5</v>
      </c>
      <c r="S649" s="16">
        <v>0.58426665</v>
      </c>
      <c r="T649" s="1">
        <v>5.8475699999999999E-3</v>
      </c>
      <c r="U649" t="str">
        <f t="shared" si="30"/>
        <v>Increase</v>
      </c>
      <c r="V649" t="str">
        <f t="shared" si="31"/>
        <v>Increase</v>
      </c>
      <c r="W649" t="str">
        <f t="shared" si="32"/>
        <v>IncreaseIncrease</v>
      </c>
      <c r="X649" s="1">
        <v>1</v>
      </c>
      <c r="Y649" s="2">
        <v>1</v>
      </c>
      <c r="Z649" s="2" t="s">
        <v>31</v>
      </c>
    </row>
    <row r="650" spans="1:27" x14ac:dyDescent="0.2">
      <c r="A650" s="2" t="s">
        <v>1334</v>
      </c>
      <c r="B650" s="2" t="s">
        <v>1335</v>
      </c>
      <c r="C650" s="11" t="s">
        <v>2273</v>
      </c>
      <c r="D650" s="1">
        <v>0.67655058400000001</v>
      </c>
      <c r="E650" s="1">
        <v>1.1399999999999999E-5</v>
      </c>
      <c r="F650" s="1">
        <v>5.1021400000000005E-4</v>
      </c>
      <c r="G650" s="1">
        <v>0.385398939</v>
      </c>
      <c r="H650" s="1">
        <v>2.2386630000000001E-3</v>
      </c>
      <c r="I650" s="1">
        <v>6.7546577999999996E-2</v>
      </c>
      <c r="J650" s="2" t="s">
        <v>29</v>
      </c>
      <c r="K650" s="2" t="s">
        <v>29</v>
      </c>
      <c r="L650" s="2" t="s">
        <v>89</v>
      </c>
      <c r="O650" s="1">
        <v>1</v>
      </c>
      <c r="P650" s="1">
        <v>0.67688769500000001</v>
      </c>
      <c r="Q650" s="1">
        <v>1.1399999999999999E-5</v>
      </c>
      <c r="R650" s="1">
        <v>5.2426999999999997E-4</v>
      </c>
      <c r="S650" s="4">
        <v>0.37438018000000001</v>
      </c>
      <c r="T650" s="1">
        <v>8.8434470000000001E-2</v>
      </c>
      <c r="U650" t="str">
        <f t="shared" si="30"/>
        <v>Increase</v>
      </c>
      <c r="V650" t="str">
        <f t="shared" si="31"/>
        <v>Increase</v>
      </c>
      <c r="W650" t="str">
        <f t="shared" si="32"/>
        <v>IncreaseIncrease</v>
      </c>
      <c r="X650" s="1">
        <v>1</v>
      </c>
      <c r="Y650" s="2">
        <v>1</v>
      </c>
      <c r="Z650" s="2" t="s">
        <v>31</v>
      </c>
    </row>
    <row r="651" spans="1:27" x14ac:dyDescent="0.2">
      <c r="A651" s="2" t="s">
        <v>1336</v>
      </c>
      <c r="B651" s="2" t="s">
        <v>1337</v>
      </c>
      <c r="C651" s="11" t="s">
        <v>2273</v>
      </c>
      <c r="D651" s="1">
        <v>0.95984472300000001</v>
      </c>
      <c r="E651" s="1">
        <v>6.6800000000000004E-6</v>
      </c>
      <c r="F651" s="1">
        <v>3.4758199999999998E-4</v>
      </c>
      <c r="G651" s="1">
        <v>0.67582294499999995</v>
      </c>
      <c r="H651" s="1">
        <v>1.6513899999999999E-4</v>
      </c>
      <c r="I651" s="1">
        <v>1.1300954E-2</v>
      </c>
      <c r="J651" s="2" t="s">
        <v>29</v>
      </c>
      <c r="K651" s="2" t="s">
        <v>29</v>
      </c>
      <c r="L651" s="2" t="s">
        <v>89</v>
      </c>
      <c r="O651" s="1">
        <v>1</v>
      </c>
      <c r="P651" s="1">
        <v>0.96123339600000002</v>
      </c>
      <c r="Q651" s="1">
        <v>5.8799999999999996E-6</v>
      </c>
      <c r="R651" s="1">
        <v>3.1955999999999998E-4</v>
      </c>
      <c r="S651" s="4">
        <v>0.65156303999999998</v>
      </c>
      <c r="T651" s="1">
        <v>1.9753010000000001E-2</v>
      </c>
      <c r="U651" t="str">
        <f t="shared" si="30"/>
        <v>Increase</v>
      </c>
      <c r="V651" t="str">
        <f t="shared" si="31"/>
        <v>Increase</v>
      </c>
      <c r="W651" t="str">
        <f t="shared" si="32"/>
        <v>IncreaseIncrease</v>
      </c>
      <c r="X651" s="1">
        <v>1</v>
      </c>
      <c r="Y651" s="2">
        <v>1</v>
      </c>
      <c r="Z651" s="2" t="s">
        <v>31</v>
      </c>
    </row>
    <row r="652" spans="1:27" x14ac:dyDescent="0.2">
      <c r="A652" s="2" t="s">
        <v>1338</v>
      </c>
      <c r="B652" s="2" t="s">
        <v>1339</v>
      </c>
      <c r="C652" s="11" t="s">
        <v>2273</v>
      </c>
      <c r="D652" s="1">
        <v>0.72102798700000004</v>
      </c>
      <c r="E652" s="1">
        <v>1.1692110000000001E-3</v>
      </c>
      <c r="F652" s="1">
        <v>2.1373909E-2</v>
      </c>
      <c r="G652" s="1">
        <v>0.53184204499999999</v>
      </c>
      <c r="H652" s="1">
        <v>4.0888849999999996E-3</v>
      </c>
      <c r="I652" s="1">
        <v>9.8698247000000003E-2</v>
      </c>
      <c r="J652" s="2" t="s">
        <v>29</v>
      </c>
      <c r="K652" s="2" t="s">
        <v>29</v>
      </c>
      <c r="L652" s="2" t="s">
        <v>89</v>
      </c>
      <c r="O652" s="1">
        <v>1</v>
      </c>
      <c r="P652" s="1">
        <v>0.71718718800000003</v>
      </c>
      <c r="Q652" s="1">
        <v>1.32438E-3</v>
      </c>
      <c r="R652" s="1">
        <v>2.348221E-2</v>
      </c>
      <c r="S652" s="4">
        <v>0</v>
      </c>
      <c r="T652" s="1">
        <v>0</v>
      </c>
      <c r="U652" t="str">
        <f t="shared" si="30"/>
        <v>Increase</v>
      </c>
      <c r="V652" t="str">
        <f t="shared" si="31"/>
        <v>NA</v>
      </c>
      <c r="W652" t="str">
        <f t="shared" si="32"/>
        <v>IncreaseNA</v>
      </c>
      <c r="X652" s="1"/>
      <c r="Y652" s="2"/>
      <c r="Z652" s="2" t="s">
        <v>31</v>
      </c>
    </row>
    <row r="653" spans="1:27" x14ac:dyDescent="0.2">
      <c r="A653" s="2" t="s">
        <v>1340</v>
      </c>
      <c r="B653" s="2" t="s">
        <v>1341</v>
      </c>
      <c r="C653" s="11" t="s">
        <v>2273</v>
      </c>
      <c r="D653" s="1">
        <v>-1.132250183</v>
      </c>
      <c r="E653" s="1">
        <v>3.728987E-3</v>
      </c>
      <c r="F653" s="1">
        <v>5.6856724999999997E-2</v>
      </c>
      <c r="G653" s="1">
        <v>0</v>
      </c>
      <c r="H653" s="1">
        <v>0</v>
      </c>
      <c r="I653" s="1">
        <v>0</v>
      </c>
      <c r="J653" s="2" t="s">
        <v>42</v>
      </c>
      <c r="K653" s="2" t="s">
        <v>28</v>
      </c>
      <c r="L653" s="2" t="s">
        <v>43</v>
      </c>
      <c r="M653" s="14">
        <v>1</v>
      </c>
      <c r="O653" s="15"/>
      <c r="P653" s="1">
        <v>-1.114318827</v>
      </c>
      <c r="Q653" s="1">
        <v>4.5916999999999998E-3</v>
      </c>
      <c r="R653" s="1">
        <v>6.6571370000000005E-2</v>
      </c>
      <c r="S653" s="3">
        <v>0</v>
      </c>
      <c r="T653" s="1">
        <v>0</v>
      </c>
      <c r="U653" t="str">
        <f t="shared" si="30"/>
        <v>Decrease</v>
      </c>
      <c r="V653" t="str">
        <f t="shared" si="31"/>
        <v>NA</v>
      </c>
      <c r="W653" t="str">
        <f t="shared" si="32"/>
        <v>DecreaseNA</v>
      </c>
      <c r="X653" s="1"/>
      <c r="Y653" s="2"/>
      <c r="Z653" s="2" t="s">
        <v>31</v>
      </c>
    </row>
    <row r="654" spans="1:27" x14ac:dyDescent="0.2">
      <c r="A654" s="2" t="s">
        <v>1342</v>
      </c>
      <c r="B654" s="2" t="s">
        <v>1343</v>
      </c>
      <c r="C654" s="11" t="s">
        <v>2273</v>
      </c>
      <c r="D654" s="1">
        <v>1.3518975120000001</v>
      </c>
      <c r="E654" s="1">
        <v>8.6700000000000007E-5</v>
      </c>
      <c r="F654" s="1">
        <v>2.488755E-3</v>
      </c>
      <c r="G654" s="1">
        <v>0</v>
      </c>
      <c r="H654" s="1">
        <v>0</v>
      </c>
      <c r="I654" s="1">
        <v>0</v>
      </c>
      <c r="J654" s="2" t="s">
        <v>29</v>
      </c>
      <c r="K654" s="2" t="s">
        <v>28</v>
      </c>
      <c r="L654" s="2" t="s">
        <v>34</v>
      </c>
      <c r="M654" s="1">
        <v>1</v>
      </c>
      <c r="P654" s="1">
        <v>1.3527857350000001</v>
      </c>
      <c r="Q654" s="1">
        <v>1.0631E-4</v>
      </c>
      <c r="R654" s="1">
        <v>2.9272899999999999E-3</v>
      </c>
      <c r="S654" s="3">
        <v>0</v>
      </c>
      <c r="T654" s="1">
        <v>0</v>
      </c>
      <c r="U654" t="str">
        <f t="shared" si="30"/>
        <v>Increase</v>
      </c>
      <c r="V654" t="str">
        <f t="shared" si="31"/>
        <v>NA</v>
      </c>
      <c r="W654" t="str">
        <f t="shared" si="32"/>
        <v>IncreaseNA</v>
      </c>
      <c r="X654" s="1"/>
      <c r="Y654" s="2"/>
      <c r="Z654" s="2" t="s">
        <v>31</v>
      </c>
    </row>
    <row r="655" spans="1:27" x14ac:dyDescent="0.2">
      <c r="A655" s="2" t="s">
        <v>1344</v>
      </c>
      <c r="B655" s="2" t="s">
        <v>1345</v>
      </c>
      <c r="C655" s="11" t="s">
        <v>2273</v>
      </c>
      <c r="D655" s="1">
        <v>0.63220101699999998</v>
      </c>
      <c r="E655" s="1">
        <v>2.1600000000000001E-6</v>
      </c>
      <c r="F655" s="1">
        <v>1.4505099999999999E-4</v>
      </c>
      <c r="G655" s="1">
        <v>0</v>
      </c>
      <c r="H655" s="1">
        <v>0</v>
      </c>
      <c r="I655" s="1">
        <v>0</v>
      </c>
      <c r="J655" s="2" t="s">
        <v>29</v>
      </c>
      <c r="K655" s="2" t="s">
        <v>28</v>
      </c>
      <c r="L655" s="2" t="s">
        <v>34</v>
      </c>
      <c r="M655" s="1">
        <v>1</v>
      </c>
      <c r="P655" s="1">
        <v>0.63293046600000002</v>
      </c>
      <c r="Q655" s="1">
        <v>2.7199999999999998E-6</v>
      </c>
      <c r="R655" s="1">
        <v>1.7450000000000001E-4</v>
      </c>
      <c r="S655" s="3">
        <v>0</v>
      </c>
      <c r="T655" s="1">
        <v>0</v>
      </c>
      <c r="U655" t="str">
        <f t="shared" si="30"/>
        <v>Increase</v>
      </c>
      <c r="V655" t="str">
        <f t="shared" si="31"/>
        <v>NA</v>
      </c>
      <c r="W655" t="str">
        <f t="shared" si="32"/>
        <v>IncreaseNA</v>
      </c>
      <c r="X655" s="1"/>
      <c r="Y655" s="2"/>
      <c r="Z655" s="2" t="s">
        <v>31</v>
      </c>
      <c r="AA655">
        <v>1</v>
      </c>
    </row>
    <row r="656" spans="1:27" x14ac:dyDescent="0.2">
      <c r="A656" s="2" t="s">
        <v>1346</v>
      </c>
      <c r="B656" s="2" t="s">
        <v>1347</v>
      </c>
      <c r="C656" s="11" t="s">
        <v>2273</v>
      </c>
      <c r="D656" s="1">
        <v>0.42529002199999999</v>
      </c>
      <c r="E656" s="1">
        <v>2.7512700000000001E-4</v>
      </c>
      <c r="F656" s="1">
        <v>6.5147449999999997E-3</v>
      </c>
      <c r="G656" s="1">
        <v>0</v>
      </c>
      <c r="H656" s="1">
        <v>0</v>
      </c>
      <c r="I656" s="1">
        <v>0</v>
      </c>
      <c r="J656" s="2" t="s">
        <v>29</v>
      </c>
      <c r="K656" s="2" t="s">
        <v>28</v>
      </c>
      <c r="L656" s="2" t="s">
        <v>34</v>
      </c>
      <c r="M656" s="1">
        <v>1</v>
      </c>
      <c r="P656" s="1">
        <v>0.42333822799999998</v>
      </c>
      <c r="Q656" s="1">
        <v>3.1840999999999998E-4</v>
      </c>
      <c r="R656" s="1">
        <v>7.2103200000000001E-3</v>
      </c>
      <c r="S656" s="3">
        <v>0</v>
      </c>
      <c r="T656" s="1">
        <v>0</v>
      </c>
      <c r="U656" t="str">
        <f t="shared" si="30"/>
        <v>Increase</v>
      </c>
      <c r="V656" t="str">
        <f t="shared" si="31"/>
        <v>NA</v>
      </c>
      <c r="W656" t="str">
        <f t="shared" si="32"/>
        <v>IncreaseNA</v>
      </c>
      <c r="X656" s="1"/>
      <c r="Y656" s="2"/>
      <c r="Z656" s="2" t="s">
        <v>31</v>
      </c>
      <c r="AA656">
        <v>1</v>
      </c>
    </row>
    <row r="657" spans="1:27" x14ac:dyDescent="0.2">
      <c r="A657" s="2" t="s">
        <v>1348</v>
      </c>
      <c r="B657" s="2" t="s">
        <v>1349</v>
      </c>
      <c r="C657" s="11" t="s">
        <v>2273</v>
      </c>
      <c r="D657" s="1">
        <v>1.3679321209999999</v>
      </c>
      <c r="E657" s="1">
        <v>5.8199999999999998E-5</v>
      </c>
      <c r="F657" s="1">
        <v>1.8013619999999999E-3</v>
      </c>
      <c r="G657" s="1">
        <v>0.861876329</v>
      </c>
      <c r="H657" s="1">
        <v>2.9672430000000001E-3</v>
      </c>
      <c r="I657" s="1">
        <v>7.9421611000000003E-2</v>
      </c>
      <c r="J657" s="2" t="s">
        <v>29</v>
      </c>
      <c r="K657" s="2" t="s">
        <v>29</v>
      </c>
      <c r="L657" s="2" t="s">
        <v>89</v>
      </c>
      <c r="M657" s="15"/>
      <c r="O657" s="14">
        <v>1</v>
      </c>
      <c r="P657" s="1">
        <v>1.338647959</v>
      </c>
      <c r="Q657" s="1">
        <v>1.0274E-4</v>
      </c>
      <c r="R657" s="1">
        <v>2.8552600000000001E-3</v>
      </c>
      <c r="S657" s="16">
        <v>0.91677136999999997</v>
      </c>
      <c r="T657" s="1">
        <v>6.2651589999999993E-2</v>
      </c>
      <c r="U657" t="str">
        <f t="shared" si="30"/>
        <v>Increase</v>
      </c>
      <c r="V657" t="str">
        <f t="shared" si="31"/>
        <v>Increase</v>
      </c>
      <c r="W657" t="str">
        <f t="shared" si="32"/>
        <v>IncreaseIncrease</v>
      </c>
      <c r="X657" s="1">
        <v>1</v>
      </c>
      <c r="Y657" s="2">
        <v>1</v>
      </c>
      <c r="Z657" s="2" t="s">
        <v>31</v>
      </c>
      <c r="AA657">
        <v>1</v>
      </c>
    </row>
    <row r="658" spans="1:27" x14ac:dyDescent="0.2">
      <c r="A658" s="2" t="s">
        <v>1350</v>
      </c>
      <c r="B658" s="2" t="s">
        <v>1351</v>
      </c>
      <c r="C658" s="11" t="s">
        <v>2273</v>
      </c>
      <c r="D658" s="1">
        <v>0.60519163799999998</v>
      </c>
      <c r="E658" s="1">
        <v>2.8505000000000002E-4</v>
      </c>
      <c r="F658" s="1">
        <v>6.6928370000000001E-3</v>
      </c>
      <c r="G658" s="1">
        <v>0</v>
      </c>
      <c r="H658" s="1">
        <v>0</v>
      </c>
      <c r="I658" s="1">
        <v>0</v>
      </c>
      <c r="J658" s="2" t="s">
        <v>29</v>
      </c>
      <c r="K658" s="2" t="s">
        <v>28</v>
      </c>
      <c r="L658" s="2" t="s">
        <v>34</v>
      </c>
      <c r="M658" s="14">
        <v>1</v>
      </c>
      <c r="O658" s="15"/>
      <c r="P658" s="1">
        <v>0.60505368800000003</v>
      </c>
      <c r="Q658" s="1">
        <v>3.2827000000000003E-4</v>
      </c>
      <c r="R658" s="1">
        <v>7.3650499999999997E-3</v>
      </c>
      <c r="S658" s="4">
        <v>0</v>
      </c>
      <c r="T658" s="1">
        <v>0</v>
      </c>
      <c r="U658" t="str">
        <f t="shared" si="30"/>
        <v>Increase</v>
      </c>
      <c r="V658" t="str">
        <f t="shared" si="31"/>
        <v>NA</v>
      </c>
      <c r="W658" t="str">
        <f t="shared" si="32"/>
        <v>IncreaseNA</v>
      </c>
      <c r="X658" s="1"/>
      <c r="Y658" s="2"/>
      <c r="Z658" s="2" t="s">
        <v>31</v>
      </c>
    </row>
    <row r="659" spans="1:27" x14ac:dyDescent="0.2">
      <c r="A659" s="2" t="s">
        <v>1352</v>
      </c>
      <c r="B659" s="2" t="s">
        <v>1353</v>
      </c>
      <c r="C659" s="11" t="s">
        <v>2273</v>
      </c>
      <c r="D659" s="1">
        <v>0.79198791899999998</v>
      </c>
      <c r="E659" s="1">
        <v>1.77E-8</v>
      </c>
      <c r="F659" s="1">
        <v>3.05E-6</v>
      </c>
      <c r="G659" s="1">
        <v>0.42455282700000002</v>
      </c>
      <c r="H659" s="1">
        <v>3.1752000000000001E-4</v>
      </c>
      <c r="I659" s="1">
        <v>1.7629578999999999E-2</v>
      </c>
      <c r="J659" s="2" t="s">
        <v>29</v>
      </c>
      <c r="K659" s="2" t="s">
        <v>29</v>
      </c>
      <c r="L659" s="2" t="s">
        <v>89</v>
      </c>
      <c r="M659" s="15"/>
      <c r="O659" s="14">
        <v>1</v>
      </c>
      <c r="P659" s="1">
        <v>0.78502999799999995</v>
      </c>
      <c r="Q659" s="1">
        <v>2.4500000000000001E-8</v>
      </c>
      <c r="R659" s="1">
        <v>4.2899999999999996E-6</v>
      </c>
      <c r="S659" s="16">
        <v>0.40245615000000001</v>
      </c>
      <c r="T659" s="1">
        <v>3.540542E-2</v>
      </c>
      <c r="U659" t="str">
        <f t="shared" si="30"/>
        <v>Increase</v>
      </c>
      <c r="V659" t="str">
        <f t="shared" si="31"/>
        <v>Increase</v>
      </c>
      <c r="W659" t="str">
        <f t="shared" si="32"/>
        <v>IncreaseIncrease</v>
      </c>
      <c r="X659" s="1">
        <v>1</v>
      </c>
      <c r="Y659" s="2">
        <v>1</v>
      </c>
      <c r="Z659" s="2" t="s">
        <v>31</v>
      </c>
      <c r="AA659">
        <v>1</v>
      </c>
    </row>
    <row r="660" spans="1:27" x14ac:dyDescent="0.2">
      <c r="A660" s="2" t="s">
        <v>1354</v>
      </c>
      <c r="B660" s="2" t="s">
        <v>1355</v>
      </c>
      <c r="C660" s="11" t="s">
        <v>2273</v>
      </c>
      <c r="D660" s="1">
        <v>0.83517597200000004</v>
      </c>
      <c r="E660" s="1">
        <v>8.4699999999999999E-5</v>
      </c>
      <c r="F660" s="1">
        <v>2.4676730000000001E-3</v>
      </c>
      <c r="G660" s="1">
        <v>0</v>
      </c>
      <c r="H660" s="1">
        <v>0</v>
      </c>
      <c r="I660" s="1">
        <v>0</v>
      </c>
      <c r="J660" s="2" t="s">
        <v>29</v>
      </c>
      <c r="K660" s="2" t="s">
        <v>28</v>
      </c>
      <c r="L660" s="2" t="s">
        <v>34</v>
      </c>
      <c r="M660" s="14">
        <v>1</v>
      </c>
      <c r="O660" s="15"/>
      <c r="P660" s="1">
        <v>0.83636683700000003</v>
      </c>
      <c r="Q660" s="1">
        <v>7.6799999999999997E-5</v>
      </c>
      <c r="R660" s="1">
        <v>2.2425100000000001E-3</v>
      </c>
      <c r="S660" s="4">
        <v>0</v>
      </c>
      <c r="T660" s="1">
        <v>0</v>
      </c>
      <c r="U660" t="str">
        <f t="shared" si="30"/>
        <v>Increase</v>
      </c>
      <c r="V660" t="str">
        <f t="shared" si="31"/>
        <v>NA</v>
      </c>
      <c r="W660" t="str">
        <f t="shared" si="32"/>
        <v>IncreaseNA</v>
      </c>
      <c r="X660" s="1"/>
      <c r="Y660" s="2"/>
      <c r="Z660" s="2" t="s">
        <v>31</v>
      </c>
    </row>
    <row r="661" spans="1:27" x14ac:dyDescent="0.2">
      <c r="A661" s="2" t="s">
        <v>1356</v>
      </c>
      <c r="B661" s="2" t="s">
        <v>1357</v>
      </c>
      <c r="C661" s="11" t="s">
        <v>2273</v>
      </c>
      <c r="D661" s="1">
        <v>0.39305428199999998</v>
      </c>
      <c r="E661" s="1">
        <v>7.1179999999999995E-4</v>
      </c>
      <c r="F661" s="1">
        <v>1.4038947E-2</v>
      </c>
      <c r="G661" s="1">
        <v>0</v>
      </c>
      <c r="H661" s="1">
        <v>0</v>
      </c>
      <c r="I661" s="1">
        <v>0</v>
      </c>
      <c r="J661" s="2" t="s">
        <v>29</v>
      </c>
      <c r="K661" s="2" t="s">
        <v>28</v>
      </c>
      <c r="L661" s="2" t="s">
        <v>34</v>
      </c>
      <c r="M661" s="1">
        <v>1</v>
      </c>
      <c r="P661" s="1">
        <v>0.38622761</v>
      </c>
      <c r="Q661" s="1">
        <v>9.1080000000000002E-4</v>
      </c>
      <c r="R661" s="1">
        <v>1.7052500000000002E-2</v>
      </c>
      <c r="S661" s="3">
        <v>0</v>
      </c>
      <c r="T661" s="1">
        <v>0</v>
      </c>
      <c r="U661" t="str">
        <f t="shared" si="30"/>
        <v>Increase</v>
      </c>
      <c r="V661" t="str">
        <f t="shared" si="31"/>
        <v>NA</v>
      </c>
      <c r="W661" t="str">
        <f t="shared" si="32"/>
        <v>IncreaseNA</v>
      </c>
      <c r="X661" s="1"/>
      <c r="Y661" s="2"/>
      <c r="Z661" s="2" t="s">
        <v>31</v>
      </c>
      <c r="AA661">
        <v>1</v>
      </c>
    </row>
    <row r="662" spans="1:27" x14ac:dyDescent="0.2">
      <c r="A662" s="2" t="s">
        <v>1358</v>
      </c>
      <c r="B662" s="2" t="s">
        <v>1359</v>
      </c>
      <c r="C662" s="11" t="s">
        <v>2273</v>
      </c>
      <c r="D662" s="1">
        <v>0.64526171200000004</v>
      </c>
      <c r="E662" s="1">
        <v>5.8999999999999998E-5</v>
      </c>
      <c r="F662" s="1">
        <v>1.8112390000000001E-3</v>
      </c>
      <c r="G662" s="1">
        <v>0</v>
      </c>
      <c r="H662" s="1">
        <v>0</v>
      </c>
      <c r="I662" s="1">
        <v>0</v>
      </c>
      <c r="J662" s="2" t="s">
        <v>29</v>
      </c>
      <c r="K662" s="2" t="s">
        <v>28</v>
      </c>
      <c r="L662" s="2" t="s">
        <v>34</v>
      </c>
      <c r="M662" s="1">
        <v>1</v>
      </c>
      <c r="P662" s="1">
        <v>0.65459372999999998</v>
      </c>
      <c r="Q662" s="1">
        <v>4.88E-5</v>
      </c>
      <c r="R662" s="1">
        <v>1.5874800000000001E-3</v>
      </c>
      <c r="S662" s="3">
        <v>0</v>
      </c>
      <c r="T662" s="1">
        <v>0</v>
      </c>
      <c r="U662" t="str">
        <f t="shared" si="30"/>
        <v>Increase</v>
      </c>
      <c r="V662" t="str">
        <f t="shared" si="31"/>
        <v>NA</v>
      </c>
      <c r="W662" t="str">
        <f t="shared" si="32"/>
        <v>IncreaseNA</v>
      </c>
      <c r="X662" s="1"/>
      <c r="Y662" s="2"/>
      <c r="Z662" s="2" t="s">
        <v>31</v>
      </c>
    </row>
    <row r="663" spans="1:27" x14ac:dyDescent="0.2">
      <c r="A663" s="2" t="s">
        <v>1360</v>
      </c>
      <c r="B663" s="2" t="s">
        <v>1361</v>
      </c>
      <c r="C663" s="11" t="s">
        <v>2273</v>
      </c>
      <c r="D663" s="1">
        <v>1.6764369690000001</v>
      </c>
      <c r="E663" s="1">
        <v>2.9499999999999999E-8</v>
      </c>
      <c r="F663" s="1">
        <v>4.3499999999999999E-6</v>
      </c>
      <c r="G663" s="1">
        <v>1.113355997</v>
      </c>
      <c r="H663" s="1">
        <v>7.6599999999999995E-6</v>
      </c>
      <c r="I663" s="1">
        <v>1.8512450000000001E-3</v>
      </c>
      <c r="J663" s="2" t="s">
        <v>29</v>
      </c>
      <c r="K663" s="2" t="s">
        <v>29</v>
      </c>
      <c r="L663" s="2" t="s">
        <v>89</v>
      </c>
      <c r="M663" s="15"/>
      <c r="O663" s="14">
        <v>1</v>
      </c>
      <c r="P663" s="1">
        <v>1.6021548240000001</v>
      </c>
      <c r="Q663" s="1">
        <v>1.1000000000000001E-7</v>
      </c>
      <c r="R663" s="1">
        <v>1.4800000000000001E-5</v>
      </c>
      <c r="S663" s="16">
        <v>1.03436379</v>
      </c>
      <c r="T663" s="1">
        <v>5.9722600000000001E-3</v>
      </c>
      <c r="U663" t="str">
        <f t="shared" si="30"/>
        <v>Increase</v>
      </c>
      <c r="V663" t="str">
        <f t="shared" si="31"/>
        <v>Increase</v>
      </c>
      <c r="W663" t="str">
        <f t="shared" si="32"/>
        <v>IncreaseIncrease</v>
      </c>
      <c r="X663" s="1">
        <v>1</v>
      </c>
      <c r="Y663" s="2">
        <v>1</v>
      </c>
      <c r="Z663" s="2" t="s">
        <v>31</v>
      </c>
    </row>
    <row r="664" spans="1:27" x14ac:dyDescent="0.2">
      <c r="A664" s="2" t="s">
        <v>1362</v>
      </c>
      <c r="B664" s="2" t="s">
        <v>1363</v>
      </c>
      <c r="C664" s="11" t="s">
        <v>2273</v>
      </c>
      <c r="D664" s="1">
        <v>0.73284785399999997</v>
      </c>
      <c r="E664" s="1">
        <v>4.6699999999999997E-5</v>
      </c>
      <c r="F664" s="1">
        <v>1.537131E-3</v>
      </c>
      <c r="G664" s="1">
        <v>0.62250211499999997</v>
      </c>
      <c r="H664" s="1">
        <v>2.8099999999999999E-5</v>
      </c>
      <c r="I664" s="1">
        <v>3.8280190000000002E-3</v>
      </c>
      <c r="J664" s="2" t="s">
        <v>29</v>
      </c>
      <c r="K664" s="2" t="s">
        <v>29</v>
      </c>
      <c r="L664" s="2" t="s">
        <v>89</v>
      </c>
      <c r="O664" s="1">
        <v>1</v>
      </c>
      <c r="P664" s="1">
        <v>0.74153603199999996</v>
      </c>
      <c r="Q664" s="1">
        <v>4.0099999999999999E-5</v>
      </c>
      <c r="R664" s="1">
        <v>1.4003100000000001E-3</v>
      </c>
      <c r="S664" s="4">
        <v>0.61645592999999999</v>
      </c>
      <c r="T664" s="1">
        <v>5.9722600000000001E-3</v>
      </c>
      <c r="U664" t="str">
        <f t="shared" si="30"/>
        <v>Increase</v>
      </c>
      <c r="V664" t="str">
        <f t="shared" si="31"/>
        <v>Increase</v>
      </c>
      <c r="W664" t="str">
        <f t="shared" si="32"/>
        <v>IncreaseIncrease</v>
      </c>
      <c r="X664" s="1">
        <v>1</v>
      </c>
      <c r="Y664" s="2">
        <v>1</v>
      </c>
      <c r="Z664" s="2" t="s">
        <v>31</v>
      </c>
    </row>
    <row r="665" spans="1:27" x14ac:dyDescent="0.2">
      <c r="A665" s="2" t="s">
        <v>1364</v>
      </c>
      <c r="B665" s="2" t="s">
        <v>1365</v>
      </c>
      <c r="C665" s="11" t="s">
        <v>2273</v>
      </c>
      <c r="D665" s="1">
        <v>0</v>
      </c>
      <c r="E665" s="1">
        <v>0</v>
      </c>
      <c r="F665" s="1">
        <v>0</v>
      </c>
      <c r="G665" s="1">
        <v>-0.67980038200000004</v>
      </c>
      <c r="H665" s="1">
        <v>1.575115E-3</v>
      </c>
      <c r="I665" s="1">
        <v>5.2278065999999998E-2</v>
      </c>
      <c r="J665" s="2" t="s">
        <v>28</v>
      </c>
      <c r="K665" s="2" t="s">
        <v>42</v>
      </c>
      <c r="L665" s="2" t="s">
        <v>50</v>
      </c>
      <c r="N665" s="14">
        <v>1</v>
      </c>
      <c r="O665" s="15"/>
      <c r="P665" s="1">
        <v>0</v>
      </c>
      <c r="Q665" s="1">
        <v>0</v>
      </c>
      <c r="R665" s="1">
        <v>0</v>
      </c>
      <c r="S665" s="4">
        <v>-0.66861099999999996</v>
      </c>
      <c r="T665" s="1">
        <v>7.3203679999999993E-2</v>
      </c>
      <c r="U665" t="str">
        <f t="shared" si="30"/>
        <v>NA</v>
      </c>
      <c r="V665" t="str">
        <f t="shared" si="31"/>
        <v>Decrease</v>
      </c>
      <c r="W665" t="str">
        <f t="shared" si="32"/>
        <v>NADecrease</v>
      </c>
      <c r="X665" s="1"/>
      <c r="Y665" s="2"/>
      <c r="Z665" s="2" t="s">
        <v>31</v>
      </c>
    </row>
    <row r="666" spans="1:27" x14ac:dyDescent="0.2">
      <c r="A666" s="2" t="s">
        <v>1366</v>
      </c>
      <c r="B666" s="2" t="s">
        <v>1367</v>
      </c>
      <c r="C666" s="11" t="s">
        <v>2273</v>
      </c>
      <c r="D666" s="1">
        <v>0.77435832999999998</v>
      </c>
      <c r="E666" s="1">
        <v>7.7600000000000002E-5</v>
      </c>
      <c r="F666" s="1">
        <v>2.2897669999999998E-3</v>
      </c>
      <c r="G666" s="1">
        <v>0.48458385999999998</v>
      </c>
      <c r="H666" s="1">
        <v>3.5388730000000001E-3</v>
      </c>
      <c r="I666" s="1">
        <v>8.9319529999999994E-2</v>
      </c>
      <c r="J666" s="2" t="s">
        <v>29</v>
      </c>
      <c r="K666" s="2" t="s">
        <v>29</v>
      </c>
      <c r="L666" s="2" t="s">
        <v>89</v>
      </c>
      <c r="N666" s="15"/>
      <c r="O666" s="14">
        <v>1</v>
      </c>
      <c r="P666" s="1">
        <v>0.78013571800000003</v>
      </c>
      <c r="Q666" s="1">
        <v>7.7299999999999995E-5</v>
      </c>
      <c r="R666" s="1">
        <v>2.2509700000000001E-3</v>
      </c>
      <c r="S666" s="4">
        <v>0.49575261999999998</v>
      </c>
      <c r="T666" s="1">
        <v>8.8575749999999995E-2</v>
      </c>
      <c r="U666" t="str">
        <f t="shared" si="30"/>
        <v>Increase</v>
      </c>
      <c r="V666" t="str">
        <f t="shared" si="31"/>
        <v>Increase</v>
      </c>
      <c r="W666" t="str">
        <f t="shared" si="32"/>
        <v>IncreaseIncrease</v>
      </c>
      <c r="X666" s="1">
        <v>1</v>
      </c>
      <c r="Y666" s="2">
        <v>1</v>
      </c>
      <c r="Z666" s="2" t="s">
        <v>31</v>
      </c>
    </row>
    <row r="667" spans="1:27" x14ac:dyDescent="0.2">
      <c r="A667" s="2" t="s">
        <v>1368</v>
      </c>
      <c r="B667" s="2" t="s">
        <v>1369</v>
      </c>
      <c r="C667" s="11" t="s">
        <v>2273</v>
      </c>
      <c r="D667" s="1">
        <v>1.1289923559999999</v>
      </c>
      <c r="E667" s="1">
        <v>2.61038E-4</v>
      </c>
      <c r="F667" s="1">
        <v>6.2347430000000001E-3</v>
      </c>
      <c r="G667" s="1">
        <v>0.94855787899999999</v>
      </c>
      <c r="H667" s="1">
        <v>1.4552200000000001E-4</v>
      </c>
      <c r="I667" s="1">
        <v>1.085362E-2</v>
      </c>
      <c r="J667" s="2" t="s">
        <v>29</v>
      </c>
      <c r="K667" s="2" t="s">
        <v>29</v>
      </c>
      <c r="L667" s="2" t="s">
        <v>89</v>
      </c>
      <c r="O667" s="1">
        <v>1</v>
      </c>
      <c r="P667" s="1">
        <v>1.0894527549999999</v>
      </c>
      <c r="Q667" s="1">
        <v>4.5378999999999998E-4</v>
      </c>
      <c r="R667" s="1">
        <v>9.5917199999999998E-3</v>
      </c>
      <c r="S667" s="4">
        <v>0.92384449999999996</v>
      </c>
      <c r="T667" s="1">
        <v>1.7122390000000001E-2</v>
      </c>
      <c r="U667" t="str">
        <f t="shared" si="30"/>
        <v>Increase</v>
      </c>
      <c r="V667" t="str">
        <f t="shared" si="31"/>
        <v>Increase</v>
      </c>
      <c r="W667" t="str">
        <f t="shared" si="32"/>
        <v>IncreaseIncrease</v>
      </c>
      <c r="X667" s="1">
        <v>1</v>
      </c>
      <c r="Y667" s="2">
        <v>1</v>
      </c>
      <c r="Z667" s="2" t="s">
        <v>31</v>
      </c>
      <c r="AA667">
        <v>1</v>
      </c>
    </row>
    <row r="668" spans="1:27" x14ac:dyDescent="0.2">
      <c r="A668" s="2" t="s">
        <v>1370</v>
      </c>
      <c r="B668" s="2" t="s">
        <v>1371</v>
      </c>
      <c r="C668" s="11" t="s">
        <v>2273</v>
      </c>
      <c r="D668" s="1">
        <v>0.49067980300000003</v>
      </c>
      <c r="E668" s="1">
        <v>3.0957630000000001E-3</v>
      </c>
      <c r="F668" s="1">
        <v>4.9167507999999999E-2</v>
      </c>
      <c r="G668" s="1">
        <v>0</v>
      </c>
      <c r="H668" s="1">
        <v>0</v>
      </c>
      <c r="I668" s="1">
        <v>0</v>
      </c>
      <c r="J668" s="2" t="s">
        <v>29</v>
      </c>
      <c r="K668" s="2" t="s">
        <v>28</v>
      </c>
      <c r="L668" s="2" t="s">
        <v>34</v>
      </c>
      <c r="M668" s="14">
        <v>1</v>
      </c>
      <c r="O668" s="15"/>
      <c r="P668" s="1">
        <v>0.48803351499999997</v>
      </c>
      <c r="Q668" s="1">
        <v>3.4687400000000001E-3</v>
      </c>
      <c r="R668" s="1">
        <v>5.327142E-2</v>
      </c>
      <c r="S668" s="4">
        <v>0</v>
      </c>
      <c r="T668" s="1">
        <v>0</v>
      </c>
      <c r="U668" t="str">
        <f t="shared" si="30"/>
        <v>Increase</v>
      </c>
      <c r="V668" t="str">
        <f t="shared" si="31"/>
        <v>NA</v>
      </c>
      <c r="W668" t="str">
        <f t="shared" si="32"/>
        <v>IncreaseNA</v>
      </c>
      <c r="X668" s="1"/>
      <c r="Y668" s="2"/>
      <c r="Z668" s="2" t="s">
        <v>31</v>
      </c>
    </row>
    <row r="669" spans="1:27" x14ac:dyDescent="0.2">
      <c r="A669" s="2" t="s">
        <v>1372</v>
      </c>
      <c r="B669" s="2" t="s">
        <v>1373</v>
      </c>
      <c r="C669" s="11" t="s">
        <v>2273</v>
      </c>
      <c r="D669" s="1">
        <v>0.59456462799999998</v>
      </c>
      <c r="E669" s="1">
        <v>1.13E-5</v>
      </c>
      <c r="F669" s="1">
        <v>5.1021400000000005E-4</v>
      </c>
      <c r="G669" s="1">
        <v>0.35833622999999998</v>
      </c>
      <c r="H669" s="1">
        <v>1.3848549999999999E-3</v>
      </c>
      <c r="I669" s="1">
        <v>4.6901350000000001E-2</v>
      </c>
      <c r="J669" s="2" t="s">
        <v>29</v>
      </c>
      <c r="K669" s="2" t="s">
        <v>29</v>
      </c>
      <c r="L669" s="2" t="s">
        <v>89</v>
      </c>
      <c r="M669" s="15"/>
      <c r="O669" s="14">
        <v>1</v>
      </c>
      <c r="P669" s="1">
        <v>0.59336835600000004</v>
      </c>
      <c r="Q669" s="1">
        <v>1.38E-5</v>
      </c>
      <c r="R669" s="1">
        <v>5.9418000000000003E-4</v>
      </c>
      <c r="S669" s="16">
        <v>0.35913817999999997</v>
      </c>
      <c r="T669" s="1">
        <v>5.8630880000000003E-2</v>
      </c>
      <c r="U669" t="str">
        <f t="shared" si="30"/>
        <v>Increase</v>
      </c>
      <c r="V669" t="str">
        <f t="shared" si="31"/>
        <v>Increase</v>
      </c>
      <c r="W669" t="str">
        <f t="shared" si="32"/>
        <v>IncreaseIncrease</v>
      </c>
      <c r="X669" s="1">
        <v>1</v>
      </c>
      <c r="Y669" s="2">
        <v>1</v>
      </c>
      <c r="Z669" s="2" t="s">
        <v>31</v>
      </c>
      <c r="AA669">
        <v>1</v>
      </c>
    </row>
    <row r="670" spans="1:27" x14ac:dyDescent="0.2">
      <c r="A670" s="2" t="s">
        <v>1374</v>
      </c>
      <c r="B670" s="2" t="s">
        <v>1375</v>
      </c>
      <c r="C670" s="11" t="s">
        <v>2273</v>
      </c>
      <c r="D670" s="1">
        <v>1.142395007</v>
      </c>
      <c r="E670" s="1">
        <v>1.5300000000000001E-7</v>
      </c>
      <c r="F670" s="1">
        <v>1.73E-5</v>
      </c>
      <c r="G670" s="1">
        <v>0.66638153099999997</v>
      </c>
      <c r="H670" s="1">
        <v>2.7427899999999999E-4</v>
      </c>
      <c r="I670" s="1">
        <v>1.6223573000000002E-2</v>
      </c>
      <c r="J670" s="2" t="s">
        <v>29</v>
      </c>
      <c r="K670" s="2" t="s">
        <v>29</v>
      </c>
      <c r="L670" s="2" t="s">
        <v>89</v>
      </c>
      <c r="O670" s="1">
        <v>1</v>
      </c>
      <c r="P670" s="1">
        <v>1.131468073</v>
      </c>
      <c r="Q670" s="1">
        <v>2.1E-7</v>
      </c>
      <c r="R670" s="1">
        <v>2.3099999999999999E-5</v>
      </c>
      <c r="S670" s="4">
        <v>0.65702052</v>
      </c>
      <c r="T670" s="1">
        <v>2.2477879999999999E-2</v>
      </c>
      <c r="U670" t="str">
        <f t="shared" si="30"/>
        <v>Increase</v>
      </c>
      <c r="V670" t="str">
        <f t="shared" si="31"/>
        <v>Increase</v>
      </c>
      <c r="W670" t="str">
        <f t="shared" si="32"/>
        <v>IncreaseIncrease</v>
      </c>
      <c r="X670" s="1">
        <v>1</v>
      </c>
      <c r="Y670" s="2">
        <v>1</v>
      </c>
      <c r="Z670" s="2" t="s">
        <v>31</v>
      </c>
      <c r="AA670">
        <v>1</v>
      </c>
    </row>
    <row r="671" spans="1:27" x14ac:dyDescent="0.2">
      <c r="A671" s="2" t="s">
        <v>1376</v>
      </c>
      <c r="B671" s="2" t="s">
        <v>1377</v>
      </c>
      <c r="C671" s="11" t="s">
        <v>2273</v>
      </c>
      <c r="D671" s="1">
        <v>1.645364184</v>
      </c>
      <c r="E671" s="1">
        <v>5.4599999999999999E-8</v>
      </c>
      <c r="F671" s="1">
        <v>7.52E-6</v>
      </c>
      <c r="G671" s="1">
        <v>0.88715672700000003</v>
      </c>
      <c r="H671" s="1">
        <v>4.7357699999999998E-4</v>
      </c>
      <c r="I671" s="1">
        <v>2.2454304000000001E-2</v>
      </c>
      <c r="J671" s="2" t="s">
        <v>29</v>
      </c>
      <c r="K671" s="2" t="s">
        <v>29</v>
      </c>
      <c r="L671" s="2" t="s">
        <v>89</v>
      </c>
      <c r="O671" s="1">
        <v>1</v>
      </c>
      <c r="P671" s="1">
        <v>1.640817484</v>
      </c>
      <c r="Q671" s="1">
        <v>5.84E-8</v>
      </c>
      <c r="R671" s="1">
        <v>8.3699999999999995E-6</v>
      </c>
      <c r="S671" s="4">
        <v>0.87891445000000001</v>
      </c>
      <c r="T671" s="1">
        <v>3.0470750000000001E-2</v>
      </c>
      <c r="U671" t="str">
        <f t="shared" si="30"/>
        <v>Increase</v>
      </c>
      <c r="V671" t="str">
        <f t="shared" si="31"/>
        <v>Increase</v>
      </c>
      <c r="W671" t="str">
        <f t="shared" si="32"/>
        <v>IncreaseIncrease</v>
      </c>
      <c r="X671" s="1">
        <v>1</v>
      </c>
      <c r="Y671" s="2">
        <v>1</v>
      </c>
      <c r="Z671" s="2" t="s">
        <v>31</v>
      </c>
    </row>
    <row r="672" spans="1:27" x14ac:dyDescent="0.2">
      <c r="A672" s="2" t="s">
        <v>1378</v>
      </c>
      <c r="B672" s="2" t="s">
        <v>1379</v>
      </c>
      <c r="C672" s="11" t="s">
        <v>2273</v>
      </c>
      <c r="D672" s="1">
        <v>0.692854788</v>
      </c>
      <c r="E672" s="1">
        <v>3.4722490000000002E-3</v>
      </c>
      <c r="F672" s="1">
        <v>5.3836150999999999E-2</v>
      </c>
      <c r="G672" s="1">
        <v>0</v>
      </c>
      <c r="H672" s="1">
        <v>0</v>
      </c>
      <c r="I672" s="1">
        <v>0</v>
      </c>
      <c r="J672" s="2" t="s">
        <v>29</v>
      </c>
      <c r="K672" s="2" t="s">
        <v>28</v>
      </c>
      <c r="L672" s="2" t="s">
        <v>34</v>
      </c>
      <c r="M672" s="14">
        <v>1</v>
      </c>
      <c r="O672" s="15"/>
      <c r="P672" s="1">
        <v>0.69032360100000001</v>
      </c>
      <c r="Q672" s="1">
        <v>3.9121099999999999E-3</v>
      </c>
      <c r="R672" s="1">
        <v>5.829703E-2</v>
      </c>
      <c r="S672" s="4">
        <v>0</v>
      </c>
      <c r="T672" s="1">
        <v>0</v>
      </c>
      <c r="U672" t="str">
        <f t="shared" si="30"/>
        <v>Increase</v>
      </c>
      <c r="V672" t="str">
        <f t="shared" si="31"/>
        <v>NA</v>
      </c>
      <c r="W672" t="str">
        <f t="shared" si="32"/>
        <v>IncreaseNA</v>
      </c>
      <c r="X672" s="1"/>
      <c r="Y672" s="2"/>
      <c r="Z672" s="2" t="s">
        <v>31</v>
      </c>
    </row>
    <row r="673" spans="1:27" x14ac:dyDescent="0.2">
      <c r="A673" s="2" t="s">
        <v>1380</v>
      </c>
      <c r="B673" s="2" t="s">
        <v>1381</v>
      </c>
      <c r="C673" s="11" t="s">
        <v>2273</v>
      </c>
      <c r="D673" s="1">
        <v>1.1863627720000001</v>
      </c>
      <c r="E673" s="1">
        <v>2.7791729999999998E-3</v>
      </c>
      <c r="F673" s="1">
        <v>4.4945367999999999E-2</v>
      </c>
      <c r="G673" s="1">
        <v>0</v>
      </c>
      <c r="H673" s="1">
        <v>0</v>
      </c>
      <c r="I673" s="1">
        <v>0</v>
      </c>
      <c r="J673" s="2" t="s">
        <v>29</v>
      </c>
      <c r="K673" s="2" t="s">
        <v>28</v>
      </c>
      <c r="L673" s="2" t="s">
        <v>34</v>
      </c>
      <c r="M673" s="1">
        <v>1</v>
      </c>
      <c r="P673" s="1">
        <v>1.206380325</v>
      </c>
      <c r="Q673" s="1">
        <v>2.58355E-3</v>
      </c>
      <c r="R673" s="1">
        <v>4.1668860000000002E-2</v>
      </c>
      <c r="S673" s="3">
        <v>0</v>
      </c>
      <c r="T673" s="1">
        <v>0</v>
      </c>
      <c r="U673" t="str">
        <f t="shared" si="30"/>
        <v>Increase</v>
      </c>
      <c r="V673" t="str">
        <f t="shared" si="31"/>
        <v>NA</v>
      </c>
      <c r="W673" t="str">
        <f t="shared" si="32"/>
        <v>IncreaseNA</v>
      </c>
      <c r="X673" s="1"/>
      <c r="Y673" s="2"/>
      <c r="Z673" s="2" t="s">
        <v>31</v>
      </c>
    </row>
    <row r="674" spans="1:27" x14ac:dyDescent="0.2">
      <c r="A674" s="2" t="s">
        <v>1382</v>
      </c>
      <c r="B674" s="2" t="s">
        <v>1383</v>
      </c>
      <c r="C674" s="11" t="s">
        <v>2273</v>
      </c>
      <c r="D674" s="1">
        <v>0.98425939299999998</v>
      </c>
      <c r="E674" s="1">
        <v>5.6733700000000001E-4</v>
      </c>
      <c r="F674" s="1">
        <v>1.1466573000000001E-2</v>
      </c>
      <c r="G674" s="1">
        <v>0</v>
      </c>
      <c r="H674" s="1">
        <v>0</v>
      </c>
      <c r="I674" s="1">
        <v>0</v>
      </c>
      <c r="J674" s="2" t="s">
        <v>29</v>
      </c>
      <c r="K674" s="2" t="s">
        <v>28</v>
      </c>
      <c r="L674" s="2" t="s">
        <v>34</v>
      </c>
      <c r="M674" s="1">
        <v>1</v>
      </c>
      <c r="P674" s="1">
        <v>0.97947126699999998</v>
      </c>
      <c r="Q674" s="1">
        <v>6.5129999999999995E-4</v>
      </c>
      <c r="R674" s="1">
        <v>1.2759029999999999E-2</v>
      </c>
      <c r="S674" s="3">
        <v>0</v>
      </c>
      <c r="T674" s="1">
        <v>0</v>
      </c>
      <c r="U674" t="str">
        <f t="shared" si="30"/>
        <v>Increase</v>
      </c>
      <c r="V674" t="str">
        <f t="shared" si="31"/>
        <v>NA</v>
      </c>
      <c r="W674" t="str">
        <f t="shared" si="32"/>
        <v>IncreaseNA</v>
      </c>
      <c r="X674" s="1"/>
      <c r="Y674" s="2"/>
      <c r="Z674" s="2" t="s">
        <v>31</v>
      </c>
    </row>
    <row r="675" spans="1:27" x14ac:dyDescent="0.2">
      <c r="A675" s="2" t="s">
        <v>1384</v>
      </c>
      <c r="B675" s="2" t="s">
        <v>1385</v>
      </c>
      <c r="C675" s="11" t="s">
        <v>2273</v>
      </c>
      <c r="D675" s="1">
        <v>1.9886120789999999</v>
      </c>
      <c r="E675" s="1">
        <v>7.6799999999999996E-13</v>
      </c>
      <c r="F675" s="1">
        <v>6.3499999999999998E-10</v>
      </c>
      <c r="G675" s="1">
        <v>0</v>
      </c>
      <c r="H675" s="1">
        <v>0</v>
      </c>
      <c r="I675" s="1">
        <v>0</v>
      </c>
      <c r="J675" s="2" t="s">
        <v>29</v>
      </c>
      <c r="K675" s="2" t="s">
        <v>28</v>
      </c>
      <c r="L675" s="2" t="s">
        <v>34</v>
      </c>
      <c r="M675" s="1">
        <v>1</v>
      </c>
      <c r="P675" s="1">
        <v>1.988494271</v>
      </c>
      <c r="Q675" s="1">
        <v>1.19E-12</v>
      </c>
      <c r="R675" s="1">
        <v>9.590000000000001E-10</v>
      </c>
      <c r="S675" s="3">
        <v>0</v>
      </c>
      <c r="T675" s="1">
        <v>0</v>
      </c>
      <c r="U675" t="str">
        <f t="shared" si="30"/>
        <v>Increase</v>
      </c>
      <c r="V675" t="str">
        <f t="shared" si="31"/>
        <v>NA</v>
      </c>
      <c r="W675" t="str">
        <f t="shared" si="32"/>
        <v>IncreaseNA</v>
      </c>
      <c r="X675" s="1"/>
      <c r="Y675" s="2"/>
      <c r="Z675" s="2" t="s">
        <v>31</v>
      </c>
      <c r="AA675">
        <v>1</v>
      </c>
    </row>
    <row r="676" spans="1:27" x14ac:dyDescent="0.2">
      <c r="A676" s="2" t="s">
        <v>71</v>
      </c>
      <c r="B676" s="2" t="s">
        <v>72</v>
      </c>
      <c r="C676" s="11" t="s">
        <v>2273</v>
      </c>
      <c r="D676" s="1">
        <v>1.459173254</v>
      </c>
      <c r="E676" s="1">
        <v>2.8794290000000002E-3</v>
      </c>
      <c r="F676" s="1">
        <v>4.6294936000000002E-2</v>
      </c>
      <c r="G676" s="1">
        <v>0</v>
      </c>
      <c r="H676" s="1">
        <v>0</v>
      </c>
      <c r="I676" s="1">
        <v>0</v>
      </c>
      <c r="J676" s="2" t="s">
        <v>29</v>
      </c>
      <c r="K676" s="2" t="s">
        <v>28</v>
      </c>
      <c r="L676" s="2" t="s">
        <v>34</v>
      </c>
      <c r="M676" s="1">
        <v>1</v>
      </c>
      <c r="P676" s="15">
        <v>0</v>
      </c>
      <c r="Q676" s="15">
        <v>0</v>
      </c>
      <c r="R676" s="15">
        <v>0</v>
      </c>
      <c r="S676" s="3">
        <v>0</v>
      </c>
      <c r="T676" s="15">
        <v>0</v>
      </c>
      <c r="U676" t="str">
        <f t="shared" si="30"/>
        <v>NA</v>
      </c>
      <c r="V676" t="str">
        <f t="shared" si="31"/>
        <v>NA</v>
      </c>
      <c r="W676" t="str">
        <f t="shared" si="32"/>
        <v>NANA</v>
      </c>
      <c r="X676" s="15"/>
      <c r="Y676" s="2"/>
      <c r="Z676" s="2" t="s">
        <v>31</v>
      </c>
    </row>
    <row r="677" spans="1:27" x14ac:dyDescent="0.2">
      <c r="A677" s="2" t="s">
        <v>1386</v>
      </c>
      <c r="B677" s="2" t="s">
        <v>1387</v>
      </c>
      <c r="C677" s="11" t="s">
        <v>2273</v>
      </c>
      <c r="D677" s="1">
        <v>0.60324861100000005</v>
      </c>
      <c r="E677" s="1">
        <v>5.41E-5</v>
      </c>
      <c r="F677" s="1">
        <v>1.7071650000000001E-3</v>
      </c>
      <c r="G677" s="1">
        <v>0</v>
      </c>
      <c r="H677" s="1">
        <v>0</v>
      </c>
      <c r="I677" s="1">
        <v>0</v>
      </c>
      <c r="J677" s="2" t="s">
        <v>29</v>
      </c>
      <c r="K677" s="2" t="s">
        <v>28</v>
      </c>
      <c r="L677" s="2" t="s">
        <v>34</v>
      </c>
      <c r="M677" s="1">
        <v>1</v>
      </c>
      <c r="P677" s="1">
        <v>0.60766103199999999</v>
      </c>
      <c r="Q677" s="1">
        <v>4.1499999999999999E-5</v>
      </c>
      <c r="R677" s="1">
        <v>1.4292599999999999E-3</v>
      </c>
      <c r="S677" s="3">
        <v>0</v>
      </c>
      <c r="T677" s="1">
        <v>0</v>
      </c>
      <c r="U677" t="str">
        <f t="shared" si="30"/>
        <v>Increase</v>
      </c>
      <c r="V677" t="str">
        <f t="shared" si="31"/>
        <v>NA</v>
      </c>
      <c r="W677" t="str">
        <f t="shared" si="32"/>
        <v>IncreaseNA</v>
      </c>
      <c r="X677" s="1"/>
      <c r="Y677" s="2"/>
      <c r="Z677" s="2" t="s">
        <v>31</v>
      </c>
    </row>
    <row r="678" spans="1:27" x14ac:dyDescent="0.2">
      <c r="A678" s="2" t="s">
        <v>1388</v>
      </c>
      <c r="B678" s="2" t="s">
        <v>1389</v>
      </c>
      <c r="C678" s="11" t="s">
        <v>2273</v>
      </c>
      <c r="D678" s="1">
        <v>0.90936305100000003</v>
      </c>
      <c r="E678" s="1">
        <v>5.9399999999999999E-6</v>
      </c>
      <c r="F678" s="1">
        <v>3.2097000000000001E-4</v>
      </c>
      <c r="G678" s="1">
        <v>0</v>
      </c>
      <c r="H678" s="1">
        <v>0</v>
      </c>
      <c r="I678" s="1">
        <v>0</v>
      </c>
      <c r="J678" s="2" t="s">
        <v>29</v>
      </c>
      <c r="K678" s="2" t="s">
        <v>28</v>
      </c>
      <c r="L678" s="2" t="s">
        <v>34</v>
      </c>
      <c r="M678" s="1">
        <v>1</v>
      </c>
      <c r="P678" s="1">
        <v>0.92643979499999995</v>
      </c>
      <c r="Q678" s="1">
        <v>4.1999999999999996E-6</v>
      </c>
      <c r="R678" s="1">
        <v>2.4657999999999999E-4</v>
      </c>
      <c r="S678" s="4">
        <v>0.49010403000000002</v>
      </c>
      <c r="T678" s="1">
        <v>9.830274E-2</v>
      </c>
      <c r="U678" t="str">
        <f t="shared" si="30"/>
        <v>Increase</v>
      </c>
      <c r="V678" t="str">
        <f t="shared" si="31"/>
        <v>Increase</v>
      </c>
      <c r="W678" t="str">
        <f t="shared" si="32"/>
        <v>IncreaseIncrease</v>
      </c>
      <c r="X678" s="1">
        <v>1</v>
      </c>
      <c r="Y678" s="2"/>
      <c r="Z678" s="2" t="s">
        <v>31</v>
      </c>
      <c r="AA678">
        <v>1</v>
      </c>
    </row>
    <row r="679" spans="1:27" x14ac:dyDescent="0.2">
      <c r="A679" s="2" t="s">
        <v>1390</v>
      </c>
      <c r="B679" s="2" t="s">
        <v>1391</v>
      </c>
      <c r="C679" s="11" t="s">
        <v>2273</v>
      </c>
      <c r="D679" s="1">
        <v>1.151528667</v>
      </c>
      <c r="E679" s="1">
        <v>1.46E-8</v>
      </c>
      <c r="F679" s="1">
        <v>2.65E-6</v>
      </c>
      <c r="G679" s="1">
        <v>0.74850127</v>
      </c>
      <c r="H679" s="1">
        <v>1.9599999999999999E-5</v>
      </c>
      <c r="I679" s="1">
        <v>2.997455E-3</v>
      </c>
      <c r="J679" s="2" t="s">
        <v>29</v>
      </c>
      <c r="K679" s="2" t="s">
        <v>29</v>
      </c>
      <c r="L679" s="2" t="s">
        <v>89</v>
      </c>
      <c r="O679" s="1">
        <v>1</v>
      </c>
      <c r="P679" s="1">
        <v>1.1456549300000001</v>
      </c>
      <c r="Q679" s="1">
        <v>2.11E-8</v>
      </c>
      <c r="R679" s="1">
        <v>3.7699999999999999E-6</v>
      </c>
      <c r="S679" s="4">
        <v>0.73194959999999998</v>
      </c>
      <c r="T679" s="1">
        <v>5.8475699999999999E-3</v>
      </c>
      <c r="U679" t="str">
        <f t="shared" si="30"/>
        <v>Increase</v>
      </c>
      <c r="V679" t="str">
        <f t="shared" si="31"/>
        <v>Increase</v>
      </c>
      <c r="W679" t="str">
        <f t="shared" si="32"/>
        <v>IncreaseIncrease</v>
      </c>
      <c r="X679" s="1">
        <v>1</v>
      </c>
      <c r="Y679" s="2">
        <v>1</v>
      </c>
      <c r="Z679" s="2" t="s">
        <v>31</v>
      </c>
      <c r="AA679">
        <v>1</v>
      </c>
    </row>
    <row r="680" spans="1:27" x14ac:dyDescent="0.2">
      <c r="A680" s="2" t="s">
        <v>1392</v>
      </c>
      <c r="B680" s="2" t="s">
        <v>1393</v>
      </c>
      <c r="C680" s="11" t="s">
        <v>2273</v>
      </c>
      <c r="D680" s="1">
        <v>1.350177137</v>
      </c>
      <c r="E680" s="1">
        <v>2.5299999999999998E-5</v>
      </c>
      <c r="F680" s="1">
        <v>9.4941399999999999E-4</v>
      </c>
      <c r="G680" s="1">
        <v>0</v>
      </c>
      <c r="H680" s="1">
        <v>0</v>
      </c>
      <c r="I680" s="1">
        <v>0</v>
      </c>
      <c r="J680" s="2" t="s">
        <v>29</v>
      </c>
      <c r="K680" s="2" t="s">
        <v>28</v>
      </c>
      <c r="L680" s="2" t="s">
        <v>34</v>
      </c>
      <c r="M680" s="1">
        <v>1</v>
      </c>
      <c r="P680" s="1">
        <v>1.3609724649999999</v>
      </c>
      <c r="Q680" s="1">
        <v>2.4600000000000002E-5</v>
      </c>
      <c r="R680" s="1">
        <v>9.4211000000000002E-4</v>
      </c>
      <c r="S680" s="3">
        <v>0</v>
      </c>
      <c r="T680" s="1">
        <v>0</v>
      </c>
      <c r="U680" t="str">
        <f t="shared" si="30"/>
        <v>Increase</v>
      </c>
      <c r="V680" t="str">
        <f t="shared" si="31"/>
        <v>NA</v>
      </c>
      <c r="W680" t="str">
        <f t="shared" si="32"/>
        <v>IncreaseNA</v>
      </c>
      <c r="X680" s="1"/>
      <c r="Y680" s="2"/>
      <c r="Z680" s="2" t="s">
        <v>31</v>
      </c>
    </row>
  </sheetData>
  <autoFilter ref="A2:AA680" xr:uid="{00000000-0001-0000-0000-000000000000}">
    <sortState xmlns:xlrd2="http://schemas.microsoft.com/office/spreadsheetml/2017/richdata2" ref="A3:AA680">
      <sortCondition ref="A2:A68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3BBF9-D92C-E746-957E-463F18B6F6D6}">
  <dimension ref="A1:N362"/>
  <sheetViews>
    <sheetView workbookViewId="0">
      <selection sqref="A1:XFD1048576"/>
    </sheetView>
  </sheetViews>
  <sheetFormatPr baseColWidth="10" defaultColWidth="11.5" defaultRowHeight="15" x14ac:dyDescent="0.2"/>
  <cols>
    <col min="1" max="1" width="26.6640625" customWidth="1"/>
  </cols>
  <sheetData>
    <row r="1" spans="1:14" x14ac:dyDescent="0.2">
      <c r="A1" t="s">
        <v>1394</v>
      </c>
    </row>
    <row r="2" spans="1:14" s="10" customFormat="1" x14ac:dyDescent="0.2">
      <c r="A2" s="10" t="s">
        <v>1395</v>
      </c>
      <c r="B2" s="10" t="s">
        <v>1396</v>
      </c>
      <c r="C2" s="10" t="s">
        <v>1397</v>
      </c>
      <c r="D2" s="10" t="s">
        <v>1398</v>
      </c>
      <c r="E2" s="10" t="s">
        <v>1399</v>
      </c>
    </row>
    <row r="3" spans="1:14" x14ac:dyDescent="0.2">
      <c r="A3" t="s">
        <v>1400</v>
      </c>
      <c r="B3">
        <v>12.3</v>
      </c>
      <c r="C3">
        <v>3.0508510792387602</v>
      </c>
      <c r="D3">
        <v>9.4299999999999995E-2</v>
      </c>
      <c r="E3" t="s">
        <v>1401</v>
      </c>
    </row>
    <row r="4" spans="1:14" x14ac:dyDescent="0.2">
      <c r="A4" t="s">
        <v>1402</v>
      </c>
      <c r="B4">
        <v>6.46</v>
      </c>
      <c r="D4">
        <v>0.35699999999999998</v>
      </c>
      <c r="E4" t="s">
        <v>1403</v>
      </c>
    </row>
    <row r="5" spans="1:14" x14ac:dyDescent="0.2">
      <c r="A5" t="s">
        <v>1404</v>
      </c>
      <c r="B5">
        <v>5.36</v>
      </c>
      <c r="C5">
        <v>2.4494897427831783</v>
      </c>
      <c r="D5">
        <v>5.8799999999999998E-2</v>
      </c>
      <c r="E5" t="s">
        <v>1405</v>
      </c>
      <c r="M5">
        <f>0.05</f>
        <v>0.05</v>
      </c>
      <c r="N5">
        <f>LOG(M5,10)</f>
        <v>-1.301029995663981</v>
      </c>
    </row>
    <row r="6" spans="1:14" x14ac:dyDescent="0.2">
      <c r="A6" t="s">
        <v>1406</v>
      </c>
      <c r="B6">
        <v>5.32</v>
      </c>
      <c r="D6">
        <v>7.1900000000000006E-2</v>
      </c>
      <c r="E6" t="s">
        <v>1407</v>
      </c>
    </row>
    <row r="7" spans="1:14" x14ac:dyDescent="0.2">
      <c r="A7" t="s">
        <v>1408</v>
      </c>
      <c r="B7">
        <v>5.23</v>
      </c>
      <c r="C7">
        <v>2</v>
      </c>
      <c r="D7">
        <v>6.2899999999999998E-2</v>
      </c>
      <c r="E7" t="s">
        <v>1409</v>
      </c>
    </row>
    <row r="8" spans="1:14" x14ac:dyDescent="0.2">
      <c r="A8" t="s">
        <v>1410</v>
      </c>
      <c r="B8">
        <v>3.94</v>
      </c>
      <c r="C8">
        <v>2.8284271247461898</v>
      </c>
      <c r="D8">
        <v>6.25E-2</v>
      </c>
      <c r="E8" t="s">
        <v>1411</v>
      </c>
    </row>
    <row r="9" spans="1:14" x14ac:dyDescent="0.2">
      <c r="A9" t="s">
        <v>1412</v>
      </c>
      <c r="B9">
        <v>3.9</v>
      </c>
      <c r="C9">
        <v>2</v>
      </c>
      <c r="D9">
        <v>7.22E-2</v>
      </c>
      <c r="E9" t="s">
        <v>1413</v>
      </c>
    </row>
    <row r="10" spans="1:14" x14ac:dyDescent="0.2">
      <c r="A10" t="s">
        <v>1414</v>
      </c>
      <c r="B10">
        <v>3.8</v>
      </c>
      <c r="C10">
        <v>3.3166247903553998</v>
      </c>
      <c r="D10">
        <v>4.0800000000000003E-2</v>
      </c>
      <c r="E10" t="s">
        <v>1415</v>
      </c>
    </row>
    <row r="11" spans="1:14" x14ac:dyDescent="0.2">
      <c r="A11" t="s">
        <v>1416</v>
      </c>
      <c r="B11">
        <v>3.75</v>
      </c>
      <c r="C11">
        <v>2.1213203435596424</v>
      </c>
      <c r="D11">
        <v>5.8799999999999998E-2</v>
      </c>
      <c r="E11" t="s">
        <v>1417</v>
      </c>
    </row>
    <row r="12" spans="1:14" x14ac:dyDescent="0.2">
      <c r="A12" t="s">
        <v>1418</v>
      </c>
      <c r="B12">
        <v>3.69</v>
      </c>
      <c r="C12">
        <v>2.2360679774997898</v>
      </c>
      <c r="D12">
        <v>8.1100000000000005E-2</v>
      </c>
      <c r="E12" t="s">
        <v>1419</v>
      </c>
    </row>
    <row r="13" spans="1:14" x14ac:dyDescent="0.2">
      <c r="A13" t="s">
        <v>1420</v>
      </c>
      <c r="B13">
        <v>3.53</v>
      </c>
      <c r="C13">
        <v>1.6329931618554523</v>
      </c>
      <c r="D13">
        <v>7.5899999999999995E-2</v>
      </c>
      <c r="E13" t="s">
        <v>1421</v>
      </c>
    </row>
    <row r="14" spans="1:14" x14ac:dyDescent="0.2">
      <c r="A14" t="s">
        <v>1422</v>
      </c>
      <c r="B14">
        <v>3.35</v>
      </c>
      <c r="C14">
        <v>2.2360679774997898</v>
      </c>
      <c r="D14">
        <v>8.9300000000000004E-2</v>
      </c>
      <c r="E14" t="s">
        <v>1423</v>
      </c>
    </row>
    <row r="15" spans="1:14" x14ac:dyDescent="0.2">
      <c r="A15" t="s">
        <v>1424</v>
      </c>
      <c r="B15">
        <v>3.31</v>
      </c>
      <c r="D15">
        <v>0.214</v>
      </c>
      <c r="E15" t="s">
        <v>1425</v>
      </c>
    </row>
    <row r="16" spans="1:14" x14ac:dyDescent="0.2">
      <c r="A16" t="s">
        <v>1426</v>
      </c>
      <c r="B16">
        <v>3.21</v>
      </c>
      <c r="D16">
        <v>0.2</v>
      </c>
      <c r="E16" t="s">
        <v>1427</v>
      </c>
    </row>
    <row r="17" spans="1:5" x14ac:dyDescent="0.2">
      <c r="A17" t="s">
        <v>1428</v>
      </c>
      <c r="B17">
        <v>3.2</v>
      </c>
      <c r="C17">
        <v>1.3416407864998738</v>
      </c>
      <c r="D17">
        <v>6.59E-2</v>
      </c>
      <c r="E17" t="s">
        <v>1429</v>
      </c>
    </row>
    <row r="18" spans="1:5" x14ac:dyDescent="0.2">
      <c r="A18" t="s">
        <v>1430</v>
      </c>
      <c r="B18">
        <v>3.2</v>
      </c>
      <c r="C18">
        <v>-0.3779644730092272</v>
      </c>
      <c r="D18">
        <v>3.32E-2</v>
      </c>
      <c r="E18" t="s">
        <v>1431</v>
      </c>
    </row>
    <row r="19" spans="1:5" x14ac:dyDescent="0.2">
      <c r="A19" t="s">
        <v>1432</v>
      </c>
      <c r="B19">
        <v>3.18</v>
      </c>
      <c r="C19">
        <v>2.2360679774997898</v>
      </c>
      <c r="D19">
        <v>8.2000000000000003E-2</v>
      </c>
      <c r="E19" t="s">
        <v>1423</v>
      </c>
    </row>
    <row r="20" spans="1:5" x14ac:dyDescent="0.2">
      <c r="A20" t="s">
        <v>1433</v>
      </c>
      <c r="B20">
        <v>3.18</v>
      </c>
      <c r="C20">
        <v>2.6457513110645903</v>
      </c>
      <c r="D20">
        <v>4.3499999999999997E-2</v>
      </c>
      <c r="E20" t="s">
        <v>1434</v>
      </c>
    </row>
    <row r="21" spans="1:5" x14ac:dyDescent="0.2">
      <c r="A21" t="s">
        <v>1435</v>
      </c>
      <c r="B21">
        <v>3.12</v>
      </c>
      <c r="C21">
        <v>1.6329931618554523</v>
      </c>
      <c r="D21">
        <v>5.3800000000000001E-2</v>
      </c>
      <c r="E21" t="s">
        <v>1436</v>
      </c>
    </row>
    <row r="22" spans="1:5" x14ac:dyDescent="0.2">
      <c r="A22" t="s">
        <v>1437</v>
      </c>
      <c r="B22">
        <v>3.11</v>
      </c>
      <c r="C22">
        <v>2.2360679774997898</v>
      </c>
      <c r="D22">
        <v>7.9399999999999998E-2</v>
      </c>
      <c r="E22" t="s">
        <v>1423</v>
      </c>
    </row>
    <row r="23" spans="1:5" x14ac:dyDescent="0.2">
      <c r="A23" t="s">
        <v>1438</v>
      </c>
      <c r="B23">
        <v>3.1</v>
      </c>
      <c r="C23">
        <v>2</v>
      </c>
      <c r="D23">
        <v>5.3400000000000003E-2</v>
      </c>
      <c r="E23" t="s">
        <v>1439</v>
      </c>
    </row>
    <row r="24" spans="1:5" x14ac:dyDescent="0.2">
      <c r="A24" t="s">
        <v>1440</v>
      </c>
      <c r="B24">
        <v>3.1</v>
      </c>
      <c r="C24">
        <v>2.4494897427831783</v>
      </c>
      <c r="D24">
        <v>5.3400000000000003E-2</v>
      </c>
      <c r="E24" t="s">
        <v>1441</v>
      </c>
    </row>
    <row r="25" spans="1:5" x14ac:dyDescent="0.2">
      <c r="A25" t="s">
        <v>1442</v>
      </c>
      <c r="B25">
        <v>3.1</v>
      </c>
      <c r="C25">
        <v>-1.6329931618554523</v>
      </c>
      <c r="D25">
        <v>4.2500000000000003E-2</v>
      </c>
      <c r="E25" t="s">
        <v>1443</v>
      </c>
    </row>
    <row r="26" spans="1:5" x14ac:dyDescent="0.2">
      <c r="A26" t="s">
        <v>1444</v>
      </c>
      <c r="B26">
        <v>2.99</v>
      </c>
      <c r="D26">
        <v>7.46E-2</v>
      </c>
      <c r="E26" t="s">
        <v>1423</v>
      </c>
    </row>
    <row r="27" spans="1:5" x14ac:dyDescent="0.2">
      <c r="A27" t="s">
        <v>1445</v>
      </c>
      <c r="B27">
        <v>2.93</v>
      </c>
      <c r="C27">
        <v>2.2360679774997898</v>
      </c>
      <c r="D27">
        <v>0.05</v>
      </c>
      <c r="E27" t="s">
        <v>1446</v>
      </c>
    </row>
    <row r="28" spans="1:5" x14ac:dyDescent="0.2">
      <c r="A28" t="s">
        <v>1447</v>
      </c>
      <c r="B28">
        <v>2.92</v>
      </c>
      <c r="C28">
        <v>1.6329931618554523</v>
      </c>
      <c r="D28">
        <v>5.8299999999999998E-2</v>
      </c>
      <c r="E28" t="s">
        <v>1448</v>
      </c>
    </row>
    <row r="29" spans="1:5" x14ac:dyDescent="0.2">
      <c r="A29" t="s">
        <v>1449</v>
      </c>
      <c r="B29">
        <v>2.9</v>
      </c>
      <c r="D29">
        <v>5.7700000000000001E-2</v>
      </c>
      <c r="E29" t="s">
        <v>1450</v>
      </c>
    </row>
    <row r="30" spans="1:5" x14ac:dyDescent="0.2">
      <c r="A30" t="s">
        <v>1451</v>
      </c>
      <c r="B30">
        <v>2.9</v>
      </c>
      <c r="C30">
        <v>2.2360679774997898</v>
      </c>
      <c r="D30">
        <v>7.1400000000000005E-2</v>
      </c>
      <c r="E30" t="s">
        <v>1423</v>
      </c>
    </row>
    <row r="31" spans="1:5" x14ac:dyDescent="0.2">
      <c r="A31" t="s">
        <v>1452</v>
      </c>
      <c r="B31">
        <v>2.88</v>
      </c>
      <c r="C31">
        <v>2.2360679774997898</v>
      </c>
      <c r="D31">
        <v>7.0400000000000004E-2</v>
      </c>
      <c r="E31" t="s">
        <v>1453</v>
      </c>
    </row>
    <row r="32" spans="1:5" x14ac:dyDescent="0.2">
      <c r="A32" t="s">
        <v>1454</v>
      </c>
      <c r="B32">
        <v>2.86</v>
      </c>
      <c r="D32">
        <v>5.6599999999999998E-2</v>
      </c>
      <c r="E32" t="s">
        <v>1448</v>
      </c>
    </row>
    <row r="33" spans="1:5" x14ac:dyDescent="0.2">
      <c r="A33" t="s">
        <v>1455</v>
      </c>
      <c r="B33">
        <v>2.85</v>
      </c>
      <c r="C33">
        <v>2.2360679774997898</v>
      </c>
      <c r="D33">
        <v>6.9400000000000003E-2</v>
      </c>
      <c r="E33" t="s">
        <v>1456</v>
      </c>
    </row>
    <row r="34" spans="1:5" x14ac:dyDescent="0.2">
      <c r="A34" t="s">
        <v>1457</v>
      </c>
      <c r="B34">
        <v>2.74</v>
      </c>
      <c r="C34">
        <v>2</v>
      </c>
      <c r="D34">
        <v>6.5799999999999997E-2</v>
      </c>
      <c r="E34" t="s">
        <v>1423</v>
      </c>
    </row>
    <row r="35" spans="1:5" x14ac:dyDescent="0.2">
      <c r="A35" t="s">
        <v>1458</v>
      </c>
      <c r="B35">
        <v>2.74</v>
      </c>
      <c r="C35">
        <v>2.2360679774997898</v>
      </c>
      <c r="D35">
        <v>6.5799999999999997E-2</v>
      </c>
      <c r="E35" t="s">
        <v>1423</v>
      </c>
    </row>
    <row r="36" spans="1:5" x14ac:dyDescent="0.2">
      <c r="A36" t="s">
        <v>1459</v>
      </c>
      <c r="B36">
        <v>2.73</v>
      </c>
      <c r="C36">
        <v>1.6329931618554523</v>
      </c>
      <c r="D36">
        <v>3.7499999999999999E-2</v>
      </c>
      <c r="E36" t="s">
        <v>1460</v>
      </c>
    </row>
    <row r="37" spans="1:5" x14ac:dyDescent="0.2">
      <c r="A37" t="s">
        <v>1461</v>
      </c>
      <c r="B37">
        <v>2.72</v>
      </c>
      <c r="C37">
        <v>1.3416407864998738</v>
      </c>
      <c r="D37">
        <v>6.4899999999999999E-2</v>
      </c>
      <c r="E37" t="s">
        <v>1462</v>
      </c>
    </row>
    <row r="38" spans="1:5" x14ac:dyDescent="0.2">
      <c r="A38" t="s">
        <v>1463</v>
      </c>
      <c r="B38">
        <v>2.7</v>
      </c>
      <c r="C38">
        <v>1.3416407864998738</v>
      </c>
      <c r="D38">
        <v>4.0599999999999997E-2</v>
      </c>
      <c r="E38" t="s">
        <v>1464</v>
      </c>
    </row>
    <row r="39" spans="1:5" x14ac:dyDescent="0.2">
      <c r="A39" t="s">
        <v>1465</v>
      </c>
      <c r="B39">
        <v>2.69</v>
      </c>
      <c r="C39">
        <v>2.2360679774997898</v>
      </c>
      <c r="D39">
        <v>6.4100000000000004E-2</v>
      </c>
      <c r="E39" t="s">
        <v>1423</v>
      </c>
    </row>
    <row r="40" spans="1:5" x14ac:dyDescent="0.2">
      <c r="A40" t="s">
        <v>1466</v>
      </c>
      <c r="B40">
        <v>2.67</v>
      </c>
      <c r="C40">
        <v>1.3416407864998738</v>
      </c>
      <c r="D40">
        <v>6.3299999999999995E-2</v>
      </c>
      <c r="E40" t="s">
        <v>1467</v>
      </c>
    </row>
    <row r="41" spans="1:5" x14ac:dyDescent="0.2">
      <c r="A41" t="s">
        <v>1468</v>
      </c>
      <c r="B41">
        <v>2.65</v>
      </c>
      <c r="D41">
        <v>6.25E-2</v>
      </c>
      <c r="E41" t="s">
        <v>1469</v>
      </c>
    </row>
    <row r="42" spans="1:5" x14ac:dyDescent="0.2">
      <c r="A42" t="s">
        <v>1470</v>
      </c>
      <c r="B42">
        <v>2.64</v>
      </c>
      <c r="C42">
        <v>2.4494897427831783</v>
      </c>
      <c r="D42">
        <v>5.1299999999999998E-2</v>
      </c>
      <c r="E42" t="s">
        <v>1471</v>
      </c>
    </row>
    <row r="43" spans="1:5" x14ac:dyDescent="0.2">
      <c r="A43" t="s">
        <v>1472</v>
      </c>
      <c r="B43">
        <v>2.62</v>
      </c>
      <c r="C43">
        <v>1.6329931618554523</v>
      </c>
      <c r="D43">
        <v>5.0799999999999998E-2</v>
      </c>
      <c r="E43" t="s">
        <v>1421</v>
      </c>
    </row>
    <row r="44" spans="1:5" x14ac:dyDescent="0.2">
      <c r="A44" t="s">
        <v>1473</v>
      </c>
      <c r="B44">
        <v>2.6</v>
      </c>
      <c r="C44">
        <v>2.2360679774997898</v>
      </c>
      <c r="D44">
        <v>6.0999999999999999E-2</v>
      </c>
      <c r="E44" t="s">
        <v>1423</v>
      </c>
    </row>
    <row r="45" spans="1:5" x14ac:dyDescent="0.2">
      <c r="A45" t="s">
        <v>1474</v>
      </c>
      <c r="B45">
        <v>2.59</v>
      </c>
      <c r="C45">
        <v>2</v>
      </c>
      <c r="D45">
        <v>0.08</v>
      </c>
      <c r="E45" t="s">
        <v>1475</v>
      </c>
    </row>
    <row r="46" spans="1:5" x14ac:dyDescent="0.2">
      <c r="A46" t="s">
        <v>1476</v>
      </c>
      <c r="B46">
        <v>2.58</v>
      </c>
      <c r="C46">
        <v>1.3416407864998738</v>
      </c>
      <c r="D46">
        <v>6.0199999999999997E-2</v>
      </c>
      <c r="E46" t="s">
        <v>1467</v>
      </c>
    </row>
    <row r="47" spans="1:5" x14ac:dyDescent="0.2">
      <c r="A47" t="s">
        <v>1477</v>
      </c>
      <c r="B47">
        <v>2.5499999999999998</v>
      </c>
      <c r="C47">
        <v>2.1213203435596424</v>
      </c>
      <c r="D47">
        <v>3.5299999999999998E-2</v>
      </c>
      <c r="E47" t="s">
        <v>1478</v>
      </c>
    </row>
    <row r="48" spans="1:5" x14ac:dyDescent="0.2">
      <c r="A48" t="s">
        <v>1479</v>
      </c>
      <c r="B48">
        <v>2.5099999999999998</v>
      </c>
      <c r="C48">
        <v>2.2360679774997898</v>
      </c>
      <c r="D48">
        <v>5.8099999999999999E-2</v>
      </c>
      <c r="E48" t="s">
        <v>1467</v>
      </c>
    </row>
    <row r="49" spans="1:5" x14ac:dyDescent="0.2">
      <c r="A49" t="s">
        <v>1480</v>
      </c>
      <c r="B49">
        <v>2.5099999999999998</v>
      </c>
      <c r="C49">
        <v>2.2360679774997898</v>
      </c>
      <c r="D49">
        <v>5.8099999999999999E-2</v>
      </c>
      <c r="E49" t="s">
        <v>1423</v>
      </c>
    </row>
    <row r="50" spans="1:5" x14ac:dyDescent="0.2">
      <c r="A50" t="s">
        <v>1481</v>
      </c>
      <c r="B50">
        <v>2.5099999999999998</v>
      </c>
      <c r="C50">
        <v>2.4494897427831783</v>
      </c>
      <c r="D50">
        <v>4.2200000000000001E-2</v>
      </c>
      <c r="E50" t="s">
        <v>1482</v>
      </c>
    </row>
    <row r="51" spans="1:5" x14ac:dyDescent="0.2">
      <c r="A51" t="s">
        <v>1483</v>
      </c>
      <c r="B51">
        <v>2.4900000000000002</v>
      </c>
      <c r="C51">
        <v>2.2360679774997898</v>
      </c>
      <c r="D51">
        <v>4.8000000000000001E-2</v>
      </c>
      <c r="E51" t="s">
        <v>1484</v>
      </c>
    </row>
    <row r="52" spans="1:5" x14ac:dyDescent="0.2">
      <c r="A52" t="s">
        <v>1485</v>
      </c>
      <c r="B52">
        <v>2.44</v>
      </c>
      <c r="C52">
        <v>1</v>
      </c>
      <c r="D52">
        <v>7.2700000000000001E-2</v>
      </c>
      <c r="E52" t="s">
        <v>1486</v>
      </c>
    </row>
    <row r="53" spans="1:5" x14ac:dyDescent="0.2">
      <c r="A53" t="s">
        <v>1487</v>
      </c>
      <c r="B53">
        <v>2.42</v>
      </c>
      <c r="D53">
        <v>5.5599999999999997E-2</v>
      </c>
      <c r="E53" t="s">
        <v>1467</v>
      </c>
    </row>
    <row r="54" spans="1:5" x14ac:dyDescent="0.2">
      <c r="A54" t="s">
        <v>1488</v>
      </c>
      <c r="B54">
        <v>2.41</v>
      </c>
      <c r="C54">
        <v>2.2360679774997898</v>
      </c>
      <c r="D54">
        <v>4.6199999999999998E-2</v>
      </c>
      <c r="E54" t="s">
        <v>1484</v>
      </c>
    </row>
    <row r="55" spans="1:5" x14ac:dyDescent="0.2">
      <c r="A55" t="s">
        <v>1489</v>
      </c>
      <c r="B55">
        <v>2.37</v>
      </c>
      <c r="D55">
        <v>3.9800000000000002E-2</v>
      </c>
      <c r="E55" t="s">
        <v>1490</v>
      </c>
    </row>
    <row r="56" spans="1:5" x14ac:dyDescent="0.2">
      <c r="A56" t="s">
        <v>1491</v>
      </c>
      <c r="B56">
        <v>2.31</v>
      </c>
      <c r="D56">
        <v>2.7300000000000001E-2</v>
      </c>
      <c r="E56" t="s">
        <v>1492</v>
      </c>
    </row>
    <row r="57" spans="1:5" x14ac:dyDescent="0.2">
      <c r="A57" t="s">
        <v>1493</v>
      </c>
      <c r="B57">
        <v>2.2999999999999998</v>
      </c>
      <c r="C57">
        <v>2.2360679774997898</v>
      </c>
      <c r="D57">
        <v>4.3799999999999999E-2</v>
      </c>
      <c r="E57" t="s">
        <v>1494</v>
      </c>
    </row>
    <row r="58" spans="1:5" x14ac:dyDescent="0.2">
      <c r="A58" t="s">
        <v>1495</v>
      </c>
      <c r="B58">
        <v>2.2999999999999998</v>
      </c>
      <c r="C58">
        <v>2.2360679774997898</v>
      </c>
      <c r="D58">
        <v>5.21E-2</v>
      </c>
      <c r="E58" t="s">
        <v>1423</v>
      </c>
    </row>
    <row r="59" spans="1:5" x14ac:dyDescent="0.2">
      <c r="A59" t="s">
        <v>1496</v>
      </c>
      <c r="B59">
        <v>2.2999999999999998</v>
      </c>
      <c r="C59">
        <v>1.3416407864998738</v>
      </c>
      <c r="D59">
        <v>5.21E-2</v>
      </c>
      <c r="E59" t="s">
        <v>1497</v>
      </c>
    </row>
    <row r="60" spans="1:5" x14ac:dyDescent="0.2">
      <c r="A60" t="s">
        <v>1498</v>
      </c>
      <c r="B60">
        <v>2.2999999999999998</v>
      </c>
      <c r="C60">
        <v>2</v>
      </c>
      <c r="D60">
        <v>6.6699999999999995E-2</v>
      </c>
      <c r="E60" t="s">
        <v>1475</v>
      </c>
    </row>
    <row r="61" spans="1:5" x14ac:dyDescent="0.2">
      <c r="A61" t="s">
        <v>1499</v>
      </c>
      <c r="B61">
        <v>2.2799999999999998</v>
      </c>
      <c r="C61">
        <v>2</v>
      </c>
      <c r="D61">
        <v>6.5600000000000006E-2</v>
      </c>
      <c r="E61" t="s">
        <v>1475</v>
      </c>
    </row>
    <row r="62" spans="1:5" x14ac:dyDescent="0.2">
      <c r="A62" t="s">
        <v>1500</v>
      </c>
      <c r="B62">
        <v>2.2799999999999998</v>
      </c>
      <c r="C62">
        <v>1.3416407864998738</v>
      </c>
      <c r="D62">
        <v>5.1499999999999997E-2</v>
      </c>
      <c r="E62" t="s">
        <v>1423</v>
      </c>
    </row>
    <row r="63" spans="1:5" x14ac:dyDescent="0.2">
      <c r="A63" t="s">
        <v>1501</v>
      </c>
      <c r="B63">
        <v>2.21</v>
      </c>
      <c r="C63">
        <v>2</v>
      </c>
      <c r="D63">
        <v>6.25E-2</v>
      </c>
      <c r="E63" t="s">
        <v>1475</v>
      </c>
    </row>
    <row r="64" spans="1:5" x14ac:dyDescent="0.2">
      <c r="A64" t="s">
        <v>1502</v>
      </c>
      <c r="B64">
        <v>2.16</v>
      </c>
      <c r="C64">
        <v>1</v>
      </c>
      <c r="D64">
        <v>3.6299999999999999E-2</v>
      </c>
      <c r="E64" t="s">
        <v>1503</v>
      </c>
    </row>
    <row r="65" spans="1:5" x14ac:dyDescent="0.2">
      <c r="A65" t="s">
        <v>1504</v>
      </c>
      <c r="B65">
        <v>2.16</v>
      </c>
      <c r="C65">
        <v>1.8898223650461361</v>
      </c>
      <c r="D65">
        <v>3.6299999999999999E-2</v>
      </c>
      <c r="E65" t="s">
        <v>1505</v>
      </c>
    </row>
    <row r="66" spans="1:5" x14ac:dyDescent="0.2">
      <c r="A66" t="s">
        <v>1506</v>
      </c>
      <c r="B66">
        <v>2.16</v>
      </c>
      <c r="C66">
        <v>2</v>
      </c>
      <c r="D66">
        <v>6.0600000000000001E-2</v>
      </c>
      <c r="E66" t="s">
        <v>1475</v>
      </c>
    </row>
    <row r="67" spans="1:5" x14ac:dyDescent="0.2">
      <c r="A67" t="s">
        <v>1507</v>
      </c>
      <c r="B67">
        <v>2.16</v>
      </c>
      <c r="C67">
        <v>2.2360679774997898</v>
      </c>
      <c r="D67">
        <v>4.8099999999999997E-2</v>
      </c>
      <c r="E67" t="s">
        <v>1423</v>
      </c>
    </row>
    <row r="68" spans="1:5" x14ac:dyDescent="0.2">
      <c r="A68" t="s">
        <v>1508</v>
      </c>
      <c r="B68">
        <v>2.16</v>
      </c>
      <c r="C68">
        <v>2</v>
      </c>
      <c r="D68">
        <v>4.8099999999999997E-2</v>
      </c>
      <c r="E68" t="s">
        <v>1509</v>
      </c>
    </row>
    <row r="69" spans="1:5" x14ac:dyDescent="0.2">
      <c r="A69" t="s">
        <v>1510</v>
      </c>
      <c r="B69">
        <v>2.12</v>
      </c>
      <c r="C69">
        <v>2</v>
      </c>
      <c r="D69">
        <v>4.7199999999999999E-2</v>
      </c>
      <c r="E69" t="s">
        <v>1511</v>
      </c>
    </row>
    <row r="70" spans="1:5" x14ac:dyDescent="0.2">
      <c r="A70" t="s">
        <v>1512</v>
      </c>
      <c r="B70">
        <v>2.12</v>
      </c>
      <c r="C70">
        <v>2</v>
      </c>
      <c r="D70">
        <v>4.7199999999999999E-2</v>
      </c>
      <c r="E70" t="s">
        <v>1513</v>
      </c>
    </row>
    <row r="71" spans="1:5" x14ac:dyDescent="0.2">
      <c r="A71" t="s">
        <v>1514</v>
      </c>
      <c r="B71">
        <v>2.11</v>
      </c>
      <c r="C71">
        <v>0.44721359549995793</v>
      </c>
      <c r="D71">
        <v>4.6699999999999998E-2</v>
      </c>
      <c r="E71" t="s">
        <v>1515</v>
      </c>
    </row>
    <row r="72" spans="1:5" x14ac:dyDescent="0.2">
      <c r="A72" t="s">
        <v>1516</v>
      </c>
      <c r="B72">
        <v>2.11</v>
      </c>
      <c r="D72">
        <v>5.8799999999999998E-2</v>
      </c>
      <c r="E72" t="s">
        <v>1517</v>
      </c>
    </row>
    <row r="73" spans="1:5" x14ac:dyDescent="0.2">
      <c r="A73" t="s">
        <v>1518</v>
      </c>
      <c r="B73">
        <v>2.09</v>
      </c>
      <c r="C73">
        <v>2.4494897427831783</v>
      </c>
      <c r="D73">
        <v>3.5200000000000002E-2</v>
      </c>
      <c r="E73" t="s">
        <v>1519</v>
      </c>
    </row>
    <row r="74" spans="1:5" x14ac:dyDescent="0.2">
      <c r="A74" t="s">
        <v>1520</v>
      </c>
      <c r="B74">
        <v>2.08</v>
      </c>
      <c r="C74">
        <v>2.4494897427831783</v>
      </c>
      <c r="D74">
        <v>3.5000000000000003E-2</v>
      </c>
      <c r="E74" t="s">
        <v>1521</v>
      </c>
    </row>
    <row r="75" spans="1:5" x14ac:dyDescent="0.2">
      <c r="A75" t="s">
        <v>1522</v>
      </c>
      <c r="B75">
        <v>2.0699999999999998</v>
      </c>
      <c r="C75">
        <v>2.2360679774997898</v>
      </c>
      <c r="D75">
        <v>4.5900000000000003E-2</v>
      </c>
      <c r="E75" t="s">
        <v>1523</v>
      </c>
    </row>
    <row r="76" spans="1:5" x14ac:dyDescent="0.2">
      <c r="A76" t="s">
        <v>1524</v>
      </c>
      <c r="B76">
        <v>2.02</v>
      </c>
      <c r="C76">
        <v>2.4494897427831783</v>
      </c>
      <c r="D76">
        <v>3.4099999999999998E-2</v>
      </c>
      <c r="E76" t="s">
        <v>1525</v>
      </c>
    </row>
    <row r="77" spans="1:5" x14ac:dyDescent="0.2">
      <c r="A77" t="s">
        <v>1526</v>
      </c>
      <c r="B77">
        <v>2</v>
      </c>
      <c r="C77">
        <v>2.4494897427831783</v>
      </c>
      <c r="D77">
        <v>3.3799999999999997E-2</v>
      </c>
      <c r="E77" t="s">
        <v>1482</v>
      </c>
    </row>
    <row r="78" spans="1:5" x14ac:dyDescent="0.2">
      <c r="A78" t="s">
        <v>1527</v>
      </c>
      <c r="B78">
        <v>1.99</v>
      </c>
      <c r="C78">
        <v>1.6329931618554523</v>
      </c>
      <c r="D78">
        <v>3.7699999999999997E-2</v>
      </c>
      <c r="E78" t="s">
        <v>1528</v>
      </c>
    </row>
    <row r="79" spans="1:5" x14ac:dyDescent="0.2">
      <c r="A79" t="s">
        <v>1529</v>
      </c>
      <c r="B79">
        <v>1.98</v>
      </c>
      <c r="C79">
        <v>2</v>
      </c>
      <c r="D79">
        <v>4.3499999999999997E-2</v>
      </c>
      <c r="E79" t="s">
        <v>1530</v>
      </c>
    </row>
    <row r="80" spans="1:5" x14ac:dyDescent="0.2">
      <c r="A80" t="s">
        <v>1531</v>
      </c>
      <c r="B80">
        <v>1.98</v>
      </c>
      <c r="D80">
        <v>4.3499999999999997E-2</v>
      </c>
      <c r="E80" t="s">
        <v>1423</v>
      </c>
    </row>
    <row r="81" spans="1:5" x14ac:dyDescent="0.2">
      <c r="A81" t="s">
        <v>1532</v>
      </c>
      <c r="B81">
        <v>1.96</v>
      </c>
      <c r="D81">
        <v>4.3099999999999999E-2</v>
      </c>
      <c r="E81" t="s">
        <v>1511</v>
      </c>
    </row>
    <row r="82" spans="1:5" x14ac:dyDescent="0.2">
      <c r="A82" t="s">
        <v>1533</v>
      </c>
      <c r="B82">
        <v>1.95</v>
      </c>
      <c r="C82">
        <v>2</v>
      </c>
      <c r="D82">
        <v>5.2600000000000001E-2</v>
      </c>
      <c r="E82" t="s">
        <v>1475</v>
      </c>
    </row>
    <row r="83" spans="1:5" x14ac:dyDescent="0.2">
      <c r="A83" t="s">
        <v>1534</v>
      </c>
      <c r="B83">
        <v>1.95</v>
      </c>
      <c r="C83">
        <v>2</v>
      </c>
      <c r="D83">
        <v>5.2600000000000001E-2</v>
      </c>
      <c r="E83" t="s">
        <v>1475</v>
      </c>
    </row>
    <row r="84" spans="1:5" x14ac:dyDescent="0.2">
      <c r="A84" t="s">
        <v>1535</v>
      </c>
      <c r="B84">
        <v>1.95</v>
      </c>
      <c r="C84">
        <v>2</v>
      </c>
      <c r="D84">
        <v>4.2700000000000002E-2</v>
      </c>
      <c r="E84" t="s">
        <v>1511</v>
      </c>
    </row>
    <row r="85" spans="1:5" x14ac:dyDescent="0.2">
      <c r="A85" t="s">
        <v>1536</v>
      </c>
      <c r="B85">
        <v>1.94</v>
      </c>
      <c r="C85">
        <v>2.2360679774997898</v>
      </c>
      <c r="D85">
        <v>3.0300000000000001E-2</v>
      </c>
      <c r="E85" t="s">
        <v>1537</v>
      </c>
    </row>
    <row r="86" spans="1:5" x14ac:dyDescent="0.2">
      <c r="A86" t="s">
        <v>1538</v>
      </c>
      <c r="B86">
        <v>1.93</v>
      </c>
      <c r="C86">
        <v>2</v>
      </c>
      <c r="D86">
        <v>5.1900000000000002E-2</v>
      </c>
      <c r="E86" t="s">
        <v>1475</v>
      </c>
    </row>
    <row r="87" spans="1:5" x14ac:dyDescent="0.2">
      <c r="A87" t="s">
        <v>1539</v>
      </c>
      <c r="B87">
        <v>1.93</v>
      </c>
      <c r="C87">
        <v>1.3416407864998738</v>
      </c>
      <c r="D87">
        <v>3.0200000000000001E-2</v>
      </c>
      <c r="E87" t="s">
        <v>1540</v>
      </c>
    </row>
    <row r="88" spans="1:5" x14ac:dyDescent="0.2">
      <c r="A88" t="s">
        <v>1541</v>
      </c>
      <c r="B88">
        <v>1.93</v>
      </c>
      <c r="C88">
        <v>2</v>
      </c>
      <c r="D88">
        <v>4.24E-2</v>
      </c>
      <c r="E88" t="s">
        <v>1542</v>
      </c>
    </row>
    <row r="89" spans="1:5" x14ac:dyDescent="0.2">
      <c r="A89" t="s">
        <v>1543</v>
      </c>
      <c r="B89">
        <v>1.91</v>
      </c>
      <c r="C89">
        <v>2</v>
      </c>
      <c r="D89">
        <v>5.1299999999999998E-2</v>
      </c>
      <c r="E89" t="s">
        <v>1475</v>
      </c>
    </row>
    <row r="90" spans="1:5" x14ac:dyDescent="0.2">
      <c r="A90" t="s">
        <v>1544</v>
      </c>
      <c r="B90">
        <v>1.91</v>
      </c>
      <c r="C90">
        <v>2</v>
      </c>
      <c r="D90">
        <v>5.1299999999999998E-2</v>
      </c>
      <c r="E90" t="s">
        <v>1475</v>
      </c>
    </row>
    <row r="91" spans="1:5" x14ac:dyDescent="0.2">
      <c r="A91" t="s">
        <v>1545</v>
      </c>
      <c r="B91">
        <v>1.91</v>
      </c>
      <c r="D91">
        <v>3.61E-2</v>
      </c>
      <c r="E91" t="s">
        <v>1546</v>
      </c>
    </row>
    <row r="92" spans="1:5" x14ac:dyDescent="0.2">
      <c r="A92" t="s">
        <v>1547</v>
      </c>
      <c r="B92">
        <v>1.89</v>
      </c>
      <c r="D92">
        <v>5.0599999999999999E-2</v>
      </c>
      <c r="E92" t="s">
        <v>1548</v>
      </c>
    </row>
    <row r="93" spans="1:5" x14ac:dyDescent="0.2">
      <c r="A93" t="s">
        <v>1549</v>
      </c>
      <c r="B93">
        <v>1.88</v>
      </c>
      <c r="D93">
        <v>6.9800000000000001E-2</v>
      </c>
      <c r="E93" t="s">
        <v>1550</v>
      </c>
    </row>
    <row r="94" spans="1:5" x14ac:dyDescent="0.2">
      <c r="A94" t="s">
        <v>1551</v>
      </c>
      <c r="B94">
        <v>1.87</v>
      </c>
      <c r="C94">
        <v>0.81649658092772615</v>
      </c>
      <c r="D94">
        <v>3.2000000000000001E-2</v>
      </c>
      <c r="E94" t="s">
        <v>1552</v>
      </c>
    </row>
    <row r="95" spans="1:5" x14ac:dyDescent="0.2">
      <c r="A95" t="s">
        <v>1553</v>
      </c>
      <c r="B95">
        <v>1.86</v>
      </c>
      <c r="C95">
        <v>2.1213203435596424</v>
      </c>
      <c r="D95">
        <v>2.93E-2</v>
      </c>
      <c r="E95" t="s">
        <v>1554</v>
      </c>
    </row>
    <row r="96" spans="1:5" x14ac:dyDescent="0.2">
      <c r="A96" t="s">
        <v>1555</v>
      </c>
      <c r="B96">
        <v>1.83</v>
      </c>
      <c r="C96">
        <v>2</v>
      </c>
      <c r="D96">
        <v>0.04</v>
      </c>
      <c r="E96" t="s">
        <v>1556</v>
      </c>
    </row>
    <row r="97" spans="1:5" x14ac:dyDescent="0.2">
      <c r="A97" t="s">
        <v>1557</v>
      </c>
      <c r="B97">
        <v>1.8</v>
      </c>
      <c r="C97">
        <v>2</v>
      </c>
      <c r="D97">
        <v>4.7600000000000003E-2</v>
      </c>
      <c r="E97" t="s">
        <v>1475</v>
      </c>
    </row>
    <row r="98" spans="1:5" x14ac:dyDescent="0.2">
      <c r="A98" t="s">
        <v>1558</v>
      </c>
      <c r="B98">
        <v>1.8</v>
      </c>
      <c r="C98">
        <v>2</v>
      </c>
      <c r="D98">
        <v>4.7600000000000003E-2</v>
      </c>
      <c r="E98" t="s">
        <v>1475</v>
      </c>
    </row>
    <row r="99" spans="1:5" x14ac:dyDescent="0.2">
      <c r="A99" t="s">
        <v>1559</v>
      </c>
      <c r="B99">
        <v>1.79</v>
      </c>
      <c r="C99">
        <v>2.6457513110645903</v>
      </c>
      <c r="D99">
        <v>3.0700000000000002E-2</v>
      </c>
      <c r="E99" t="s">
        <v>1521</v>
      </c>
    </row>
    <row r="100" spans="1:5" x14ac:dyDescent="0.2">
      <c r="A100" t="s">
        <v>1560</v>
      </c>
      <c r="B100">
        <v>1.78</v>
      </c>
      <c r="C100">
        <v>2</v>
      </c>
      <c r="D100">
        <v>3.8800000000000001E-2</v>
      </c>
      <c r="E100" t="s">
        <v>1513</v>
      </c>
    </row>
    <row r="101" spans="1:5" x14ac:dyDescent="0.2">
      <c r="A101" t="s">
        <v>1561</v>
      </c>
      <c r="B101">
        <v>1.78</v>
      </c>
      <c r="C101">
        <v>2.2360679774997898</v>
      </c>
      <c r="D101">
        <v>3.8800000000000001E-2</v>
      </c>
      <c r="E101" t="s">
        <v>1562</v>
      </c>
    </row>
    <row r="102" spans="1:5" x14ac:dyDescent="0.2">
      <c r="A102" t="s">
        <v>1563</v>
      </c>
      <c r="B102">
        <v>1.78</v>
      </c>
      <c r="C102">
        <v>2</v>
      </c>
      <c r="D102">
        <v>4.7100000000000003E-2</v>
      </c>
      <c r="E102" t="s">
        <v>1564</v>
      </c>
    </row>
    <row r="103" spans="1:5" x14ac:dyDescent="0.2">
      <c r="A103" t="s">
        <v>1565</v>
      </c>
      <c r="B103">
        <v>1.78</v>
      </c>
      <c r="C103">
        <v>2</v>
      </c>
      <c r="D103">
        <v>4.7100000000000003E-2</v>
      </c>
      <c r="E103" t="s">
        <v>1475</v>
      </c>
    </row>
    <row r="104" spans="1:5" x14ac:dyDescent="0.2">
      <c r="A104" t="s">
        <v>1566</v>
      </c>
      <c r="B104">
        <v>1.73</v>
      </c>
      <c r="D104">
        <v>6.1199999999999997E-2</v>
      </c>
      <c r="E104" t="s">
        <v>1567</v>
      </c>
    </row>
    <row r="105" spans="1:5" x14ac:dyDescent="0.2">
      <c r="A105" t="s">
        <v>1568</v>
      </c>
      <c r="B105">
        <v>1.73</v>
      </c>
      <c r="D105">
        <v>4.5499999999999999E-2</v>
      </c>
      <c r="E105" t="s">
        <v>1569</v>
      </c>
    </row>
    <row r="106" spans="1:5" x14ac:dyDescent="0.2">
      <c r="A106" t="s">
        <v>1570</v>
      </c>
      <c r="B106">
        <v>1.72</v>
      </c>
      <c r="C106">
        <v>-2.2360679774997898</v>
      </c>
      <c r="D106">
        <v>3.2800000000000003E-2</v>
      </c>
      <c r="E106" t="s">
        <v>1571</v>
      </c>
    </row>
    <row r="107" spans="1:5" x14ac:dyDescent="0.2">
      <c r="A107" t="s">
        <v>1572</v>
      </c>
      <c r="B107">
        <v>1.71</v>
      </c>
      <c r="C107">
        <v>3</v>
      </c>
      <c r="D107">
        <v>2.2599999999999999E-2</v>
      </c>
      <c r="E107" t="s">
        <v>1573</v>
      </c>
    </row>
    <row r="108" spans="1:5" x14ac:dyDescent="0.2">
      <c r="A108" t="s">
        <v>1574</v>
      </c>
      <c r="B108">
        <v>1.7</v>
      </c>
      <c r="C108">
        <v>2</v>
      </c>
      <c r="D108">
        <v>4.4400000000000002E-2</v>
      </c>
      <c r="E108" t="s">
        <v>1475</v>
      </c>
    </row>
    <row r="109" spans="1:5" x14ac:dyDescent="0.2">
      <c r="A109" t="s">
        <v>1575</v>
      </c>
      <c r="B109">
        <v>1.7</v>
      </c>
      <c r="C109">
        <v>1</v>
      </c>
      <c r="D109">
        <v>4.4400000000000002E-2</v>
      </c>
      <c r="E109" t="s">
        <v>1475</v>
      </c>
    </row>
    <row r="110" spans="1:5" x14ac:dyDescent="0.2">
      <c r="A110" t="s">
        <v>1576</v>
      </c>
      <c r="B110">
        <v>1.69</v>
      </c>
      <c r="D110">
        <v>5.8799999999999998E-2</v>
      </c>
      <c r="E110" t="s">
        <v>1550</v>
      </c>
    </row>
    <row r="111" spans="1:5" x14ac:dyDescent="0.2">
      <c r="A111" t="s">
        <v>1577</v>
      </c>
      <c r="B111">
        <v>1.69</v>
      </c>
      <c r="C111">
        <v>2.4494897427831783</v>
      </c>
      <c r="D111">
        <v>3.2300000000000002E-2</v>
      </c>
      <c r="E111" t="s">
        <v>1578</v>
      </c>
    </row>
    <row r="112" spans="1:5" x14ac:dyDescent="0.2">
      <c r="A112" t="s">
        <v>1579</v>
      </c>
      <c r="B112">
        <v>1.68</v>
      </c>
      <c r="C112">
        <v>2.2360679774997898</v>
      </c>
      <c r="D112">
        <v>3.2099999999999997E-2</v>
      </c>
      <c r="E112" t="s">
        <v>1580</v>
      </c>
    </row>
    <row r="113" spans="1:5" x14ac:dyDescent="0.2">
      <c r="A113" t="s">
        <v>1581</v>
      </c>
      <c r="B113">
        <v>1.68</v>
      </c>
      <c r="C113">
        <v>2.2360679774997898</v>
      </c>
      <c r="D113">
        <v>3.6499999999999998E-2</v>
      </c>
      <c r="E113" t="s">
        <v>1582</v>
      </c>
    </row>
    <row r="114" spans="1:5" x14ac:dyDescent="0.2">
      <c r="A114" t="s">
        <v>1583</v>
      </c>
      <c r="B114">
        <v>1.67</v>
      </c>
      <c r="C114">
        <v>2.2360679774997898</v>
      </c>
      <c r="D114">
        <v>3.6200000000000003E-2</v>
      </c>
      <c r="E114" t="s">
        <v>1584</v>
      </c>
    </row>
    <row r="115" spans="1:5" x14ac:dyDescent="0.2">
      <c r="A115" t="s">
        <v>1585</v>
      </c>
      <c r="B115">
        <v>1.65</v>
      </c>
      <c r="C115">
        <v>2.2360679774997898</v>
      </c>
      <c r="D115">
        <v>3.1600000000000003E-2</v>
      </c>
      <c r="E115" t="s">
        <v>1586</v>
      </c>
    </row>
    <row r="116" spans="1:5" x14ac:dyDescent="0.2">
      <c r="A116" t="s">
        <v>1587</v>
      </c>
      <c r="B116">
        <v>1.65</v>
      </c>
      <c r="C116">
        <v>2</v>
      </c>
      <c r="D116">
        <v>4.2999999999999997E-2</v>
      </c>
      <c r="E116" t="s">
        <v>1475</v>
      </c>
    </row>
    <row r="117" spans="1:5" x14ac:dyDescent="0.2">
      <c r="A117" t="s">
        <v>1588</v>
      </c>
      <c r="B117">
        <v>1.65</v>
      </c>
      <c r="C117">
        <v>2</v>
      </c>
      <c r="D117">
        <v>4.2999999999999997E-2</v>
      </c>
      <c r="E117" t="s">
        <v>1475</v>
      </c>
    </row>
    <row r="118" spans="1:5" x14ac:dyDescent="0.2">
      <c r="A118" t="s">
        <v>1589</v>
      </c>
      <c r="B118">
        <v>1.64</v>
      </c>
      <c r="D118">
        <v>0.5</v>
      </c>
      <c r="E118" t="s">
        <v>713</v>
      </c>
    </row>
    <row r="119" spans="1:5" x14ac:dyDescent="0.2">
      <c r="A119" t="s">
        <v>1590</v>
      </c>
      <c r="B119">
        <v>1.64</v>
      </c>
      <c r="C119">
        <v>2</v>
      </c>
      <c r="D119">
        <v>3.5700000000000003E-2</v>
      </c>
      <c r="E119" t="s">
        <v>1513</v>
      </c>
    </row>
    <row r="120" spans="1:5" x14ac:dyDescent="0.2">
      <c r="A120" t="s">
        <v>1591</v>
      </c>
      <c r="B120">
        <v>1.63</v>
      </c>
      <c r="C120">
        <v>2.4494897427831783</v>
      </c>
      <c r="D120">
        <v>3.1199999999999999E-2</v>
      </c>
      <c r="E120" t="s">
        <v>1448</v>
      </c>
    </row>
    <row r="121" spans="1:5" x14ac:dyDescent="0.2">
      <c r="A121" t="s">
        <v>1592</v>
      </c>
      <c r="B121">
        <v>1.62</v>
      </c>
      <c r="D121">
        <v>3.1099999999999999E-2</v>
      </c>
      <c r="E121" t="s">
        <v>1448</v>
      </c>
    </row>
    <row r="122" spans="1:5" x14ac:dyDescent="0.2">
      <c r="A122" t="s">
        <v>1593</v>
      </c>
      <c r="B122">
        <v>1.61</v>
      </c>
      <c r="C122">
        <v>-1.6329931618554523</v>
      </c>
      <c r="D122">
        <v>3.09E-2</v>
      </c>
      <c r="E122" t="s">
        <v>1594</v>
      </c>
    </row>
    <row r="123" spans="1:5" x14ac:dyDescent="0.2">
      <c r="A123" t="s">
        <v>1595</v>
      </c>
      <c r="B123">
        <v>1.56</v>
      </c>
      <c r="D123">
        <v>5.2600000000000001E-2</v>
      </c>
      <c r="E123" t="s">
        <v>1425</v>
      </c>
    </row>
    <row r="124" spans="1:5" x14ac:dyDescent="0.2">
      <c r="A124" t="s">
        <v>1596</v>
      </c>
      <c r="B124">
        <v>1.54</v>
      </c>
      <c r="D124">
        <v>5.1700000000000003E-2</v>
      </c>
      <c r="E124" t="s">
        <v>1550</v>
      </c>
    </row>
    <row r="125" spans="1:5" x14ac:dyDescent="0.2">
      <c r="A125" t="s">
        <v>1597</v>
      </c>
      <c r="B125">
        <v>1.53</v>
      </c>
      <c r="C125">
        <v>-1</v>
      </c>
      <c r="D125">
        <v>3.3300000000000003E-2</v>
      </c>
      <c r="E125" t="s">
        <v>1598</v>
      </c>
    </row>
    <row r="126" spans="1:5" x14ac:dyDescent="0.2">
      <c r="A126" t="s">
        <v>1599</v>
      </c>
      <c r="B126">
        <v>1.52</v>
      </c>
      <c r="C126">
        <v>1.6329931618554523</v>
      </c>
      <c r="D126">
        <v>2.9399999999999999E-2</v>
      </c>
      <c r="E126" t="s">
        <v>1600</v>
      </c>
    </row>
    <row r="127" spans="1:5" x14ac:dyDescent="0.2">
      <c r="A127" t="s">
        <v>1601</v>
      </c>
      <c r="B127">
        <v>1.52</v>
      </c>
      <c r="D127">
        <v>3.3099999999999997E-2</v>
      </c>
      <c r="E127" t="s">
        <v>1602</v>
      </c>
    </row>
    <row r="128" spans="1:5" x14ac:dyDescent="0.2">
      <c r="A128" t="s">
        <v>1603</v>
      </c>
      <c r="B128">
        <v>1.52</v>
      </c>
      <c r="C128">
        <v>-2</v>
      </c>
      <c r="D128">
        <v>3.9199999999999999E-2</v>
      </c>
      <c r="E128" t="s">
        <v>1604</v>
      </c>
    </row>
    <row r="129" spans="1:5" x14ac:dyDescent="0.2">
      <c r="A129" t="s">
        <v>1605</v>
      </c>
      <c r="B129">
        <v>1.5</v>
      </c>
      <c r="C129">
        <v>-2</v>
      </c>
      <c r="D129">
        <v>3.85E-2</v>
      </c>
      <c r="E129" t="s">
        <v>1606</v>
      </c>
    </row>
    <row r="130" spans="1:5" x14ac:dyDescent="0.2">
      <c r="A130" t="s">
        <v>1607</v>
      </c>
      <c r="B130">
        <v>1.48</v>
      </c>
      <c r="D130">
        <v>2.8799999999999999E-2</v>
      </c>
      <c r="E130" t="s">
        <v>1608</v>
      </c>
    </row>
    <row r="131" spans="1:5" x14ac:dyDescent="0.2">
      <c r="A131" t="s">
        <v>1609</v>
      </c>
      <c r="B131">
        <v>1.47</v>
      </c>
      <c r="C131">
        <v>2</v>
      </c>
      <c r="D131">
        <v>3.2099999999999997E-2</v>
      </c>
      <c r="E131" t="s">
        <v>1610</v>
      </c>
    </row>
    <row r="132" spans="1:5" x14ac:dyDescent="0.2">
      <c r="A132" t="s">
        <v>1611</v>
      </c>
      <c r="B132">
        <v>1.46</v>
      </c>
      <c r="C132">
        <v>1.6329931618554523</v>
      </c>
      <c r="D132">
        <v>2.8400000000000002E-2</v>
      </c>
      <c r="E132" t="s">
        <v>1612</v>
      </c>
    </row>
    <row r="133" spans="1:5" x14ac:dyDescent="0.2">
      <c r="A133" t="s">
        <v>1613</v>
      </c>
      <c r="B133">
        <v>1.45</v>
      </c>
      <c r="D133">
        <v>4.7600000000000003E-2</v>
      </c>
      <c r="E133" t="s">
        <v>1614</v>
      </c>
    </row>
    <row r="134" spans="1:5" x14ac:dyDescent="0.2">
      <c r="A134" t="s">
        <v>1615</v>
      </c>
      <c r="B134">
        <v>1.44</v>
      </c>
      <c r="D134">
        <v>2.5899999999999999E-2</v>
      </c>
      <c r="E134" t="s">
        <v>1616</v>
      </c>
    </row>
    <row r="135" spans="1:5" x14ac:dyDescent="0.2">
      <c r="A135" t="s">
        <v>1617</v>
      </c>
      <c r="B135">
        <v>1.44</v>
      </c>
      <c r="C135">
        <v>1.3416407864998738</v>
      </c>
      <c r="D135">
        <v>2.8199999999999999E-2</v>
      </c>
      <c r="E135" t="s">
        <v>1618</v>
      </c>
    </row>
    <row r="136" spans="1:5" x14ac:dyDescent="0.2">
      <c r="A136" t="s">
        <v>1619</v>
      </c>
      <c r="B136">
        <v>1.43</v>
      </c>
      <c r="D136">
        <v>3.6700000000000003E-2</v>
      </c>
      <c r="E136" t="s">
        <v>1475</v>
      </c>
    </row>
    <row r="137" spans="1:5" x14ac:dyDescent="0.2">
      <c r="A137" t="s">
        <v>1620</v>
      </c>
      <c r="B137">
        <v>1.42</v>
      </c>
      <c r="D137">
        <v>3.6400000000000002E-2</v>
      </c>
      <c r="E137" t="s">
        <v>1621</v>
      </c>
    </row>
    <row r="138" spans="1:5" x14ac:dyDescent="0.2">
      <c r="A138" t="s">
        <v>1622</v>
      </c>
      <c r="B138">
        <v>1.39</v>
      </c>
      <c r="C138">
        <v>1</v>
      </c>
      <c r="D138">
        <v>3.5400000000000001E-2</v>
      </c>
      <c r="E138" t="s">
        <v>1623</v>
      </c>
    </row>
    <row r="139" spans="1:5" x14ac:dyDescent="0.2">
      <c r="A139" t="s">
        <v>1624</v>
      </c>
      <c r="B139">
        <v>1.38</v>
      </c>
      <c r="D139">
        <v>4.48E-2</v>
      </c>
      <c r="E139" t="s">
        <v>1625</v>
      </c>
    </row>
    <row r="140" spans="1:5" x14ac:dyDescent="0.2">
      <c r="A140" t="s">
        <v>1626</v>
      </c>
      <c r="B140">
        <v>1.37</v>
      </c>
      <c r="C140">
        <v>2</v>
      </c>
      <c r="D140">
        <v>3.5099999999999999E-2</v>
      </c>
      <c r="E140" t="s">
        <v>1475</v>
      </c>
    </row>
    <row r="141" spans="1:5" x14ac:dyDescent="0.2">
      <c r="A141" t="s">
        <v>1627</v>
      </c>
      <c r="B141">
        <v>1.35</v>
      </c>
      <c r="C141">
        <v>2.2360679774997898</v>
      </c>
      <c r="D141">
        <v>2.98E-2</v>
      </c>
      <c r="E141" t="s">
        <v>1453</v>
      </c>
    </row>
    <row r="142" spans="1:5" x14ac:dyDescent="0.2">
      <c r="A142" t="s">
        <v>1628</v>
      </c>
      <c r="B142">
        <v>1.34</v>
      </c>
      <c r="C142">
        <v>2</v>
      </c>
      <c r="D142">
        <v>3.4200000000000001E-2</v>
      </c>
      <c r="E142" t="s">
        <v>1629</v>
      </c>
    </row>
    <row r="143" spans="1:5" x14ac:dyDescent="0.2">
      <c r="A143" t="s">
        <v>1630</v>
      </c>
      <c r="B143">
        <v>1.31</v>
      </c>
      <c r="C143">
        <v>2.8284271247461898</v>
      </c>
      <c r="D143">
        <v>2.18E-2</v>
      </c>
      <c r="E143" t="s">
        <v>1631</v>
      </c>
    </row>
    <row r="144" spans="1:5" x14ac:dyDescent="0.2">
      <c r="A144" t="s">
        <v>1632</v>
      </c>
      <c r="B144">
        <v>1.3</v>
      </c>
      <c r="C144">
        <v>2</v>
      </c>
      <c r="D144">
        <v>3.3099999999999997E-2</v>
      </c>
      <c r="E144" t="s">
        <v>1475</v>
      </c>
    </row>
    <row r="145" spans="1:5" x14ac:dyDescent="0.2">
      <c r="A145" t="s">
        <v>1633</v>
      </c>
      <c r="B145">
        <v>1.3</v>
      </c>
      <c r="C145">
        <v>2</v>
      </c>
      <c r="D145">
        <v>2.87E-2</v>
      </c>
      <c r="E145" t="s">
        <v>1634</v>
      </c>
    </row>
    <row r="146" spans="1:5" x14ac:dyDescent="0.2">
      <c r="A146" t="s">
        <v>1635</v>
      </c>
      <c r="B146">
        <v>1.3</v>
      </c>
      <c r="C146">
        <v>2</v>
      </c>
      <c r="D146">
        <v>2.87E-2</v>
      </c>
      <c r="E146" t="s">
        <v>1634</v>
      </c>
    </row>
    <row r="147" spans="1:5" x14ac:dyDescent="0.2">
      <c r="A147" t="s">
        <v>1636</v>
      </c>
      <c r="B147">
        <v>1.3</v>
      </c>
      <c r="D147">
        <v>4.1700000000000001E-2</v>
      </c>
      <c r="E147" t="s">
        <v>1637</v>
      </c>
    </row>
    <row r="148" spans="1:5" x14ac:dyDescent="0.2">
      <c r="A148" t="s">
        <v>1638</v>
      </c>
      <c r="B148">
        <v>1.3</v>
      </c>
      <c r="D148">
        <v>4.1700000000000001E-2</v>
      </c>
      <c r="E148" t="s">
        <v>1639</v>
      </c>
    </row>
    <row r="149" spans="1:5" x14ac:dyDescent="0.2">
      <c r="A149" t="s">
        <v>1640</v>
      </c>
      <c r="B149">
        <v>1.28</v>
      </c>
      <c r="C149">
        <v>2</v>
      </c>
      <c r="D149">
        <v>3.2800000000000003E-2</v>
      </c>
      <c r="E149" t="s">
        <v>1475</v>
      </c>
    </row>
    <row r="150" spans="1:5" x14ac:dyDescent="0.2">
      <c r="A150" t="s">
        <v>1641</v>
      </c>
      <c r="B150">
        <v>1.28</v>
      </c>
      <c r="C150">
        <v>0</v>
      </c>
      <c r="D150">
        <v>3.2800000000000003E-2</v>
      </c>
      <c r="E150" t="s">
        <v>1642</v>
      </c>
    </row>
    <row r="151" spans="1:5" x14ac:dyDescent="0.2">
      <c r="A151" t="s">
        <v>1643</v>
      </c>
      <c r="B151">
        <v>1.26</v>
      </c>
      <c r="D151">
        <v>3.2300000000000002E-2</v>
      </c>
      <c r="E151" t="s">
        <v>1644</v>
      </c>
    </row>
    <row r="152" spans="1:5" x14ac:dyDescent="0.2">
      <c r="A152" t="s">
        <v>1645</v>
      </c>
      <c r="B152">
        <v>1.25</v>
      </c>
      <c r="D152">
        <v>2.0400000000000001E-2</v>
      </c>
      <c r="E152" t="s">
        <v>1646</v>
      </c>
    </row>
    <row r="153" spans="1:5" x14ac:dyDescent="0.2">
      <c r="A153" t="s">
        <v>1647</v>
      </c>
      <c r="B153">
        <v>1.24</v>
      </c>
      <c r="C153">
        <v>2</v>
      </c>
      <c r="D153">
        <v>3.1699999999999999E-2</v>
      </c>
      <c r="E153" t="s">
        <v>1475</v>
      </c>
    </row>
    <row r="154" spans="1:5" x14ac:dyDescent="0.2">
      <c r="A154" t="s">
        <v>1648</v>
      </c>
      <c r="B154">
        <v>1.24</v>
      </c>
      <c r="C154">
        <v>1</v>
      </c>
      <c r="D154">
        <v>3.1699999999999999E-2</v>
      </c>
      <c r="E154" t="s">
        <v>1623</v>
      </c>
    </row>
    <row r="155" spans="1:5" x14ac:dyDescent="0.2">
      <c r="A155" t="s">
        <v>1649</v>
      </c>
      <c r="B155">
        <v>1.23</v>
      </c>
      <c r="C155">
        <v>2</v>
      </c>
      <c r="D155">
        <v>3.15E-2</v>
      </c>
      <c r="E155" t="s">
        <v>1650</v>
      </c>
    </row>
    <row r="156" spans="1:5" x14ac:dyDescent="0.2">
      <c r="A156" t="s">
        <v>1651</v>
      </c>
      <c r="B156">
        <v>1.22</v>
      </c>
      <c r="D156">
        <v>5.7099999999999998E-2</v>
      </c>
      <c r="E156" t="s">
        <v>1652</v>
      </c>
    </row>
    <row r="157" spans="1:5" x14ac:dyDescent="0.2">
      <c r="A157" t="s">
        <v>1653</v>
      </c>
      <c r="B157">
        <v>1.21</v>
      </c>
      <c r="C157">
        <v>2.2360679774997898</v>
      </c>
      <c r="D157">
        <v>2.7199999999999998E-2</v>
      </c>
      <c r="E157" t="s">
        <v>1654</v>
      </c>
    </row>
    <row r="158" spans="1:5" x14ac:dyDescent="0.2">
      <c r="A158" t="s">
        <v>1655</v>
      </c>
      <c r="B158">
        <v>1.2</v>
      </c>
      <c r="C158">
        <v>2.2360679774997898</v>
      </c>
      <c r="D158">
        <v>2.69E-2</v>
      </c>
      <c r="E158" t="s">
        <v>1634</v>
      </c>
    </row>
    <row r="159" spans="1:5" x14ac:dyDescent="0.2">
      <c r="A159" t="s">
        <v>1656</v>
      </c>
      <c r="B159">
        <v>1.18</v>
      </c>
      <c r="C159">
        <v>1.3416407864998738</v>
      </c>
      <c r="D159">
        <v>2.6499999999999999E-2</v>
      </c>
      <c r="E159" t="s">
        <v>1657</v>
      </c>
    </row>
    <row r="160" spans="1:5" x14ac:dyDescent="0.2">
      <c r="A160" t="s">
        <v>1658</v>
      </c>
      <c r="B160">
        <v>1.18</v>
      </c>
      <c r="C160">
        <v>1.8898223650461361</v>
      </c>
      <c r="D160">
        <v>2.2700000000000001E-2</v>
      </c>
      <c r="E160" t="s">
        <v>1659</v>
      </c>
    </row>
    <row r="161" spans="1:5" x14ac:dyDescent="0.2">
      <c r="A161" t="s">
        <v>1660</v>
      </c>
      <c r="B161">
        <v>1.18</v>
      </c>
      <c r="C161">
        <v>1</v>
      </c>
      <c r="D161">
        <v>2.6599999999999999E-2</v>
      </c>
      <c r="E161" t="s">
        <v>1661</v>
      </c>
    </row>
    <row r="162" spans="1:5" x14ac:dyDescent="0.2">
      <c r="A162" t="s">
        <v>1662</v>
      </c>
      <c r="B162">
        <v>1.18</v>
      </c>
      <c r="C162">
        <v>2.2360679774997898</v>
      </c>
      <c r="D162">
        <v>2.6599999999999999E-2</v>
      </c>
      <c r="E162" t="s">
        <v>1663</v>
      </c>
    </row>
    <row r="163" spans="1:5" x14ac:dyDescent="0.2">
      <c r="A163" t="s">
        <v>1664</v>
      </c>
      <c r="B163">
        <v>1.17</v>
      </c>
      <c r="C163">
        <v>2</v>
      </c>
      <c r="D163">
        <v>3.0099999999999998E-2</v>
      </c>
      <c r="E163" t="s">
        <v>1475</v>
      </c>
    </row>
    <row r="164" spans="1:5" x14ac:dyDescent="0.2">
      <c r="A164" t="s">
        <v>1665</v>
      </c>
      <c r="B164">
        <v>1.1599999999999999</v>
      </c>
      <c r="D164">
        <v>2.9600000000000001E-2</v>
      </c>
      <c r="E164" t="s">
        <v>1606</v>
      </c>
    </row>
    <row r="165" spans="1:5" x14ac:dyDescent="0.2">
      <c r="A165" t="s">
        <v>1666</v>
      </c>
      <c r="B165">
        <v>1.1399999999999999</v>
      </c>
      <c r="C165">
        <v>1</v>
      </c>
      <c r="D165">
        <v>2.92E-2</v>
      </c>
      <c r="E165" t="s">
        <v>1667</v>
      </c>
    </row>
    <row r="166" spans="1:5" x14ac:dyDescent="0.2">
      <c r="A166" t="s">
        <v>1668</v>
      </c>
      <c r="B166">
        <v>1.1399999999999999</v>
      </c>
      <c r="C166">
        <v>2.2360679774997898</v>
      </c>
      <c r="D166">
        <v>2.58E-2</v>
      </c>
      <c r="E166" t="s">
        <v>1669</v>
      </c>
    </row>
    <row r="167" spans="1:5" x14ac:dyDescent="0.2">
      <c r="A167" t="s">
        <v>1670</v>
      </c>
      <c r="B167">
        <v>1.1399999999999999</v>
      </c>
      <c r="D167">
        <v>2.58E-2</v>
      </c>
      <c r="E167" t="s">
        <v>1562</v>
      </c>
    </row>
    <row r="168" spans="1:5" x14ac:dyDescent="0.2">
      <c r="A168" t="s">
        <v>1671</v>
      </c>
      <c r="B168">
        <v>1.1399999999999999</v>
      </c>
      <c r="D168">
        <v>3.5700000000000003E-2</v>
      </c>
      <c r="E168" t="s">
        <v>1672</v>
      </c>
    </row>
    <row r="169" spans="1:5" x14ac:dyDescent="0.2">
      <c r="A169" t="s">
        <v>1673</v>
      </c>
      <c r="B169">
        <v>1.1299999999999999</v>
      </c>
      <c r="C169">
        <v>1.6329931618554523</v>
      </c>
      <c r="D169">
        <v>2.0899999999999998E-2</v>
      </c>
      <c r="E169" t="s">
        <v>1674</v>
      </c>
    </row>
    <row r="170" spans="1:5" x14ac:dyDescent="0.2">
      <c r="A170" t="s">
        <v>1675</v>
      </c>
      <c r="B170">
        <v>1.1100000000000001</v>
      </c>
      <c r="D170">
        <v>0.14299999999999999</v>
      </c>
      <c r="E170" t="s">
        <v>813</v>
      </c>
    </row>
    <row r="171" spans="1:5" x14ac:dyDescent="0.2">
      <c r="A171" t="s">
        <v>1676</v>
      </c>
      <c r="B171">
        <v>1.1000000000000001</v>
      </c>
      <c r="D171">
        <v>4.8800000000000003E-2</v>
      </c>
      <c r="E171" t="s">
        <v>1677</v>
      </c>
    </row>
    <row r="172" spans="1:5" x14ac:dyDescent="0.2">
      <c r="A172" t="s">
        <v>1678</v>
      </c>
      <c r="B172">
        <v>1.08</v>
      </c>
      <c r="D172">
        <v>2.4799999999999999E-2</v>
      </c>
      <c r="E172" t="s">
        <v>1679</v>
      </c>
    </row>
    <row r="173" spans="1:5" x14ac:dyDescent="0.2">
      <c r="A173" t="s">
        <v>1680</v>
      </c>
      <c r="B173">
        <v>1.08</v>
      </c>
      <c r="D173">
        <v>3.3700000000000001E-2</v>
      </c>
      <c r="E173" t="s">
        <v>1681</v>
      </c>
    </row>
    <row r="174" spans="1:5" x14ac:dyDescent="0.2">
      <c r="A174" t="s">
        <v>1682</v>
      </c>
      <c r="B174">
        <v>1.07</v>
      </c>
      <c r="C174">
        <v>2</v>
      </c>
      <c r="D174">
        <v>2.76E-2</v>
      </c>
      <c r="E174" t="s">
        <v>1683</v>
      </c>
    </row>
    <row r="175" spans="1:5" x14ac:dyDescent="0.2">
      <c r="A175" t="s">
        <v>1684</v>
      </c>
      <c r="B175">
        <v>1.07</v>
      </c>
      <c r="C175">
        <v>-1</v>
      </c>
      <c r="D175">
        <v>2.76E-2</v>
      </c>
      <c r="E175" t="s">
        <v>1685</v>
      </c>
    </row>
    <row r="176" spans="1:5" x14ac:dyDescent="0.2">
      <c r="A176" t="s">
        <v>1686</v>
      </c>
      <c r="B176">
        <v>1.07</v>
      </c>
      <c r="D176">
        <v>3.3300000000000003E-2</v>
      </c>
      <c r="E176" t="s">
        <v>1687</v>
      </c>
    </row>
    <row r="177" spans="1:5" x14ac:dyDescent="0.2">
      <c r="A177" t="s">
        <v>1688</v>
      </c>
      <c r="B177">
        <v>1.06</v>
      </c>
      <c r="D177">
        <v>4.65E-2</v>
      </c>
      <c r="E177" t="s">
        <v>1689</v>
      </c>
    </row>
    <row r="178" spans="1:5" x14ac:dyDescent="0.2">
      <c r="A178" t="s">
        <v>1690</v>
      </c>
      <c r="B178">
        <v>1.02</v>
      </c>
      <c r="C178">
        <v>2</v>
      </c>
      <c r="D178">
        <v>2.3699999999999999E-2</v>
      </c>
      <c r="E178" t="s">
        <v>1691</v>
      </c>
    </row>
    <row r="179" spans="1:5" x14ac:dyDescent="0.2">
      <c r="A179" t="s">
        <v>1692</v>
      </c>
      <c r="B179">
        <v>1.01</v>
      </c>
      <c r="D179">
        <v>3.1199999999999999E-2</v>
      </c>
      <c r="E179" t="s">
        <v>1425</v>
      </c>
    </row>
    <row r="180" spans="1:5" x14ac:dyDescent="0.2">
      <c r="A180" t="s">
        <v>1693</v>
      </c>
      <c r="B180">
        <v>1.01</v>
      </c>
      <c r="D180">
        <v>3.1199999999999999E-2</v>
      </c>
      <c r="E180" t="s">
        <v>1694</v>
      </c>
    </row>
    <row r="181" spans="1:5" x14ac:dyDescent="0.2">
      <c r="A181" t="s">
        <v>1695</v>
      </c>
      <c r="B181">
        <v>0.995</v>
      </c>
      <c r="D181">
        <v>4.2599999999999999E-2</v>
      </c>
      <c r="E181" t="s">
        <v>1696</v>
      </c>
    </row>
    <row r="182" spans="1:5" x14ac:dyDescent="0.2">
      <c r="A182" t="s">
        <v>1697</v>
      </c>
      <c r="B182">
        <v>0.98799999999999999</v>
      </c>
      <c r="D182">
        <v>3.0599999999999999E-2</v>
      </c>
      <c r="E182" t="s">
        <v>1698</v>
      </c>
    </row>
    <row r="183" spans="1:5" x14ac:dyDescent="0.2">
      <c r="A183" t="s">
        <v>1699</v>
      </c>
      <c r="B183">
        <v>0.98</v>
      </c>
      <c r="D183">
        <v>4.1700000000000001E-2</v>
      </c>
      <c r="E183" t="s">
        <v>1689</v>
      </c>
    </row>
    <row r="184" spans="1:5" x14ac:dyDescent="0.2">
      <c r="A184" t="s">
        <v>1700</v>
      </c>
      <c r="B184">
        <v>0.94299999999999995</v>
      </c>
      <c r="C184">
        <v>2.2360679774997898</v>
      </c>
      <c r="D184">
        <v>2.24E-2</v>
      </c>
      <c r="E184" t="s">
        <v>1542</v>
      </c>
    </row>
    <row r="185" spans="1:5" x14ac:dyDescent="0.2">
      <c r="A185" t="s">
        <v>1701</v>
      </c>
      <c r="B185">
        <v>0.92800000000000005</v>
      </c>
      <c r="D185">
        <v>2.4500000000000001E-2</v>
      </c>
      <c r="E185" t="s">
        <v>1702</v>
      </c>
    </row>
    <row r="186" spans="1:5" x14ac:dyDescent="0.2">
      <c r="A186" t="s">
        <v>1703</v>
      </c>
      <c r="B186">
        <v>0.92400000000000004</v>
      </c>
      <c r="D186">
        <v>9.0899999999999995E-2</v>
      </c>
      <c r="E186" t="s">
        <v>713</v>
      </c>
    </row>
    <row r="187" spans="1:5" x14ac:dyDescent="0.2">
      <c r="A187" t="s">
        <v>1704</v>
      </c>
      <c r="B187">
        <v>0.91400000000000003</v>
      </c>
      <c r="D187">
        <v>2.4199999999999999E-2</v>
      </c>
      <c r="E187" t="s">
        <v>1705</v>
      </c>
    </row>
    <row r="188" spans="1:5" x14ac:dyDescent="0.2">
      <c r="A188" t="s">
        <v>1706</v>
      </c>
      <c r="B188">
        <v>0.90800000000000003</v>
      </c>
      <c r="D188">
        <v>2.18E-2</v>
      </c>
      <c r="E188" t="s">
        <v>1707</v>
      </c>
    </row>
    <row r="189" spans="1:5" x14ac:dyDescent="0.2">
      <c r="A189" t="s">
        <v>1708</v>
      </c>
      <c r="B189">
        <v>0.89500000000000002</v>
      </c>
      <c r="C189">
        <v>1.8898223650461361</v>
      </c>
      <c r="D189">
        <v>1.9199999999999998E-2</v>
      </c>
      <c r="E189" t="s">
        <v>1709</v>
      </c>
    </row>
    <row r="190" spans="1:5" x14ac:dyDescent="0.2">
      <c r="A190" t="s">
        <v>1710</v>
      </c>
      <c r="B190">
        <v>0.89400000000000002</v>
      </c>
      <c r="C190">
        <v>2</v>
      </c>
      <c r="D190">
        <v>2.3800000000000002E-2</v>
      </c>
      <c r="E190" t="s">
        <v>1475</v>
      </c>
    </row>
    <row r="191" spans="1:5" x14ac:dyDescent="0.2">
      <c r="A191" t="s">
        <v>1711</v>
      </c>
      <c r="B191">
        <v>0.88900000000000001</v>
      </c>
      <c r="D191">
        <v>8.3299999999999999E-2</v>
      </c>
      <c r="E191" t="s">
        <v>170</v>
      </c>
    </row>
    <row r="192" spans="1:5" x14ac:dyDescent="0.2">
      <c r="A192" t="s">
        <v>1712</v>
      </c>
      <c r="B192">
        <v>0.88900000000000001</v>
      </c>
      <c r="D192">
        <v>8.3299999999999999E-2</v>
      </c>
      <c r="E192" t="s">
        <v>787</v>
      </c>
    </row>
    <row r="193" spans="1:5" x14ac:dyDescent="0.2">
      <c r="A193" t="s">
        <v>1713</v>
      </c>
      <c r="B193">
        <v>0.85799999999999998</v>
      </c>
      <c r="C193">
        <v>2.2360679774997898</v>
      </c>
      <c r="D193">
        <v>2.1000000000000001E-2</v>
      </c>
      <c r="E193" t="s">
        <v>1714</v>
      </c>
    </row>
    <row r="194" spans="1:5" x14ac:dyDescent="0.2">
      <c r="A194" t="s">
        <v>1715</v>
      </c>
      <c r="B194">
        <v>0.85799999999999998</v>
      </c>
      <c r="D194">
        <v>3.5099999999999999E-2</v>
      </c>
      <c r="E194" t="s">
        <v>1716</v>
      </c>
    </row>
    <row r="195" spans="1:5" x14ac:dyDescent="0.2">
      <c r="A195" t="s">
        <v>1717</v>
      </c>
      <c r="B195">
        <v>0.85799999999999998</v>
      </c>
      <c r="D195">
        <v>3.5099999999999999E-2</v>
      </c>
      <c r="E195" t="s">
        <v>1718</v>
      </c>
    </row>
    <row r="196" spans="1:5" x14ac:dyDescent="0.2">
      <c r="A196" t="s">
        <v>1719</v>
      </c>
      <c r="B196">
        <v>0.85699999999999998</v>
      </c>
      <c r="D196">
        <v>7.6899999999999996E-2</v>
      </c>
      <c r="E196" t="s">
        <v>713</v>
      </c>
    </row>
    <row r="197" spans="1:5" x14ac:dyDescent="0.2">
      <c r="A197" t="s">
        <v>1720</v>
      </c>
      <c r="B197">
        <v>0.84499999999999997</v>
      </c>
      <c r="D197">
        <v>2.63E-2</v>
      </c>
      <c r="E197" t="s">
        <v>1550</v>
      </c>
    </row>
    <row r="198" spans="1:5" x14ac:dyDescent="0.2">
      <c r="A198" t="s">
        <v>1721</v>
      </c>
      <c r="B198">
        <v>0.84099999999999997</v>
      </c>
      <c r="D198">
        <v>2.07E-2</v>
      </c>
      <c r="E198" t="s">
        <v>1722</v>
      </c>
    </row>
    <row r="199" spans="1:5" x14ac:dyDescent="0.2">
      <c r="A199" t="s">
        <v>1723</v>
      </c>
      <c r="B199">
        <v>0.83399999999999996</v>
      </c>
      <c r="D199">
        <v>3.39E-2</v>
      </c>
      <c r="E199" t="s">
        <v>1724</v>
      </c>
    </row>
    <row r="200" spans="1:5" x14ac:dyDescent="0.2">
      <c r="A200" t="s">
        <v>1725</v>
      </c>
      <c r="B200">
        <v>0.83399999999999996</v>
      </c>
      <c r="C200">
        <v>3.3166247903553998</v>
      </c>
      <c r="D200">
        <v>1.6500000000000001E-2</v>
      </c>
      <c r="E200" t="s">
        <v>1726</v>
      </c>
    </row>
    <row r="201" spans="1:5" x14ac:dyDescent="0.2">
      <c r="A201" t="s">
        <v>1727</v>
      </c>
      <c r="B201">
        <v>0.82899999999999996</v>
      </c>
      <c r="C201">
        <v>2</v>
      </c>
      <c r="D201">
        <v>2.2499999999999999E-2</v>
      </c>
      <c r="E201" t="s">
        <v>1475</v>
      </c>
    </row>
    <row r="202" spans="1:5" x14ac:dyDescent="0.2">
      <c r="A202" t="s">
        <v>1728</v>
      </c>
      <c r="B202">
        <v>0.82699999999999996</v>
      </c>
      <c r="D202">
        <v>7.1400000000000005E-2</v>
      </c>
      <c r="E202" t="s">
        <v>813</v>
      </c>
    </row>
    <row r="203" spans="1:5" x14ac:dyDescent="0.2">
      <c r="A203" t="s">
        <v>1729</v>
      </c>
      <c r="B203">
        <v>0.82299999999999995</v>
      </c>
      <c r="C203">
        <v>2</v>
      </c>
      <c r="D203">
        <v>2.23E-2</v>
      </c>
      <c r="E203" t="s">
        <v>1475</v>
      </c>
    </row>
    <row r="204" spans="1:5" x14ac:dyDescent="0.2">
      <c r="A204" t="s">
        <v>1730</v>
      </c>
      <c r="B204">
        <v>0.82099999999999995</v>
      </c>
      <c r="D204">
        <v>2.5600000000000001E-2</v>
      </c>
      <c r="E204" t="s">
        <v>1731</v>
      </c>
    </row>
    <row r="205" spans="1:5" x14ac:dyDescent="0.2">
      <c r="A205" t="s">
        <v>1732</v>
      </c>
      <c r="B205">
        <v>0.81599999999999995</v>
      </c>
      <c r="D205">
        <v>1.9099999999999999E-2</v>
      </c>
      <c r="E205" t="s">
        <v>1733</v>
      </c>
    </row>
    <row r="206" spans="1:5" x14ac:dyDescent="0.2">
      <c r="A206" t="s">
        <v>1734</v>
      </c>
      <c r="B206">
        <v>0.78100000000000003</v>
      </c>
      <c r="C206">
        <v>2.4494897427831783</v>
      </c>
      <c r="D206">
        <v>1.8599999999999998E-2</v>
      </c>
      <c r="E206" t="s">
        <v>1735</v>
      </c>
    </row>
    <row r="207" spans="1:5" x14ac:dyDescent="0.2">
      <c r="A207" t="s">
        <v>1736</v>
      </c>
      <c r="B207">
        <v>0.77600000000000002</v>
      </c>
      <c r="C207">
        <v>1.6329931618554523</v>
      </c>
      <c r="D207">
        <v>1.72E-2</v>
      </c>
      <c r="E207" t="s">
        <v>1737</v>
      </c>
    </row>
    <row r="208" spans="1:5" x14ac:dyDescent="0.2">
      <c r="A208" t="s">
        <v>1738</v>
      </c>
      <c r="B208">
        <v>0.77400000000000002</v>
      </c>
      <c r="D208">
        <v>6.25E-2</v>
      </c>
      <c r="E208" t="s">
        <v>546</v>
      </c>
    </row>
    <row r="209" spans="1:5" x14ac:dyDescent="0.2">
      <c r="A209" t="s">
        <v>1739</v>
      </c>
      <c r="B209">
        <v>0.76900000000000002</v>
      </c>
      <c r="D209">
        <v>2.4199999999999999E-2</v>
      </c>
      <c r="E209" t="s">
        <v>1740</v>
      </c>
    </row>
    <row r="210" spans="1:5" x14ac:dyDescent="0.2">
      <c r="A210" t="s">
        <v>1741</v>
      </c>
      <c r="B210">
        <v>0.76800000000000002</v>
      </c>
      <c r="D210">
        <v>3.0800000000000001E-2</v>
      </c>
      <c r="E210" t="s">
        <v>1742</v>
      </c>
    </row>
    <row r="211" spans="1:5" x14ac:dyDescent="0.2">
      <c r="A211" t="s">
        <v>1743</v>
      </c>
      <c r="B211">
        <v>0.75900000000000001</v>
      </c>
      <c r="D211">
        <v>2.1100000000000001E-2</v>
      </c>
      <c r="E211" t="s">
        <v>1744</v>
      </c>
    </row>
    <row r="212" spans="1:5" x14ac:dyDescent="0.2">
      <c r="A212" t="s">
        <v>1745</v>
      </c>
      <c r="B212">
        <v>0.75700000000000001</v>
      </c>
      <c r="D212">
        <v>3.0300000000000001E-2</v>
      </c>
      <c r="E212" t="s">
        <v>1718</v>
      </c>
    </row>
    <row r="213" spans="1:5" x14ac:dyDescent="0.2">
      <c r="A213" t="s">
        <v>1746</v>
      </c>
      <c r="B213">
        <v>0.75700000000000001</v>
      </c>
      <c r="D213">
        <v>3.0300000000000001E-2</v>
      </c>
      <c r="E213" t="s">
        <v>1747</v>
      </c>
    </row>
    <row r="214" spans="1:5" x14ac:dyDescent="0.2">
      <c r="A214" t="s">
        <v>1748</v>
      </c>
      <c r="B214">
        <v>0.75600000000000001</v>
      </c>
      <c r="C214">
        <v>2.4494897427831783</v>
      </c>
      <c r="D214">
        <v>1.7500000000000002E-2</v>
      </c>
      <c r="E214" t="s">
        <v>1439</v>
      </c>
    </row>
    <row r="215" spans="1:5" x14ac:dyDescent="0.2">
      <c r="A215" t="s">
        <v>1749</v>
      </c>
      <c r="B215">
        <v>0.75</v>
      </c>
      <c r="D215">
        <v>5.8799999999999998E-2</v>
      </c>
      <c r="E215" t="s">
        <v>546</v>
      </c>
    </row>
    <row r="216" spans="1:5" x14ac:dyDescent="0.2">
      <c r="A216" t="s">
        <v>1750</v>
      </c>
      <c r="B216">
        <v>0.75</v>
      </c>
      <c r="D216">
        <v>5.8799999999999998E-2</v>
      </c>
      <c r="E216" t="s">
        <v>546</v>
      </c>
    </row>
    <row r="217" spans="1:5" x14ac:dyDescent="0.2">
      <c r="A217" t="s">
        <v>1751</v>
      </c>
      <c r="B217">
        <v>0.75</v>
      </c>
      <c r="D217">
        <v>5.8799999999999998E-2</v>
      </c>
      <c r="E217" t="s">
        <v>1752</v>
      </c>
    </row>
    <row r="218" spans="1:5" x14ac:dyDescent="0.2">
      <c r="A218" t="s">
        <v>1753</v>
      </c>
      <c r="B218">
        <v>0.75</v>
      </c>
      <c r="D218">
        <v>5.8799999999999998E-2</v>
      </c>
      <c r="E218" t="s">
        <v>595</v>
      </c>
    </row>
    <row r="219" spans="1:5" x14ac:dyDescent="0.2">
      <c r="A219" t="s">
        <v>1754</v>
      </c>
      <c r="B219">
        <v>0.747</v>
      </c>
      <c r="D219">
        <v>2.0799999999999999E-2</v>
      </c>
      <c r="E219" t="s">
        <v>1755</v>
      </c>
    </row>
    <row r="220" spans="1:5" x14ac:dyDescent="0.2">
      <c r="A220" t="s">
        <v>1756</v>
      </c>
      <c r="B220">
        <v>0.74199999999999999</v>
      </c>
      <c r="D220">
        <v>1.9199999999999998E-2</v>
      </c>
      <c r="E220" t="s">
        <v>1513</v>
      </c>
    </row>
    <row r="221" spans="1:5" x14ac:dyDescent="0.2">
      <c r="A221" t="s">
        <v>1757</v>
      </c>
      <c r="B221">
        <v>0.73099999999999998</v>
      </c>
      <c r="D221">
        <v>2.0500000000000001E-2</v>
      </c>
      <c r="E221" t="s">
        <v>1758</v>
      </c>
    </row>
    <row r="222" spans="1:5" x14ac:dyDescent="0.2">
      <c r="A222" t="s">
        <v>1759</v>
      </c>
      <c r="B222">
        <v>0.72</v>
      </c>
      <c r="D222">
        <v>2.0299999999999999E-2</v>
      </c>
      <c r="E222" t="s">
        <v>1760</v>
      </c>
    </row>
    <row r="223" spans="1:5" x14ac:dyDescent="0.2">
      <c r="A223" t="s">
        <v>1761</v>
      </c>
      <c r="B223">
        <v>0.70899999999999996</v>
      </c>
      <c r="D223">
        <v>1.7000000000000001E-2</v>
      </c>
      <c r="E223" t="s">
        <v>1762</v>
      </c>
    </row>
    <row r="224" spans="1:5" x14ac:dyDescent="0.2">
      <c r="A224" t="s">
        <v>1763</v>
      </c>
      <c r="B224">
        <v>0.70799999999999996</v>
      </c>
      <c r="D224">
        <v>2.2599999999999999E-2</v>
      </c>
      <c r="E224" t="s">
        <v>1764</v>
      </c>
    </row>
    <row r="225" spans="1:5" x14ac:dyDescent="0.2">
      <c r="A225" t="s">
        <v>1765</v>
      </c>
      <c r="B225">
        <v>0.70599999999999996</v>
      </c>
      <c r="D225">
        <v>5.2600000000000001E-2</v>
      </c>
      <c r="E225" t="s">
        <v>138</v>
      </c>
    </row>
    <row r="226" spans="1:5" x14ac:dyDescent="0.2">
      <c r="A226" t="s">
        <v>1766</v>
      </c>
      <c r="B226">
        <v>0.70599999999999996</v>
      </c>
      <c r="D226">
        <v>5.2600000000000001E-2</v>
      </c>
      <c r="E226" t="s">
        <v>138</v>
      </c>
    </row>
    <row r="227" spans="1:5" x14ac:dyDescent="0.2">
      <c r="A227" t="s">
        <v>1767</v>
      </c>
      <c r="B227">
        <v>0.69799999999999995</v>
      </c>
      <c r="D227">
        <v>1.8499999999999999E-2</v>
      </c>
      <c r="E227" t="s">
        <v>1584</v>
      </c>
    </row>
    <row r="228" spans="1:5" x14ac:dyDescent="0.2">
      <c r="A228" t="s">
        <v>1768</v>
      </c>
      <c r="B228">
        <v>0.69099999999999995</v>
      </c>
      <c r="D228">
        <v>2.7400000000000001E-2</v>
      </c>
      <c r="E228" t="s">
        <v>1769</v>
      </c>
    </row>
    <row r="229" spans="1:5" x14ac:dyDescent="0.2">
      <c r="A229" t="s">
        <v>1770</v>
      </c>
      <c r="B229">
        <v>0.68600000000000005</v>
      </c>
      <c r="D229">
        <v>0.05</v>
      </c>
      <c r="E229" t="s">
        <v>967</v>
      </c>
    </row>
    <row r="230" spans="1:5" x14ac:dyDescent="0.2">
      <c r="A230" t="s">
        <v>1771</v>
      </c>
      <c r="B230">
        <v>0.68</v>
      </c>
      <c r="C230">
        <v>2</v>
      </c>
      <c r="D230">
        <v>1.8200000000000001E-2</v>
      </c>
      <c r="E230" t="s">
        <v>1513</v>
      </c>
    </row>
    <row r="231" spans="1:5" x14ac:dyDescent="0.2">
      <c r="A231" t="s">
        <v>1772</v>
      </c>
      <c r="B231">
        <v>0.67300000000000004</v>
      </c>
      <c r="D231">
        <v>2.6700000000000002E-2</v>
      </c>
      <c r="E231" t="s">
        <v>1773</v>
      </c>
    </row>
    <row r="232" spans="1:5" x14ac:dyDescent="0.2">
      <c r="A232" t="s">
        <v>1774</v>
      </c>
      <c r="B232">
        <v>0.67300000000000004</v>
      </c>
      <c r="D232">
        <v>2.6700000000000002E-2</v>
      </c>
      <c r="E232" t="s">
        <v>1696</v>
      </c>
    </row>
    <row r="233" spans="1:5" x14ac:dyDescent="0.2">
      <c r="A233" t="s">
        <v>1775</v>
      </c>
      <c r="B233">
        <v>0.66800000000000004</v>
      </c>
      <c r="D233">
        <v>4.7600000000000003E-2</v>
      </c>
      <c r="E233" t="s">
        <v>522</v>
      </c>
    </row>
    <row r="234" spans="1:5" x14ac:dyDescent="0.2">
      <c r="A234" t="s">
        <v>1776</v>
      </c>
      <c r="B234">
        <v>0.65</v>
      </c>
      <c r="D234">
        <v>4.5499999999999999E-2</v>
      </c>
      <c r="E234" t="s">
        <v>1123</v>
      </c>
    </row>
    <row r="235" spans="1:5" x14ac:dyDescent="0.2">
      <c r="A235" t="s">
        <v>1777</v>
      </c>
      <c r="B235">
        <v>0.65</v>
      </c>
      <c r="D235">
        <v>4.5499999999999999E-2</v>
      </c>
      <c r="E235" t="s">
        <v>546</v>
      </c>
    </row>
    <row r="236" spans="1:5" x14ac:dyDescent="0.2">
      <c r="A236" t="s">
        <v>1778</v>
      </c>
      <c r="B236">
        <v>0.64700000000000002</v>
      </c>
      <c r="C236">
        <v>2.8284271247461898</v>
      </c>
      <c r="D236">
        <v>1.55E-2</v>
      </c>
      <c r="E236" t="s">
        <v>1779</v>
      </c>
    </row>
    <row r="237" spans="1:5" x14ac:dyDescent="0.2">
      <c r="A237" t="s">
        <v>1780</v>
      </c>
      <c r="B237">
        <v>0.624</v>
      </c>
      <c r="D237">
        <v>2.47E-2</v>
      </c>
      <c r="E237" t="s">
        <v>1781</v>
      </c>
    </row>
    <row r="238" spans="1:5" x14ac:dyDescent="0.2">
      <c r="A238" t="s">
        <v>1782</v>
      </c>
      <c r="B238">
        <v>0.61799999999999999</v>
      </c>
      <c r="D238">
        <v>2.0299999999999999E-2</v>
      </c>
      <c r="E238" t="s">
        <v>1783</v>
      </c>
    </row>
    <row r="239" spans="1:5" x14ac:dyDescent="0.2">
      <c r="A239" t="s">
        <v>1784</v>
      </c>
      <c r="B239">
        <v>0.61699999999999999</v>
      </c>
      <c r="D239">
        <v>4.1700000000000001E-2</v>
      </c>
      <c r="E239" t="s">
        <v>400</v>
      </c>
    </row>
    <row r="240" spans="1:5" x14ac:dyDescent="0.2">
      <c r="A240" t="s">
        <v>1785</v>
      </c>
      <c r="B240">
        <v>0.61699999999999999</v>
      </c>
      <c r="D240">
        <v>4.1700000000000001E-2</v>
      </c>
      <c r="E240" t="s">
        <v>400</v>
      </c>
    </row>
    <row r="241" spans="1:5" x14ac:dyDescent="0.2">
      <c r="A241" t="s">
        <v>1786</v>
      </c>
      <c r="B241">
        <v>0.61</v>
      </c>
      <c r="C241">
        <v>2.4494897427831783</v>
      </c>
      <c r="D241">
        <v>1.6299999999999999E-2</v>
      </c>
      <c r="E241" t="s">
        <v>1787</v>
      </c>
    </row>
    <row r="242" spans="1:5" x14ac:dyDescent="0.2">
      <c r="A242" t="s">
        <v>1788</v>
      </c>
      <c r="B242">
        <v>0.60199999999999998</v>
      </c>
      <c r="D242">
        <v>2.3800000000000002E-2</v>
      </c>
      <c r="E242" t="s">
        <v>1789</v>
      </c>
    </row>
    <row r="243" spans="1:5" x14ac:dyDescent="0.2">
      <c r="A243" t="s">
        <v>1790</v>
      </c>
      <c r="B243">
        <v>0.60199999999999998</v>
      </c>
      <c r="D243">
        <v>2.3800000000000002E-2</v>
      </c>
      <c r="E243" t="s">
        <v>1791</v>
      </c>
    </row>
    <row r="244" spans="1:5" x14ac:dyDescent="0.2">
      <c r="A244" t="s">
        <v>1792</v>
      </c>
      <c r="B244">
        <v>0.60099999999999998</v>
      </c>
      <c r="D244">
        <v>0.04</v>
      </c>
      <c r="E244" t="s">
        <v>917</v>
      </c>
    </row>
    <row r="245" spans="1:5" x14ac:dyDescent="0.2">
      <c r="A245" t="s">
        <v>1793</v>
      </c>
      <c r="B245">
        <v>0.58699999999999997</v>
      </c>
      <c r="D245">
        <v>3.85E-2</v>
      </c>
      <c r="E245" t="s">
        <v>845</v>
      </c>
    </row>
    <row r="246" spans="1:5" x14ac:dyDescent="0.2">
      <c r="A246" t="s">
        <v>1794</v>
      </c>
      <c r="B246">
        <v>0.58699999999999997</v>
      </c>
      <c r="C246">
        <v>1.1338934190276817</v>
      </c>
      <c r="D246">
        <v>1.5599999999999999E-2</v>
      </c>
      <c r="E246" t="s">
        <v>1795</v>
      </c>
    </row>
    <row r="247" spans="1:5" x14ac:dyDescent="0.2">
      <c r="A247" t="s">
        <v>1796</v>
      </c>
      <c r="B247">
        <v>0.58099999999999996</v>
      </c>
      <c r="D247">
        <v>1.9400000000000001E-2</v>
      </c>
      <c r="E247" t="s">
        <v>1550</v>
      </c>
    </row>
    <row r="248" spans="1:5" x14ac:dyDescent="0.2">
      <c r="A248" t="s">
        <v>1797</v>
      </c>
      <c r="B248">
        <v>0.57899999999999996</v>
      </c>
      <c r="C248">
        <v>2</v>
      </c>
      <c r="D248">
        <v>1.66E-2</v>
      </c>
      <c r="E248" t="s">
        <v>1798</v>
      </c>
    </row>
    <row r="249" spans="1:5" x14ac:dyDescent="0.2">
      <c r="A249" t="s">
        <v>1799</v>
      </c>
      <c r="B249">
        <v>0.57799999999999996</v>
      </c>
      <c r="C249">
        <v>2.5298221281347035</v>
      </c>
      <c r="D249">
        <v>1.46E-2</v>
      </c>
      <c r="E249" t="s">
        <v>1800</v>
      </c>
    </row>
    <row r="250" spans="1:5" x14ac:dyDescent="0.2">
      <c r="A250" t="s">
        <v>1801</v>
      </c>
      <c r="B250">
        <v>0.56599999999999995</v>
      </c>
      <c r="D250">
        <v>2.2499999999999999E-2</v>
      </c>
      <c r="E250" t="s">
        <v>1802</v>
      </c>
    </row>
    <row r="251" spans="1:5" x14ac:dyDescent="0.2">
      <c r="A251" t="s">
        <v>1803</v>
      </c>
      <c r="B251">
        <v>0.55900000000000005</v>
      </c>
      <c r="D251">
        <v>3.5700000000000003E-2</v>
      </c>
      <c r="E251" t="s">
        <v>839</v>
      </c>
    </row>
    <row r="252" spans="1:5" x14ac:dyDescent="0.2">
      <c r="A252" t="s">
        <v>1804</v>
      </c>
      <c r="B252">
        <v>0.55600000000000005</v>
      </c>
      <c r="D252">
        <v>1.8700000000000001E-2</v>
      </c>
      <c r="E252" t="s">
        <v>1805</v>
      </c>
    </row>
    <row r="253" spans="1:5" x14ac:dyDescent="0.2">
      <c r="A253" t="s">
        <v>1806</v>
      </c>
      <c r="B253">
        <v>0.55300000000000005</v>
      </c>
      <c r="D253">
        <v>1.4800000000000001E-2</v>
      </c>
      <c r="E253" t="s">
        <v>1807</v>
      </c>
    </row>
    <row r="254" spans="1:5" x14ac:dyDescent="0.2">
      <c r="A254" t="s">
        <v>1808</v>
      </c>
      <c r="B254">
        <v>0.53400000000000003</v>
      </c>
      <c r="D254">
        <v>2.1299999999999999E-2</v>
      </c>
      <c r="E254" t="s">
        <v>1716</v>
      </c>
    </row>
    <row r="255" spans="1:5" x14ac:dyDescent="0.2">
      <c r="A255" t="s">
        <v>1809</v>
      </c>
      <c r="B255">
        <v>0.51400000000000001</v>
      </c>
      <c r="D255">
        <v>1.6400000000000001E-2</v>
      </c>
      <c r="E255" t="s">
        <v>1810</v>
      </c>
    </row>
    <row r="256" spans="1:5" x14ac:dyDescent="0.2">
      <c r="A256" t="s">
        <v>1811</v>
      </c>
      <c r="B256">
        <v>0.51100000000000001</v>
      </c>
      <c r="D256">
        <v>3.1199999999999999E-2</v>
      </c>
      <c r="E256" t="s">
        <v>917</v>
      </c>
    </row>
    <row r="257" spans="1:5" x14ac:dyDescent="0.2">
      <c r="A257" t="s">
        <v>1812</v>
      </c>
      <c r="B257">
        <v>0.50900000000000001</v>
      </c>
      <c r="D257">
        <v>2.0400000000000001E-2</v>
      </c>
      <c r="E257" t="s">
        <v>1813</v>
      </c>
    </row>
    <row r="258" spans="1:5" x14ac:dyDescent="0.2">
      <c r="A258" t="s">
        <v>1814</v>
      </c>
      <c r="B258">
        <v>0.503</v>
      </c>
      <c r="C258">
        <v>0</v>
      </c>
      <c r="D258">
        <v>1.49E-2</v>
      </c>
      <c r="E258" t="s">
        <v>1815</v>
      </c>
    </row>
    <row r="259" spans="1:5" x14ac:dyDescent="0.2">
      <c r="A259" t="s">
        <v>1816</v>
      </c>
      <c r="B259">
        <v>0.5</v>
      </c>
      <c r="D259">
        <v>3.0300000000000001E-2</v>
      </c>
      <c r="E259" t="s">
        <v>346</v>
      </c>
    </row>
    <row r="260" spans="1:5" x14ac:dyDescent="0.2">
      <c r="A260" t="s">
        <v>1817</v>
      </c>
      <c r="B260">
        <v>0.5</v>
      </c>
      <c r="D260">
        <v>3.0300000000000001E-2</v>
      </c>
      <c r="E260" t="s">
        <v>967</v>
      </c>
    </row>
    <row r="261" spans="1:5" x14ac:dyDescent="0.2">
      <c r="A261" t="s">
        <v>1818</v>
      </c>
      <c r="B261">
        <v>0.49199999999999999</v>
      </c>
      <c r="D261">
        <v>1.9800000000000002E-2</v>
      </c>
      <c r="E261" t="s">
        <v>1819</v>
      </c>
    </row>
    <row r="262" spans="1:5" x14ac:dyDescent="0.2">
      <c r="A262" t="s">
        <v>1820</v>
      </c>
      <c r="B262">
        <v>0.48599999999999999</v>
      </c>
      <c r="D262">
        <v>1.9599999999999999E-2</v>
      </c>
      <c r="E262" t="s">
        <v>1652</v>
      </c>
    </row>
    <row r="263" spans="1:5" x14ac:dyDescent="0.2">
      <c r="A263" t="s">
        <v>1821</v>
      </c>
      <c r="B263">
        <v>0.48099999999999998</v>
      </c>
      <c r="D263">
        <v>1.9400000000000001E-2</v>
      </c>
      <c r="E263" t="s">
        <v>1696</v>
      </c>
    </row>
    <row r="264" spans="1:5" x14ac:dyDescent="0.2">
      <c r="A264" t="s">
        <v>1822</v>
      </c>
      <c r="B264">
        <v>0.47899999999999998</v>
      </c>
      <c r="D264">
        <v>2.86E-2</v>
      </c>
      <c r="E264" t="s">
        <v>839</v>
      </c>
    </row>
    <row r="265" spans="1:5" x14ac:dyDescent="0.2">
      <c r="A265" t="s">
        <v>1823</v>
      </c>
      <c r="B265">
        <v>0.47899999999999998</v>
      </c>
      <c r="D265">
        <v>2.86E-2</v>
      </c>
      <c r="E265" t="s">
        <v>346</v>
      </c>
    </row>
    <row r="266" spans="1:5" x14ac:dyDescent="0.2">
      <c r="A266" t="s">
        <v>1824</v>
      </c>
      <c r="B266">
        <v>0.45</v>
      </c>
      <c r="D266">
        <v>2.63E-2</v>
      </c>
      <c r="E266" t="s">
        <v>839</v>
      </c>
    </row>
    <row r="267" spans="1:5" x14ac:dyDescent="0.2">
      <c r="A267" t="s">
        <v>1825</v>
      </c>
      <c r="B267">
        <v>0.44900000000000001</v>
      </c>
      <c r="C267">
        <v>1</v>
      </c>
      <c r="D267">
        <v>1.52E-2</v>
      </c>
      <c r="E267" t="s">
        <v>1564</v>
      </c>
    </row>
    <row r="268" spans="1:5" x14ac:dyDescent="0.2">
      <c r="A268" t="s">
        <v>1826</v>
      </c>
      <c r="B268">
        <v>0.443</v>
      </c>
      <c r="C268">
        <v>2</v>
      </c>
      <c r="D268">
        <v>1.5100000000000001E-2</v>
      </c>
      <c r="E268" t="s">
        <v>1475</v>
      </c>
    </row>
    <row r="269" spans="1:5" x14ac:dyDescent="0.2">
      <c r="A269" t="s">
        <v>1827</v>
      </c>
      <c r="B269">
        <v>0.432</v>
      </c>
      <c r="C269">
        <v>1.8898223650461361</v>
      </c>
      <c r="D269">
        <v>1.35E-2</v>
      </c>
      <c r="E269" t="s">
        <v>1828</v>
      </c>
    </row>
    <row r="270" spans="1:5" x14ac:dyDescent="0.2">
      <c r="A270" t="s">
        <v>1829</v>
      </c>
      <c r="B270">
        <v>0.42499999999999999</v>
      </c>
      <c r="D270">
        <v>1.7500000000000002E-2</v>
      </c>
      <c r="E270" t="s">
        <v>1830</v>
      </c>
    </row>
    <row r="271" spans="1:5" x14ac:dyDescent="0.2">
      <c r="A271" t="s">
        <v>1831</v>
      </c>
      <c r="B271">
        <v>0.42399999999999999</v>
      </c>
      <c r="D271">
        <v>2.4400000000000002E-2</v>
      </c>
      <c r="E271" t="s">
        <v>967</v>
      </c>
    </row>
    <row r="272" spans="1:5" x14ac:dyDescent="0.2">
      <c r="A272" t="s">
        <v>1832</v>
      </c>
      <c r="B272">
        <v>0.42</v>
      </c>
      <c r="C272">
        <v>2.2360679774997898</v>
      </c>
      <c r="D272">
        <v>1.4200000000000001E-2</v>
      </c>
      <c r="E272" t="s">
        <v>1584</v>
      </c>
    </row>
    <row r="273" spans="1:5" x14ac:dyDescent="0.2">
      <c r="A273" t="s">
        <v>1833</v>
      </c>
      <c r="B273">
        <v>0.41599999999999998</v>
      </c>
      <c r="D273">
        <v>2.3800000000000002E-2</v>
      </c>
      <c r="E273" t="s">
        <v>362</v>
      </c>
    </row>
    <row r="274" spans="1:5" x14ac:dyDescent="0.2">
      <c r="A274" t="s">
        <v>1834</v>
      </c>
      <c r="B274">
        <v>0.41</v>
      </c>
      <c r="D274">
        <v>1.4500000000000001E-2</v>
      </c>
      <c r="E274" t="s">
        <v>1835</v>
      </c>
    </row>
    <row r="275" spans="1:5" x14ac:dyDescent="0.2">
      <c r="A275" t="s">
        <v>1836</v>
      </c>
      <c r="B275">
        <v>0.40600000000000003</v>
      </c>
      <c r="D275">
        <v>1.6899999999999998E-2</v>
      </c>
      <c r="E275" t="s">
        <v>1837</v>
      </c>
    </row>
    <row r="276" spans="1:5" x14ac:dyDescent="0.2">
      <c r="A276" t="s">
        <v>1838</v>
      </c>
      <c r="B276">
        <v>0.40500000000000003</v>
      </c>
      <c r="D276">
        <v>1.52E-2</v>
      </c>
      <c r="E276" t="s">
        <v>1550</v>
      </c>
    </row>
    <row r="277" spans="1:5" x14ac:dyDescent="0.2">
      <c r="A277" t="s">
        <v>1839</v>
      </c>
      <c r="B277">
        <v>0.40300000000000002</v>
      </c>
      <c r="D277">
        <v>1.3899999999999999E-2</v>
      </c>
      <c r="E277" t="s">
        <v>1423</v>
      </c>
    </row>
    <row r="278" spans="1:5" x14ac:dyDescent="0.2">
      <c r="A278" t="s">
        <v>1840</v>
      </c>
      <c r="B278">
        <v>0.39300000000000002</v>
      </c>
      <c r="D278">
        <v>2.2200000000000001E-2</v>
      </c>
      <c r="E278" t="s">
        <v>839</v>
      </c>
    </row>
    <row r="279" spans="1:5" x14ac:dyDescent="0.2">
      <c r="A279" t="s">
        <v>1841</v>
      </c>
      <c r="B279">
        <v>0.39300000000000002</v>
      </c>
      <c r="D279">
        <v>2.2200000000000001E-2</v>
      </c>
      <c r="E279" t="s">
        <v>853</v>
      </c>
    </row>
    <row r="280" spans="1:5" x14ac:dyDescent="0.2">
      <c r="A280" t="s">
        <v>1842</v>
      </c>
      <c r="B280">
        <v>0.38900000000000001</v>
      </c>
      <c r="D280">
        <v>1.6400000000000001E-2</v>
      </c>
      <c r="E280" t="s">
        <v>1689</v>
      </c>
    </row>
    <row r="281" spans="1:5" x14ac:dyDescent="0.2">
      <c r="A281" t="s">
        <v>1843</v>
      </c>
      <c r="B281">
        <v>0.38500000000000001</v>
      </c>
      <c r="D281">
        <v>2.1700000000000001E-2</v>
      </c>
      <c r="E281" t="s">
        <v>839</v>
      </c>
    </row>
    <row r="282" spans="1:5" x14ac:dyDescent="0.2">
      <c r="A282" t="s">
        <v>1844</v>
      </c>
      <c r="B282">
        <v>0.36699999999999999</v>
      </c>
      <c r="D282">
        <v>1.3299999999999999E-2</v>
      </c>
      <c r="E282" t="s">
        <v>1845</v>
      </c>
    </row>
    <row r="283" spans="1:5" x14ac:dyDescent="0.2">
      <c r="A283" t="s">
        <v>1846</v>
      </c>
      <c r="B283">
        <v>0.36199999999999999</v>
      </c>
      <c r="C283">
        <v>1.3416407864998738</v>
      </c>
      <c r="D283">
        <v>1.3299999999999999E-2</v>
      </c>
      <c r="E283" t="s">
        <v>1423</v>
      </c>
    </row>
    <row r="284" spans="1:5" x14ac:dyDescent="0.2">
      <c r="A284" t="s">
        <v>1847</v>
      </c>
      <c r="B284">
        <v>0.35799999999999998</v>
      </c>
      <c r="D284">
        <v>0.02</v>
      </c>
      <c r="E284" t="s">
        <v>138</v>
      </c>
    </row>
    <row r="285" spans="1:5" x14ac:dyDescent="0.2">
      <c r="A285" t="s">
        <v>1848</v>
      </c>
      <c r="B285">
        <v>0.35799999999999998</v>
      </c>
      <c r="D285">
        <v>0.02</v>
      </c>
      <c r="E285" t="s">
        <v>1123</v>
      </c>
    </row>
    <row r="286" spans="1:5" x14ac:dyDescent="0.2">
      <c r="A286" t="s">
        <v>1849</v>
      </c>
      <c r="B286">
        <v>0.35799999999999998</v>
      </c>
      <c r="D286">
        <v>0.02</v>
      </c>
      <c r="E286" t="s">
        <v>653</v>
      </c>
    </row>
    <row r="287" spans="1:5" x14ac:dyDescent="0.2">
      <c r="A287" t="s">
        <v>1850</v>
      </c>
      <c r="B287">
        <v>0.35499999999999998</v>
      </c>
      <c r="D287">
        <v>1.41E-2</v>
      </c>
      <c r="E287" t="s">
        <v>1851</v>
      </c>
    </row>
    <row r="288" spans="1:5" x14ac:dyDescent="0.2">
      <c r="A288" t="s">
        <v>1852</v>
      </c>
      <c r="B288">
        <v>0.34899999999999998</v>
      </c>
      <c r="D288">
        <v>1.52E-2</v>
      </c>
      <c r="E288" t="s">
        <v>1689</v>
      </c>
    </row>
    <row r="289" spans="1:5" x14ac:dyDescent="0.2">
      <c r="A289" t="s">
        <v>1853</v>
      </c>
      <c r="B289">
        <v>0.34899999999999998</v>
      </c>
      <c r="D289">
        <v>1.52E-2</v>
      </c>
      <c r="E289" t="s">
        <v>1854</v>
      </c>
    </row>
    <row r="290" spans="1:5" x14ac:dyDescent="0.2">
      <c r="A290" t="s">
        <v>1855</v>
      </c>
      <c r="B290">
        <v>0.34599999999999997</v>
      </c>
      <c r="D290">
        <v>1.9199999999999998E-2</v>
      </c>
      <c r="E290" t="s">
        <v>839</v>
      </c>
    </row>
    <row r="291" spans="1:5" x14ac:dyDescent="0.2">
      <c r="A291" t="s">
        <v>1856</v>
      </c>
      <c r="B291">
        <v>0.34200000000000003</v>
      </c>
      <c r="D291">
        <v>1.49E-2</v>
      </c>
      <c r="E291" t="s">
        <v>1802</v>
      </c>
    </row>
    <row r="292" spans="1:5" x14ac:dyDescent="0.2">
      <c r="A292" t="s">
        <v>1857</v>
      </c>
      <c r="B292">
        <v>0.33700000000000002</v>
      </c>
      <c r="D292">
        <v>1.37E-2</v>
      </c>
      <c r="E292" t="s">
        <v>1858</v>
      </c>
    </row>
    <row r="293" spans="1:5" x14ac:dyDescent="0.2">
      <c r="A293" t="s">
        <v>1859</v>
      </c>
      <c r="B293">
        <v>0.33400000000000002</v>
      </c>
      <c r="D293">
        <v>1.8499999999999999E-2</v>
      </c>
      <c r="E293" t="s">
        <v>761</v>
      </c>
    </row>
    <row r="294" spans="1:5" x14ac:dyDescent="0.2">
      <c r="A294" t="s">
        <v>1860</v>
      </c>
      <c r="B294">
        <v>0.33400000000000002</v>
      </c>
      <c r="D294">
        <v>1.8499999999999999E-2</v>
      </c>
      <c r="E294" t="s">
        <v>839</v>
      </c>
    </row>
    <row r="295" spans="1:5" x14ac:dyDescent="0.2">
      <c r="A295" t="s">
        <v>1861</v>
      </c>
      <c r="B295">
        <v>0.32800000000000001</v>
      </c>
      <c r="D295">
        <v>1.8200000000000001E-2</v>
      </c>
      <c r="E295" t="s">
        <v>647</v>
      </c>
    </row>
    <row r="296" spans="1:5" x14ac:dyDescent="0.2">
      <c r="A296" t="s">
        <v>1862</v>
      </c>
      <c r="B296">
        <v>0.32800000000000001</v>
      </c>
      <c r="D296">
        <v>1.8200000000000001E-2</v>
      </c>
      <c r="E296" t="s">
        <v>362</v>
      </c>
    </row>
    <row r="297" spans="1:5" x14ac:dyDescent="0.2">
      <c r="A297" t="s">
        <v>1863</v>
      </c>
      <c r="B297">
        <v>0.32800000000000001</v>
      </c>
      <c r="D297">
        <v>1.8200000000000001E-2</v>
      </c>
      <c r="E297" t="s">
        <v>839</v>
      </c>
    </row>
    <row r="298" spans="1:5" x14ac:dyDescent="0.2">
      <c r="A298" t="s">
        <v>1864</v>
      </c>
      <c r="B298">
        <v>0.312</v>
      </c>
      <c r="D298">
        <v>1.72E-2</v>
      </c>
      <c r="E298" t="s">
        <v>839</v>
      </c>
    </row>
    <row r="299" spans="1:5" x14ac:dyDescent="0.2">
      <c r="A299" t="s">
        <v>1865</v>
      </c>
      <c r="B299">
        <v>0.308</v>
      </c>
      <c r="D299">
        <v>1.2999999999999999E-2</v>
      </c>
      <c r="E299" t="s">
        <v>1866</v>
      </c>
    </row>
    <row r="300" spans="1:5" x14ac:dyDescent="0.2">
      <c r="A300" t="s">
        <v>1867</v>
      </c>
      <c r="B300">
        <v>0.307</v>
      </c>
      <c r="D300">
        <v>1.3899999999999999E-2</v>
      </c>
      <c r="E300" t="s">
        <v>1868</v>
      </c>
    </row>
    <row r="301" spans="1:5" x14ac:dyDescent="0.2">
      <c r="A301" t="s">
        <v>1869</v>
      </c>
      <c r="B301">
        <v>0.307</v>
      </c>
      <c r="D301">
        <v>1.3899999999999999E-2</v>
      </c>
      <c r="E301" t="s">
        <v>1813</v>
      </c>
    </row>
    <row r="302" spans="1:5" x14ac:dyDescent="0.2">
      <c r="A302" t="s">
        <v>1870</v>
      </c>
      <c r="B302">
        <v>0.30399999999999999</v>
      </c>
      <c r="D302">
        <v>1.38E-2</v>
      </c>
      <c r="E302" t="s">
        <v>1871</v>
      </c>
    </row>
    <row r="303" spans="1:5" x14ac:dyDescent="0.2">
      <c r="A303" t="s">
        <v>1872</v>
      </c>
      <c r="B303">
        <v>0.29799999999999999</v>
      </c>
      <c r="D303">
        <v>1.3599999999999999E-2</v>
      </c>
      <c r="E303" t="s">
        <v>1873</v>
      </c>
    </row>
    <row r="304" spans="1:5" x14ac:dyDescent="0.2">
      <c r="A304" t="s">
        <v>1874</v>
      </c>
      <c r="B304">
        <v>0.29499999999999998</v>
      </c>
      <c r="D304">
        <v>1.35E-2</v>
      </c>
      <c r="E304" t="s">
        <v>1689</v>
      </c>
    </row>
    <row r="305" spans="1:5" x14ac:dyDescent="0.2">
      <c r="A305" t="s">
        <v>1875</v>
      </c>
      <c r="B305">
        <v>0.29199999999999998</v>
      </c>
      <c r="D305">
        <v>1.61E-2</v>
      </c>
      <c r="E305" t="s">
        <v>853</v>
      </c>
    </row>
    <row r="306" spans="1:5" x14ac:dyDescent="0.2">
      <c r="A306" t="s">
        <v>1876</v>
      </c>
      <c r="B306">
        <v>0.29199999999999998</v>
      </c>
      <c r="D306">
        <v>1.34E-2</v>
      </c>
      <c r="E306" t="s">
        <v>1877</v>
      </c>
    </row>
    <row r="307" spans="1:5" x14ac:dyDescent="0.2">
      <c r="A307" t="s">
        <v>1878</v>
      </c>
      <c r="B307">
        <v>0.28699999999999998</v>
      </c>
      <c r="D307">
        <v>1.5900000000000001E-2</v>
      </c>
      <c r="E307" t="s">
        <v>1105</v>
      </c>
    </row>
    <row r="308" spans="1:5" x14ac:dyDescent="0.2">
      <c r="A308" t="s">
        <v>1879</v>
      </c>
      <c r="B308">
        <v>0.28699999999999998</v>
      </c>
      <c r="D308">
        <v>1.5900000000000001E-2</v>
      </c>
      <c r="E308" t="s">
        <v>106</v>
      </c>
    </row>
    <row r="309" spans="1:5" x14ac:dyDescent="0.2">
      <c r="A309" t="s">
        <v>1880</v>
      </c>
      <c r="B309">
        <v>0.28299999999999997</v>
      </c>
      <c r="D309">
        <v>1.32E-2</v>
      </c>
      <c r="E309" t="s">
        <v>1881</v>
      </c>
    </row>
    <row r="310" spans="1:5" x14ac:dyDescent="0.2">
      <c r="A310" t="s">
        <v>1882</v>
      </c>
      <c r="B310">
        <v>0.28000000000000003</v>
      </c>
      <c r="D310">
        <v>1.3100000000000001E-2</v>
      </c>
      <c r="E310" t="s">
        <v>1883</v>
      </c>
    </row>
    <row r="311" spans="1:5" x14ac:dyDescent="0.2">
      <c r="A311" t="s">
        <v>1884</v>
      </c>
      <c r="B311">
        <v>0.27800000000000002</v>
      </c>
      <c r="D311">
        <v>1.54E-2</v>
      </c>
      <c r="E311" t="s">
        <v>484</v>
      </c>
    </row>
    <row r="312" spans="1:5" x14ac:dyDescent="0.2">
      <c r="A312" t="s">
        <v>1885</v>
      </c>
      <c r="B312">
        <v>0.27800000000000002</v>
      </c>
      <c r="D312">
        <v>1.54E-2</v>
      </c>
      <c r="E312" t="s">
        <v>647</v>
      </c>
    </row>
    <row r="313" spans="1:5" x14ac:dyDescent="0.2">
      <c r="A313" t="s">
        <v>1886</v>
      </c>
      <c r="B313">
        <v>0.26900000000000002</v>
      </c>
      <c r="D313">
        <v>1.49E-2</v>
      </c>
      <c r="E313" t="s">
        <v>839</v>
      </c>
    </row>
    <row r="314" spans="1:5" x14ac:dyDescent="0.2">
      <c r="A314" t="s">
        <v>1887</v>
      </c>
      <c r="B314">
        <v>0.26300000000000001</v>
      </c>
      <c r="D314">
        <v>1.26E-2</v>
      </c>
      <c r="E314" t="s">
        <v>1888</v>
      </c>
    </row>
    <row r="315" spans="1:5" x14ac:dyDescent="0.2">
      <c r="A315" t="s">
        <v>1889</v>
      </c>
      <c r="B315">
        <v>0.25600000000000001</v>
      </c>
      <c r="D315">
        <v>1.43E-2</v>
      </c>
      <c r="E315" t="s">
        <v>480</v>
      </c>
    </row>
    <row r="316" spans="1:5" x14ac:dyDescent="0.2">
      <c r="A316" t="s">
        <v>1890</v>
      </c>
      <c r="B316">
        <v>0.252</v>
      </c>
      <c r="D316">
        <v>1.41E-2</v>
      </c>
      <c r="E316" t="s">
        <v>839</v>
      </c>
    </row>
    <row r="317" spans="1:5" x14ac:dyDescent="0.2">
      <c r="A317" t="s">
        <v>1891</v>
      </c>
      <c r="B317">
        <v>0.248</v>
      </c>
      <c r="D317">
        <v>1.3899999999999999E-2</v>
      </c>
      <c r="E317" t="s">
        <v>536</v>
      </c>
    </row>
    <row r="318" spans="1:5" x14ac:dyDescent="0.2">
      <c r="A318" t="s">
        <v>1892</v>
      </c>
      <c r="B318">
        <v>0.24099999999999999</v>
      </c>
      <c r="D318">
        <v>1.35E-2</v>
      </c>
      <c r="E318" t="s">
        <v>480</v>
      </c>
    </row>
    <row r="319" spans="1:5" x14ac:dyDescent="0.2">
      <c r="A319" t="s">
        <v>1893</v>
      </c>
      <c r="B319">
        <v>0.24099999999999999</v>
      </c>
      <c r="D319">
        <v>1.35E-2</v>
      </c>
      <c r="E319" t="s">
        <v>853</v>
      </c>
    </row>
    <row r="320" spans="1:5" x14ac:dyDescent="0.2">
      <c r="A320" t="s">
        <v>1894</v>
      </c>
      <c r="B320">
        <v>0.24</v>
      </c>
      <c r="D320">
        <v>1.1900000000000001E-2</v>
      </c>
      <c r="E320" t="s">
        <v>1689</v>
      </c>
    </row>
    <row r="321" spans="1:5" x14ac:dyDescent="0.2">
      <c r="A321" t="s">
        <v>1895</v>
      </c>
      <c r="B321">
        <v>0.23</v>
      </c>
      <c r="D321">
        <v>1.2999999999999999E-2</v>
      </c>
      <c r="E321" t="s">
        <v>1270</v>
      </c>
    </row>
    <row r="322" spans="1:5" x14ac:dyDescent="0.2">
      <c r="A322" t="s">
        <v>1896</v>
      </c>
      <c r="B322">
        <v>0.22700000000000001</v>
      </c>
      <c r="D322">
        <v>1.2800000000000001E-2</v>
      </c>
      <c r="E322" t="s">
        <v>869</v>
      </c>
    </row>
    <row r="323" spans="1:5" x14ac:dyDescent="0.2">
      <c r="A323" t="s">
        <v>1897</v>
      </c>
      <c r="B323">
        <v>0.22600000000000001</v>
      </c>
      <c r="D323">
        <v>1.15E-2</v>
      </c>
      <c r="E323" t="s">
        <v>1898</v>
      </c>
    </row>
    <row r="324" spans="1:5" x14ac:dyDescent="0.2">
      <c r="A324" t="s">
        <v>1899</v>
      </c>
      <c r="B324">
        <v>0.21</v>
      </c>
      <c r="D324">
        <v>1.2E-2</v>
      </c>
      <c r="E324" t="s">
        <v>138</v>
      </c>
    </row>
    <row r="325" spans="1:5" x14ac:dyDescent="0.2">
      <c r="A325" t="s">
        <v>1900</v>
      </c>
      <c r="B325">
        <v>0.20100000000000001</v>
      </c>
      <c r="D325">
        <v>1.1599999999999999E-2</v>
      </c>
      <c r="E325" t="s">
        <v>480</v>
      </c>
    </row>
    <row r="326" spans="1:5" x14ac:dyDescent="0.2">
      <c r="A326" t="s">
        <v>1901</v>
      </c>
      <c r="B326">
        <v>0</v>
      </c>
      <c r="D326">
        <v>9.3500000000000007E-3</v>
      </c>
      <c r="E326" t="s">
        <v>853</v>
      </c>
    </row>
    <row r="327" spans="1:5" x14ac:dyDescent="0.2">
      <c r="A327" t="s">
        <v>1902</v>
      </c>
      <c r="B327">
        <v>0</v>
      </c>
      <c r="D327">
        <v>4.4400000000000004E-3</v>
      </c>
      <c r="E327" t="s">
        <v>1123</v>
      </c>
    </row>
    <row r="328" spans="1:5" x14ac:dyDescent="0.2">
      <c r="A328" t="s">
        <v>1903</v>
      </c>
      <c r="B328">
        <v>0</v>
      </c>
      <c r="D328">
        <v>7.9399999999999991E-3</v>
      </c>
      <c r="E328" t="s">
        <v>853</v>
      </c>
    </row>
    <row r="329" spans="1:5" x14ac:dyDescent="0.2">
      <c r="A329" t="s">
        <v>1904</v>
      </c>
      <c r="B329">
        <v>0</v>
      </c>
      <c r="D329">
        <v>6.7299999999999999E-3</v>
      </c>
      <c r="E329" t="s">
        <v>1689</v>
      </c>
    </row>
    <row r="330" spans="1:5" x14ac:dyDescent="0.2">
      <c r="A330" t="s">
        <v>1905</v>
      </c>
      <c r="B330">
        <v>0</v>
      </c>
      <c r="D330">
        <v>6.4099999999999999E-3</v>
      </c>
      <c r="E330" t="s">
        <v>1696</v>
      </c>
    </row>
    <row r="331" spans="1:5" x14ac:dyDescent="0.2">
      <c r="A331" t="s">
        <v>1906</v>
      </c>
      <c r="B331">
        <v>0</v>
      </c>
      <c r="D331">
        <v>8.8999999999999999E-3</v>
      </c>
      <c r="E331" t="s">
        <v>1907</v>
      </c>
    </row>
    <row r="332" spans="1:5" x14ac:dyDescent="0.2">
      <c r="A332" t="s">
        <v>1908</v>
      </c>
      <c r="B332">
        <v>0</v>
      </c>
      <c r="D332">
        <v>1.0800000000000001E-2</v>
      </c>
      <c r="E332" t="s">
        <v>1909</v>
      </c>
    </row>
    <row r="333" spans="1:5" x14ac:dyDescent="0.2">
      <c r="A333" t="s">
        <v>1910</v>
      </c>
      <c r="B333">
        <v>0</v>
      </c>
      <c r="D333">
        <v>2.63E-3</v>
      </c>
      <c r="E333" t="s">
        <v>839</v>
      </c>
    </row>
    <row r="334" spans="1:5" x14ac:dyDescent="0.2">
      <c r="A334" t="s">
        <v>1911</v>
      </c>
      <c r="B334">
        <v>0</v>
      </c>
      <c r="D334">
        <v>1.1299999999999999E-2</v>
      </c>
      <c r="E334" t="s">
        <v>1912</v>
      </c>
    </row>
    <row r="335" spans="1:5" x14ac:dyDescent="0.2">
      <c r="A335" t="s">
        <v>1913</v>
      </c>
      <c r="B335">
        <v>0</v>
      </c>
      <c r="D335">
        <v>6.8500000000000002E-3</v>
      </c>
      <c r="E335" t="s">
        <v>1123</v>
      </c>
    </row>
    <row r="336" spans="1:5" x14ac:dyDescent="0.2">
      <c r="A336" t="s">
        <v>1914</v>
      </c>
      <c r="B336">
        <v>0</v>
      </c>
      <c r="D336">
        <v>1.0800000000000001E-2</v>
      </c>
      <c r="E336" t="s">
        <v>546</v>
      </c>
    </row>
    <row r="337" spans="1:5" x14ac:dyDescent="0.2">
      <c r="A337" t="s">
        <v>1915</v>
      </c>
      <c r="B337">
        <v>0</v>
      </c>
      <c r="D337">
        <v>8.5500000000000003E-3</v>
      </c>
      <c r="E337" t="s">
        <v>480</v>
      </c>
    </row>
    <row r="338" spans="1:5" x14ac:dyDescent="0.2">
      <c r="A338" t="s">
        <v>1916</v>
      </c>
      <c r="B338">
        <v>0</v>
      </c>
      <c r="D338">
        <v>5.0000000000000001E-3</v>
      </c>
      <c r="E338" t="s">
        <v>783</v>
      </c>
    </row>
    <row r="339" spans="1:5" x14ac:dyDescent="0.2">
      <c r="A339" t="s">
        <v>1917</v>
      </c>
      <c r="B339">
        <v>0</v>
      </c>
      <c r="D339">
        <v>6.2899999999999996E-3</v>
      </c>
      <c r="E339" t="s">
        <v>839</v>
      </c>
    </row>
    <row r="340" spans="1:5" x14ac:dyDescent="0.2">
      <c r="A340" t="s">
        <v>1918</v>
      </c>
      <c r="B340">
        <v>0</v>
      </c>
      <c r="D340">
        <v>5.4099999999999999E-3</v>
      </c>
      <c r="E340" t="s">
        <v>536</v>
      </c>
    </row>
    <row r="341" spans="1:5" x14ac:dyDescent="0.2">
      <c r="A341" t="s">
        <v>1919</v>
      </c>
      <c r="B341">
        <v>0</v>
      </c>
      <c r="D341">
        <v>6.62E-3</v>
      </c>
      <c r="E341" t="s">
        <v>1920</v>
      </c>
    </row>
    <row r="342" spans="1:5" x14ac:dyDescent="0.2">
      <c r="A342" t="s">
        <v>1921</v>
      </c>
      <c r="B342">
        <v>0</v>
      </c>
      <c r="D342">
        <v>8.3300000000000006E-3</v>
      </c>
      <c r="E342" t="s">
        <v>368</v>
      </c>
    </row>
    <row r="343" spans="1:5" x14ac:dyDescent="0.2">
      <c r="A343" t="s">
        <v>1922</v>
      </c>
      <c r="B343">
        <v>0</v>
      </c>
      <c r="D343">
        <v>7.5500000000000003E-3</v>
      </c>
      <c r="E343" t="s">
        <v>1923</v>
      </c>
    </row>
    <row r="344" spans="1:5" x14ac:dyDescent="0.2">
      <c r="A344" t="s">
        <v>1924</v>
      </c>
      <c r="B344">
        <v>0</v>
      </c>
      <c r="D344">
        <v>4.5199999999999997E-3</v>
      </c>
      <c r="E344" t="s">
        <v>536</v>
      </c>
    </row>
    <row r="345" spans="1:5" x14ac:dyDescent="0.2">
      <c r="A345" t="s">
        <v>1925</v>
      </c>
      <c r="B345">
        <v>0</v>
      </c>
      <c r="D345">
        <v>8.1300000000000001E-3</v>
      </c>
      <c r="E345" t="s">
        <v>536</v>
      </c>
    </row>
    <row r="346" spans="1:5" x14ac:dyDescent="0.2">
      <c r="A346" t="s">
        <v>1926</v>
      </c>
      <c r="B346">
        <v>0</v>
      </c>
      <c r="D346">
        <v>6.0600000000000003E-3</v>
      </c>
      <c r="E346" t="s">
        <v>146</v>
      </c>
    </row>
    <row r="347" spans="1:5" x14ac:dyDescent="0.2">
      <c r="A347" t="s">
        <v>1927</v>
      </c>
      <c r="B347">
        <v>0</v>
      </c>
      <c r="D347">
        <v>6.5599999999999999E-3</v>
      </c>
      <c r="E347" t="s">
        <v>1928</v>
      </c>
    </row>
    <row r="348" spans="1:5" x14ac:dyDescent="0.2">
      <c r="A348" t="s">
        <v>1929</v>
      </c>
      <c r="B348">
        <v>0</v>
      </c>
      <c r="D348">
        <v>0.01</v>
      </c>
      <c r="E348" t="s">
        <v>839</v>
      </c>
    </row>
    <row r="349" spans="1:5" x14ac:dyDescent="0.2">
      <c r="A349" t="s">
        <v>1930</v>
      </c>
      <c r="B349">
        <v>0</v>
      </c>
      <c r="D349">
        <v>8.77E-3</v>
      </c>
      <c r="E349" t="s">
        <v>839</v>
      </c>
    </row>
    <row r="350" spans="1:5" x14ac:dyDescent="0.2">
      <c r="A350" t="s">
        <v>1931</v>
      </c>
      <c r="B350">
        <v>0</v>
      </c>
      <c r="D350">
        <v>9.4299999999999991E-3</v>
      </c>
      <c r="E350" t="s">
        <v>146</v>
      </c>
    </row>
    <row r="351" spans="1:5" x14ac:dyDescent="0.2">
      <c r="A351" t="s">
        <v>1932</v>
      </c>
      <c r="B351">
        <v>0</v>
      </c>
      <c r="D351">
        <v>6.8500000000000002E-3</v>
      </c>
      <c r="E351" t="s">
        <v>839</v>
      </c>
    </row>
    <row r="352" spans="1:5" x14ac:dyDescent="0.2">
      <c r="A352" t="s">
        <v>1933</v>
      </c>
      <c r="B352">
        <v>0</v>
      </c>
      <c r="D352">
        <v>1.04E-2</v>
      </c>
      <c r="E352" t="s">
        <v>647</v>
      </c>
    </row>
    <row r="353" spans="1:5" x14ac:dyDescent="0.2">
      <c r="A353" t="s">
        <v>1934</v>
      </c>
      <c r="B353">
        <v>0</v>
      </c>
      <c r="D353">
        <v>1.06E-2</v>
      </c>
      <c r="E353" t="s">
        <v>1935</v>
      </c>
    </row>
    <row r="354" spans="1:5" x14ac:dyDescent="0.2">
      <c r="A354" t="s">
        <v>1936</v>
      </c>
      <c r="B354">
        <v>0</v>
      </c>
      <c r="D354">
        <v>1.06E-2</v>
      </c>
      <c r="E354" t="s">
        <v>839</v>
      </c>
    </row>
    <row r="355" spans="1:5" x14ac:dyDescent="0.2">
      <c r="A355" t="s">
        <v>1937</v>
      </c>
      <c r="B355">
        <v>0</v>
      </c>
      <c r="D355">
        <v>8.5500000000000003E-3</v>
      </c>
      <c r="E355" t="s">
        <v>839</v>
      </c>
    </row>
    <row r="356" spans="1:5" x14ac:dyDescent="0.2">
      <c r="A356" t="s">
        <v>1938</v>
      </c>
      <c r="B356">
        <v>0</v>
      </c>
      <c r="D356">
        <v>5.9899999999999997E-3</v>
      </c>
      <c r="E356" t="s">
        <v>839</v>
      </c>
    </row>
    <row r="357" spans="1:5" x14ac:dyDescent="0.2">
      <c r="A357" t="s">
        <v>1939</v>
      </c>
      <c r="B357">
        <v>0</v>
      </c>
      <c r="D357">
        <v>3.5599999999999998E-3</v>
      </c>
      <c r="E357" t="s">
        <v>536</v>
      </c>
    </row>
    <row r="358" spans="1:5" x14ac:dyDescent="0.2">
      <c r="A358" t="s">
        <v>1940</v>
      </c>
      <c r="B358">
        <v>0</v>
      </c>
      <c r="D358">
        <v>7.5199999999999998E-3</v>
      </c>
      <c r="E358" t="s">
        <v>839</v>
      </c>
    </row>
    <row r="359" spans="1:5" x14ac:dyDescent="0.2">
      <c r="A359" t="s">
        <v>1941</v>
      </c>
      <c r="B359">
        <v>0</v>
      </c>
      <c r="D359">
        <v>5.6499999999999996E-3</v>
      </c>
      <c r="E359" t="s">
        <v>727</v>
      </c>
    </row>
    <row r="360" spans="1:5" x14ac:dyDescent="0.2">
      <c r="A360" t="s">
        <v>1942</v>
      </c>
      <c r="B360">
        <v>0</v>
      </c>
      <c r="D360">
        <v>3.29E-3</v>
      </c>
      <c r="E360" t="s">
        <v>536</v>
      </c>
    </row>
    <row r="361" spans="1:5" x14ac:dyDescent="0.2">
      <c r="A361" t="s">
        <v>1943</v>
      </c>
      <c r="B361">
        <v>0</v>
      </c>
      <c r="D361">
        <v>6.62E-3</v>
      </c>
      <c r="E361" t="s">
        <v>839</v>
      </c>
    </row>
    <row r="362" spans="1:5" x14ac:dyDescent="0.2">
      <c r="A362" t="s">
        <v>1944</v>
      </c>
      <c r="B362">
        <v>0</v>
      </c>
      <c r="D362">
        <v>5.6800000000000002E-3</v>
      </c>
      <c r="E362" t="s">
        <v>8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0F5FD-C4CA-5945-8CAE-6C0116875466}">
  <dimension ref="A1:E396"/>
  <sheetViews>
    <sheetView workbookViewId="0">
      <selection activeCell="A17" sqref="A17"/>
    </sheetView>
  </sheetViews>
  <sheetFormatPr baseColWidth="10" defaultColWidth="11.5" defaultRowHeight="15" x14ac:dyDescent="0.2"/>
  <cols>
    <col min="1" max="1" width="38.6640625" customWidth="1"/>
    <col min="3" max="3" width="12" customWidth="1"/>
    <col min="5" max="5" width="51" customWidth="1"/>
  </cols>
  <sheetData>
    <row r="1" spans="1:5" x14ac:dyDescent="0.2">
      <c r="A1" t="s">
        <v>1945</v>
      </c>
    </row>
    <row r="2" spans="1:5" s="9" customFormat="1" x14ac:dyDescent="0.2">
      <c r="A2" s="9" t="s">
        <v>1395</v>
      </c>
      <c r="B2" s="9" t="s">
        <v>1396</v>
      </c>
      <c r="C2" s="9" t="s">
        <v>1397</v>
      </c>
      <c r="D2" s="9" t="s">
        <v>1398</v>
      </c>
      <c r="E2" s="9" t="s">
        <v>1399</v>
      </c>
    </row>
    <row r="3" spans="1:5" x14ac:dyDescent="0.2">
      <c r="A3" t="s">
        <v>1895</v>
      </c>
      <c r="B3">
        <v>2.6</v>
      </c>
      <c r="D3">
        <v>7.7899999999999997E-2</v>
      </c>
      <c r="E3" t="s">
        <v>1946</v>
      </c>
    </row>
    <row r="4" spans="1:5" x14ac:dyDescent="0.2">
      <c r="A4" t="s">
        <v>1739</v>
      </c>
      <c r="B4">
        <v>2.17</v>
      </c>
      <c r="C4">
        <v>1.8898223650461361</v>
      </c>
      <c r="D4">
        <v>5.6500000000000002E-2</v>
      </c>
      <c r="E4" t="s">
        <v>1947</v>
      </c>
    </row>
    <row r="5" spans="1:5" x14ac:dyDescent="0.2">
      <c r="A5" t="s">
        <v>1757</v>
      </c>
      <c r="B5">
        <v>2.08</v>
      </c>
      <c r="D5">
        <v>4.6199999999999998E-2</v>
      </c>
      <c r="E5" t="s">
        <v>1948</v>
      </c>
    </row>
    <row r="6" spans="1:5" x14ac:dyDescent="0.2">
      <c r="A6" t="s">
        <v>1949</v>
      </c>
      <c r="B6">
        <v>2.08</v>
      </c>
      <c r="D6">
        <v>8.8900000000000007E-2</v>
      </c>
      <c r="E6" t="s">
        <v>1950</v>
      </c>
    </row>
    <row r="7" spans="1:5" x14ac:dyDescent="0.2">
      <c r="A7" t="s">
        <v>1890</v>
      </c>
      <c r="B7">
        <v>2.06</v>
      </c>
      <c r="C7">
        <v>2</v>
      </c>
      <c r="D7">
        <v>7.0400000000000004E-2</v>
      </c>
      <c r="E7" t="s">
        <v>1951</v>
      </c>
    </row>
    <row r="8" spans="1:5" x14ac:dyDescent="0.2">
      <c r="A8" t="s">
        <v>1622</v>
      </c>
      <c r="B8">
        <v>1.79</v>
      </c>
      <c r="C8">
        <v>0.44721359549995793</v>
      </c>
      <c r="D8">
        <v>5.2600000000000001E-2</v>
      </c>
      <c r="E8" t="s">
        <v>1952</v>
      </c>
    </row>
    <row r="9" spans="1:5" x14ac:dyDescent="0.2">
      <c r="A9" t="s">
        <v>1876</v>
      </c>
      <c r="B9">
        <v>1.77</v>
      </c>
      <c r="D9">
        <v>4.7300000000000002E-2</v>
      </c>
      <c r="E9" t="s">
        <v>1953</v>
      </c>
    </row>
    <row r="10" spans="1:5" x14ac:dyDescent="0.2">
      <c r="A10" t="s">
        <v>1615</v>
      </c>
      <c r="B10">
        <v>1.64</v>
      </c>
      <c r="D10">
        <v>3.7199999999999997E-2</v>
      </c>
      <c r="E10" t="s">
        <v>1954</v>
      </c>
    </row>
    <row r="11" spans="1:5" x14ac:dyDescent="0.2">
      <c r="A11" t="s">
        <v>1834</v>
      </c>
      <c r="B11">
        <v>1.56</v>
      </c>
      <c r="C11">
        <v>0</v>
      </c>
      <c r="D11">
        <v>3.5999999999999997E-2</v>
      </c>
      <c r="E11" t="s">
        <v>1955</v>
      </c>
    </row>
    <row r="12" spans="1:5" x14ac:dyDescent="0.2">
      <c r="A12" t="s">
        <v>1956</v>
      </c>
      <c r="B12">
        <v>1.5</v>
      </c>
      <c r="C12">
        <v>1.1338934190276817</v>
      </c>
      <c r="D12">
        <v>4.1399999999999999E-2</v>
      </c>
      <c r="E12" t="s">
        <v>1957</v>
      </c>
    </row>
    <row r="13" spans="1:5" x14ac:dyDescent="0.2">
      <c r="A13" t="s">
        <v>1676</v>
      </c>
      <c r="B13">
        <v>1.44</v>
      </c>
      <c r="D13">
        <v>7.3200000000000001E-2</v>
      </c>
      <c r="E13" t="s">
        <v>1958</v>
      </c>
    </row>
    <row r="14" spans="1:5" x14ac:dyDescent="0.2">
      <c r="A14" t="s">
        <v>1753</v>
      </c>
      <c r="B14">
        <v>1.44</v>
      </c>
      <c r="D14">
        <v>0.11799999999999999</v>
      </c>
      <c r="E14" t="s">
        <v>1959</v>
      </c>
    </row>
    <row r="15" spans="1:5" x14ac:dyDescent="0.2">
      <c r="A15" t="s">
        <v>1512</v>
      </c>
      <c r="B15">
        <v>1.39</v>
      </c>
      <c r="C15">
        <v>2</v>
      </c>
      <c r="D15">
        <v>4.7199999999999999E-2</v>
      </c>
      <c r="E15" t="s">
        <v>1960</v>
      </c>
    </row>
    <row r="16" spans="1:5" x14ac:dyDescent="0.2">
      <c r="A16" t="s">
        <v>1913</v>
      </c>
      <c r="B16">
        <v>1.31</v>
      </c>
      <c r="C16">
        <v>1.6329931618554523</v>
      </c>
      <c r="D16">
        <v>4.0500000000000001E-2</v>
      </c>
      <c r="E16" t="s">
        <v>1961</v>
      </c>
    </row>
    <row r="17" spans="1:5" x14ac:dyDescent="0.2">
      <c r="A17" t="s">
        <v>1544</v>
      </c>
      <c r="B17">
        <v>1.3</v>
      </c>
      <c r="C17">
        <v>1</v>
      </c>
      <c r="D17">
        <v>5.1299999999999998E-2</v>
      </c>
      <c r="E17" t="s">
        <v>1962</v>
      </c>
    </row>
    <row r="18" spans="1:5" x14ac:dyDescent="0.2">
      <c r="A18" t="s">
        <v>1491</v>
      </c>
      <c r="B18">
        <v>1.29</v>
      </c>
      <c r="D18">
        <v>2.9600000000000001E-2</v>
      </c>
      <c r="E18" t="s">
        <v>1963</v>
      </c>
    </row>
    <row r="19" spans="1:5" x14ac:dyDescent="0.2">
      <c r="A19" t="s">
        <v>1430</v>
      </c>
      <c r="B19">
        <v>1.29</v>
      </c>
      <c r="C19">
        <v>1.2649110640673518</v>
      </c>
      <c r="D19">
        <v>3.04E-2</v>
      </c>
      <c r="E19" t="s">
        <v>1964</v>
      </c>
    </row>
    <row r="20" spans="1:5" x14ac:dyDescent="0.2">
      <c r="A20" t="s">
        <v>1965</v>
      </c>
      <c r="B20">
        <v>1.28</v>
      </c>
      <c r="D20">
        <v>0.33300000000000002</v>
      </c>
      <c r="E20" t="s">
        <v>859</v>
      </c>
    </row>
    <row r="21" spans="1:5" x14ac:dyDescent="0.2">
      <c r="A21" t="s">
        <v>1566</v>
      </c>
      <c r="B21">
        <v>1.25</v>
      </c>
      <c r="D21">
        <v>6.1199999999999997E-2</v>
      </c>
      <c r="E21" t="s">
        <v>1966</v>
      </c>
    </row>
    <row r="22" spans="1:5" x14ac:dyDescent="0.2">
      <c r="A22" t="s">
        <v>1645</v>
      </c>
      <c r="B22">
        <v>1.24</v>
      </c>
      <c r="D22">
        <v>2.8500000000000001E-2</v>
      </c>
      <c r="E22" t="s">
        <v>1967</v>
      </c>
    </row>
    <row r="23" spans="1:5" x14ac:dyDescent="0.2">
      <c r="A23" t="s">
        <v>1917</v>
      </c>
      <c r="B23">
        <v>1.19</v>
      </c>
      <c r="C23">
        <v>0</v>
      </c>
      <c r="D23">
        <v>3.7699999999999997E-2</v>
      </c>
      <c r="E23" t="s">
        <v>1968</v>
      </c>
    </row>
    <row r="24" spans="1:5" x14ac:dyDescent="0.2">
      <c r="A24" t="s">
        <v>1788</v>
      </c>
      <c r="B24">
        <v>1.19</v>
      </c>
      <c r="D24">
        <v>4.7100000000000003E-2</v>
      </c>
      <c r="E24" t="s">
        <v>1969</v>
      </c>
    </row>
    <row r="25" spans="1:5" x14ac:dyDescent="0.2">
      <c r="A25" t="s">
        <v>1970</v>
      </c>
      <c r="B25">
        <v>1.19</v>
      </c>
      <c r="C25">
        <v>1</v>
      </c>
      <c r="D25">
        <v>3.2000000000000001E-2</v>
      </c>
      <c r="E25" t="s">
        <v>1971</v>
      </c>
    </row>
    <row r="26" spans="1:5" x14ac:dyDescent="0.2">
      <c r="A26" t="s">
        <v>1721</v>
      </c>
      <c r="B26">
        <v>1.17</v>
      </c>
      <c r="C26">
        <v>0</v>
      </c>
      <c r="D26">
        <v>3.32E-2</v>
      </c>
      <c r="E26" t="s">
        <v>1972</v>
      </c>
    </row>
    <row r="27" spans="1:5" x14ac:dyDescent="0.2">
      <c r="A27" t="s">
        <v>1973</v>
      </c>
      <c r="B27">
        <v>1.1499999999999999</v>
      </c>
      <c r="D27">
        <v>5.5599999999999997E-2</v>
      </c>
      <c r="E27" t="s">
        <v>1974</v>
      </c>
    </row>
    <row r="28" spans="1:5" x14ac:dyDescent="0.2">
      <c r="A28" t="s">
        <v>1842</v>
      </c>
      <c r="B28">
        <v>1.1499999999999999</v>
      </c>
      <c r="C28">
        <v>0</v>
      </c>
      <c r="D28">
        <v>4.0300000000000002E-2</v>
      </c>
      <c r="E28" t="s">
        <v>1975</v>
      </c>
    </row>
    <row r="29" spans="1:5" x14ac:dyDescent="0.2">
      <c r="A29" t="s">
        <v>1976</v>
      </c>
      <c r="B29">
        <v>1.1299999999999999</v>
      </c>
      <c r="D29">
        <v>5.45E-2</v>
      </c>
      <c r="E29" t="s">
        <v>1977</v>
      </c>
    </row>
    <row r="30" spans="1:5" x14ac:dyDescent="0.2">
      <c r="A30" t="s">
        <v>1680</v>
      </c>
      <c r="B30">
        <v>1.1299999999999999</v>
      </c>
      <c r="D30">
        <v>4.4900000000000002E-2</v>
      </c>
      <c r="E30" t="s">
        <v>1978</v>
      </c>
    </row>
    <row r="31" spans="1:5" x14ac:dyDescent="0.2">
      <c r="A31" t="s">
        <v>1804</v>
      </c>
      <c r="B31">
        <v>1.1299999999999999</v>
      </c>
      <c r="D31">
        <v>3.6600000000000001E-2</v>
      </c>
      <c r="E31" t="s">
        <v>1979</v>
      </c>
    </row>
    <row r="32" spans="1:5" x14ac:dyDescent="0.2">
      <c r="A32" t="s">
        <v>1480</v>
      </c>
      <c r="B32">
        <v>1.1000000000000001</v>
      </c>
      <c r="D32">
        <v>4.3999999999999997E-2</v>
      </c>
      <c r="E32" t="s">
        <v>1980</v>
      </c>
    </row>
    <row r="33" spans="1:5" x14ac:dyDescent="0.2">
      <c r="A33" t="s">
        <v>1690</v>
      </c>
      <c r="B33">
        <v>1.08</v>
      </c>
      <c r="D33">
        <v>3.32E-2</v>
      </c>
      <c r="E33" t="s">
        <v>1981</v>
      </c>
    </row>
    <row r="34" spans="1:5" x14ac:dyDescent="0.2">
      <c r="A34" t="s">
        <v>1982</v>
      </c>
      <c r="B34">
        <v>1.07</v>
      </c>
      <c r="D34">
        <v>0.2</v>
      </c>
      <c r="E34" t="s">
        <v>486</v>
      </c>
    </row>
    <row r="35" spans="1:5" x14ac:dyDescent="0.2">
      <c r="A35" t="s">
        <v>1697</v>
      </c>
      <c r="B35">
        <v>1.01</v>
      </c>
      <c r="D35">
        <v>4.0800000000000003E-2</v>
      </c>
      <c r="E35" t="s">
        <v>1983</v>
      </c>
    </row>
    <row r="36" spans="1:5" x14ac:dyDescent="0.2">
      <c r="A36" t="s">
        <v>1692</v>
      </c>
      <c r="B36">
        <v>0.998</v>
      </c>
      <c r="C36">
        <v>1</v>
      </c>
      <c r="D36">
        <v>4.0399999999999998E-2</v>
      </c>
      <c r="E36" t="s">
        <v>1984</v>
      </c>
    </row>
    <row r="37" spans="1:5" x14ac:dyDescent="0.2">
      <c r="A37" t="s">
        <v>1985</v>
      </c>
      <c r="B37">
        <v>0.99099999999999999</v>
      </c>
      <c r="D37">
        <v>0.16700000000000001</v>
      </c>
      <c r="E37" t="s">
        <v>474</v>
      </c>
    </row>
    <row r="38" spans="1:5" x14ac:dyDescent="0.2">
      <c r="A38" t="s">
        <v>1911</v>
      </c>
      <c r="B38">
        <v>0.98699999999999999</v>
      </c>
      <c r="C38">
        <v>1.3416407864998738</v>
      </c>
      <c r="D38">
        <v>3.3300000000000003E-2</v>
      </c>
      <c r="E38" t="s">
        <v>1986</v>
      </c>
    </row>
    <row r="39" spans="1:5" x14ac:dyDescent="0.2">
      <c r="A39" t="s">
        <v>1922</v>
      </c>
      <c r="B39">
        <v>0.97699999999999998</v>
      </c>
      <c r="C39">
        <v>2.1213203435596424</v>
      </c>
      <c r="D39">
        <v>0.03</v>
      </c>
      <c r="E39" t="s">
        <v>1987</v>
      </c>
    </row>
    <row r="40" spans="1:5" x14ac:dyDescent="0.2">
      <c r="A40" t="s">
        <v>1988</v>
      </c>
      <c r="B40">
        <v>0.96099999999999997</v>
      </c>
      <c r="D40">
        <v>4.6199999999999998E-2</v>
      </c>
      <c r="E40" t="s">
        <v>1989</v>
      </c>
    </row>
    <row r="41" spans="1:5" x14ac:dyDescent="0.2">
      <c r="A41" t="s">
        <v>1449</v>
      </c>
      <c r="B41">
        <v>0.95199999999999996</v>
      </c>
      <c r="D41">
        <v>3.8800000000000001E-2</v>
      </c>
      <c r="E41" t="s">
        <v>1990</v>
      </c>
    </row>
    <row r="42" spans="1:5" x14ac:dyDescent="0.2">
      <c r="A42" t="s">
        <v>1991</v>
      </c>
      <c r="B42">
        <v>0.92800000000000005</v>
      </c>
      <c r="D42">
        <v>0.14299999999999999</v>
      </c>
      <c r="E42" t="s">
        <v>81</v>
      </c>
    </row>
    <row r="43" spans="1:5" x14ac:dyDescent="0.2">
      <c r="A43" t="s">
        <v>1675</v>
      </c>
      <c r="B43">
        <v>0.92800000000000005</v>
      </c>
      <c r="D43">
        <v>0.14299999999999999</v>
      </c>
      <c r="E43" t="s">
        <v>254</v>
      </c>
    </row>
    <row r="44" spans="1:5" x14ac:dyDescent="0.2">
      <c r="A44" t="s">
        <v>1706</v>
      </c>
      <c r="B44">
        <v>0.92300000000000004</v>
      </c>
      <c r="C44">
        <v>0</v>
      </c>
      <c r="D44">
        <v>3.0300000000000001E-2</v>
      </c>
      <c r="E44" t="s">
        <v>1992</v>
      </c>
    </row>
    <row r="45" spans="1:5" x14ac:dyDescent="0.2">
      <c r="A45" t="s">
        <v>1865</v>
      </c>
      <c r="B45">
        <v>0.91600000000000004</v>
      </c>
      <c r="C45">
        <v>0.81649658092772615</v>
      </c>
      <c r="D45">
        <v>3.0200000000000001E-2</v>
      </c>
      <c r="E45" t="s">
        <v>1993</v>
      </c>
    </row>
    <row r="46" spans="1:5" x14ac:dyDescent="0.2">
      <c r="A46" t="s">
        <v>1579</v>
      </c>
      <c r="B46">
        <v>0.91400000000000003</v>
      </c>
      <c r="C46">
        <v>0.44721359549995793</v>
      </c>
      <c r="D46">
        <v>3.1699999999999999E-2</v>
      </c>
      <c r="E46" t="s">
        <v>1994</v>
      </c>
    </row>
    <row r="47" spans="1:5" x14ac:dyDescent="0.2">
      <c r="A47" t="s">
        <v>1734</v>
      </c>
      <c r="B47">
        <v>0.91200000000000003</v>
      </c>
      <c r="C47">
        <v>1.6666666666666667</v>
      </c>
      <c r="D47">
        <v>2.8000000000000001E-2</v>
      </c>
      <c r="E47" t="s">
        <v>1995</v>
      </c>
    </row>
    <row r="48" spans="1:5" x14ac:dyDescent="0.2">
      <c r="A48" t="s">
        <v>1514</v>
      </c>
      <c r="B48">
        <v>0.90700000000000003</v>
      </c>
      <c r="D48">
        <v>3.7400000000000003E-2</v>
      </c>
      <c r="E48" t="s">
        <v>1996</v>
      </c>
    </row>
    <row r="49" spans="1:5" x14ac:dyDescent="0.2">
      <c r="A49" t="s">
        <v>1713</v>
      </c>
      <c r="B49">
        <v>0.875</v>
      </c>
      <c r="C49">
        <v>1.1338934190276817</v>
      </c>
      <c r="D49">
        <v>2.9399999999999999E-2</v>
      </c>
      <c r="E49" t="s">
        <v>1997</v>
      </c>
    </row>
    <row r="50" spans="1:5" x14ac:dyDescent="0.2">
      <c r="A50" t="s">
        <v>1998</v>
      </c>
      <c r="B50">
        <v>0.874</v>
      </c>
      <c r="D50">
        <v>0.125</v>
      </c>
      <c r="E50" t="s">
        <v>254</v>
      </c>
    </row>
    <row r="51" spans="1:5" x14ac:dyDescent="0.2">
      <c r="A51" t="s">
        <v>1999</v>
      </c>
      <c r="B51">
        <v>0.874</v>
      </c>
      <c r="D51">
        <v>0.125</v>
      </c>
      <c r="E51" t="s">
        <v>1137</v>
      </c>
    </row>
    <row r="52" spans="1:5" x14ac:dyDescent="0.2">
      <c r="A52" t="s">
        <v>2000</v>
      </c>
      <c r="B52">
        <v>0.86599999999999999</v>
      </c>
      <c r="D52">
        <v>3.5999999999999997E-2</v>
      </c>
      <c r="E52" t="s">
        <v>2001</v>
      </c>
    </row>
    <row r="53" spans="1:5" x14ac:dyDescent="0.2">
      <c r="A53" t="s">
        <v>1455</v>
      </c>
      <c r="B53">
        <v>0.83899999999999997</v>
      </c>
      <c r="D53">
        <v>4.0500000000000001E-2</v>
      </c>
      <c r="E53" t="s">
        <v>2002</v>
      </c>
    </row>
    <row r="54" spans="1:5" x14ac:dyDescent="0.2">
      <c r="A54" t="s">
        <v>2003</v>
      </c>
      <c r="B54">
        <v>0.83399999999999996</v>
      </c>
      <c r="D54">
        <v>5.2600000000000001E-2</v>
      </c>
      <c r="E54" t="s">
        <v>2004</v>
      </c>
    </row>
    <row r="55" spans="1:5" x14ac:dyDescent="0.2">
      <c r="A55" t="s">
        <v>2005</v>
      </c>
      <c r="B55">
        <v>0.83099999999999996</v>
      </c>
      <c r="C55">
        <v>-0.81649658092772615</v>
      </c>
      <c r="D55">
        <v>0.03</v>
      </c>
      <c r="E55" t="s">
        <v>2006</v>
      </c>
    </row>
    <row r="56" spans="1:5" x14ac:dyDescent="0.2">
      <c r="A56" t="s">
        <v>2007</v>
      </c>
      <c r="B56">
        <v>0.82599999999999996</v>
      </c>
      <c r="D56">
        <v>0.111</v>
      </c>
      <c r="E56" t="s">
        <v>81</v>
      </c>
    </row>
    <row r="57" spans="1:5" x14ac:dyDescent="0.2">
      <c r="A57" t="s">
        <v>1529</v>
      </c>
      <c r="B57">
        <v>0.82599999999999996</v>
      </c>
      <c r="D57">
        <v>3.4799999999999998E-2</v>
      </c>
      <c r="E57" t="s">
        <v>2008</v>
      </c>
    </row>
    <row r="58" spans="1:5" x14ac:dyDescent="0.2">
      <c r="A58" t="s">
        <v>1772</v>
      </c>
      <c r="B58">
        <v>0.82599999999999996</v>
      </c>
      <c r="D58">
        <v>0.04</v>
      </c>
      <c r="E58" t="s">
        <v>2009</v>
      </c>
    </row>
    <row r="59" spans="1:5" x14ac:dyDescent="0.2">
      <c r="A59" t="s">
        <v>1534</v>
      </c>
      <c r="B59">
        <v>0.81399999999999995</v>
      </c>
      <c r="D59">
        <v>3.95E-2</v>
      </c>
      <c r="E59" t="s">
        <v>2010</v>
      </c>
    </row>
    <row r="60" spans="1:5" x14ac:dyDescent="0.2">
      <c r="A60" t="s">
        <v>1915</v>
      </c>
      <c r="B60">
        <v>0.80700000000000005</v>
      </c>
      <c r="C60">
        <v>2</v>
      </c>
      <c r="D60">
        <v>3.4200000000000001E-2</v>
      </c>
      <c r="E60" t="s">
        <v>2011</v>
      </c>
    </row>
    <row r="61" spans="1:5" x14ac:dyDescent="0.2">
      <c r="A61" t="s">
        <v>1541</v>
      </c>
      <c r="B61">
        <v>0.79800000000000004</v>
      </c>
      <c r="D61">
        <v>3.39E-2</v>
      </c>
      <c r="E61" t="s">
        <v>2012</v>
      </c>
    </row>
    <row r="62" spans="1:5" x14ac:dyDescent="0.2">
      <c r="A62" t="s">
        <v>2013</v>
      </c>
      <c r="B62">
        <v>0.78400000000000003</v>
      </c>
      <c r="D62">
        <v>0.1</v>
      </c>
      <c r="E62" t="s">
        <v>142</v>
      </c>
    </row>
    <row r="63" spans="1:5" x14ac:dyDescent="0.2">
      <c r="A63" t="s">
        <v>1701</v>
      </c>
      <c r="B63">
        <v>0.78</v>
      </c>
      <c r="D63">
        <v>3.0700000000000002E-2</v>
      </c>
      <c r="E63" t="s">
        <v>2014</v>
      </c>
    </row>
    <row r="64" spans="1:5" x14ac:dyDescent="0.2">
      <c r="A64" t="s">
        <v>1468</v>
      </c>
      <c r="B64">
        <v>0.76800000000000002</v>
      </c>
      <c r="D64">
        <v>3.7499999999999999E-2</v>
      </c>
      <c r="E64" t="s">
        <v>2015</v>
      </c>
    </row>
    <row r="65" spans="1:5" x14ac:dyDescent="0.2">
      <c r="A65" t="s">
        <v>1704</v>
      </c>
      <c r="B65">
        <v>0.76500000000000001</v>
      </c>
      <c r="C65">
        <v>1</v>
      </c>
      <c r="D65">
        <v>3.0300000000000001E-2</v>
      </c>
      <c r="E65" t="s">
        <v>2016</v>
      </c>
    </row>
    <row r="66" spans="1:5" x14ac:dyDescent="0.2">
      <c r="A66" t="s">
        <v>1926</v>
      </c>
      <c r="B66">
        <v>0.76500000000000001</v>
      </c>
      <c r="D66">
        <v>3.0300000000000001E-2</v>
      </c>
      <c r="E66" t="s">
        <v>2017</v>
      </c>
    </row>
    <row r="67" spans="1:5" x14ac:dyDescent="0.2">
      <c r="A67" t="s">
        <v>1481</v>
      </c>
      <c r="B67">
        <v>0.75800000000000001</v>
      </c>
      <c r="C67">
        <v>1</v>
      </c>
      <c r="D67">
        <v>3.0099999999999998E-2</v>
      </c>
      <c r="E67" t="s">
        <v>2018</v>
      </c>
    </row>
    <row r="68" spans="1:5" x14ac:dyDescent="0.2">
      <c r="A68" t="s">
        <v>1688</v>
      </c>
      <c r="B68">
        <v>0.75</v>
      </c>
      <c r="D68">
        <v>4.65E-2</v>
      </c>
      <c r="E68" t="s">
        <v>2019</v>
      </c>
    </row>
    <row r="69" spans="1:5" x14ac:dyDescent="0.2">
      <c r="A69" t="s">
        <v>1400</v>
      </c>
      <c r="B69">
        <v>0.75</v>
      </c>
      <c r="D69">
        <v>2.8299999999999999E-2</v>
      </c>
      <c r="E69" t="s">
        <v>2020</v>
      </c>
    </row>
    <row r="70" spans="1:5" x14ac:dyDescent="0.2">
      <c r="A70" t="s">
        <v>2021</v>
      </c>
      <c r="B70">
        <v>0.747</v>
      </c>
      <c r="D70">
        <v>9.0899999999999995E-2</v>
      </c>
      <c r="E70" t="s">
        <v>1203</v>
      </c>
    </row>
    <row r="71" spans="1:5" x14ac:dyDescent="0.2">
      <c r="A71" t="s">
        <v>1894</v>
      </c>
      <c r="B71">
        <v>0.74299999999999999</v>
      </c>
      <c r="D71">
        <v>2.98E-2</v>
      </c>
      <c r="E71" t="s">
        <v>2022</v>
      </c>
    </row>
    <row r="72" spans="1:5" x14ac:dyDescent="0.2">
      <c r="A72" t="s">
        <v>2023</v>
      </c>
      <c r="B72">
        <v>0.73499999999999999</v>
      </c>
      <c r="D72">
        <v>4.5499999999999999E-2</v>
      </c>
      <c r="E72" t="s">
        <v>2024</v>
      </c>
    </row>
    <row r="73" spans="1:5" x14ac:dyDescent="0.2">
      <c r="A73" t="s">
        <v>1558</v>
      </c>
      <c r="B73">
        <v>0.72499999999999998</v>
      </c>
      <c r="D73">
        <v>3.5700000000000003E-2</v>
      </c>
      <c r="E73" t="s">
        <v>2025</v>
      </c>
    </row>
    <row r="74" spans="1:5" x14ac:dyDescent="0.2">
      <c r="A74" t="s">
        <v>2026</v>
      </c>
      <c r="B74">
        <v>0.71499999999999997</v>
      </c>
      <c r="D74">
        <v>3.5299999999999998E-2</v>
      </c>
      <c r="E74" t="s">
        <v>2027</v>
      </c>
    </row>
    <row r="75" spans="1:5" x14ac:dyDescent="0.2">
      <c r="A75" t="s">
        <v>2028</v>
      </c>
      <c r="B75">
        <v>0.71499999999999997</v>
      </c>
      <c r="C75">
        <v>0.44721359549995793</v>
      </c>
      <c r="D75">
        <v>2.9100000000000001E-2</v>
      </c>
      <c r="E75" t="s">
        <v>2029</v>
      </c>
    </row>
    <row r="76" spans="1:5" x14ac:dyDescent="0.2">
      <c r="A76" t="s">
        <v>1712</v>
      </c>
      <c r="B76">
        <v>0.71299999999999997</v>
      </c>
      <c r="D76">
        <v>8.3299999999999999E-2</v>
      </c>
      <c r="E76" t="s">
        <v>797</v>
      </c>
    </row>
    <row r="77" spans="1:5" x14ac:dyDescent="0.2">
      <c r="A77" t="s">
        <v>1703</v>
      </c>
      <c r="B77">
        <v>0.71299999999999997</v>
      </c>
      <c r="D77">
        <v>8.3299999999999999E-2</v>
      </c>
      <c r="E77" t="s">
        <v>925</v>
      </c>
    </row>
    <row r="78" spans="1:5" x14ac:dyDescent="0.2">
      <c r="A78" t="s">
        <v>1551</v>
      </c>
      <c r="B78">
        <v>0.70699999999999996</v>
      </c>
      <c r="C78">
        <v>2.2360679774997898</v>
      </c>
      <c r="D78">
        <v>2.7400000000000001E-2</v>
      </c>
      <c r="E78" t="s">
        <v>2030</v>
      </c>
    </row>
    <row r="79" spans="1:5" x14ac:dyDescent="0.2">
      <c r="A79" t="s">
        <v>2031</v>
      </c>
      <c r="B79">
        <v>0.70499999999999996</v>
      </c>
      <c r="D79">
        <v>4.3499999999999997E-2</v>
      </c>
      <c r="E79" t="s">
        <v>2032</v>
      </c>
    </row>
    <row r="80" spans="1:5" x14ac:dyDescent="0.2">
      <c r="A80" t="s">
        <v>1560</v>
      </c>
      <c r="B80">
        <v>0.70399999999999996</v>
      </c>
      <c r="C80">
        <v>2</v>
      </c>
      <c r="D80">
        <v>3.1E-2</v>
      </c>
      <c r="E80" t="s">
        <v>2011</v>
      </c>
    </row>
    <row r="81" spans="1:5" x14ac:dyDescent="0.2">
      <c r="A81" t="s">
        <v>1488</v>
      </c>
      <c r="B81">
        <v>0.69599999999999995</v>
      </c>
      <c r="D81">
        <v>3.0800000000000001E-2</v>
      </c>
      <c r="E81" t="s">
        <v>2011</v>
      </c>
    </row>
    <row r="82" spans="1:5" x14ac:dyDescent="0.2">
      <c r="A82" t="s">
        <v>1438</v>
      </c>
      <c r="B82">
        <v>0.68799999999999994</v>
      </c>
      <c r="D82">
        <v>3.0499999999999999E-2</v>
      </c>
      <c r="E82" t="s">
        <v>2011</v>
      </c>
    </row>
    <row r="83" spans="1:5" x14ac:dyDescent="0.2">
      <c r="A83" t="s">
        <v>1408</v>
      </c>
      <c r="B83">
        <v>0.68799999999999994</v>
      </c>
      <c r="D83">
        <v>2.8400000000000002E-2</v>
      </c>
      <c r="E83" t="s">
        <v>2033</v>
      </c>
    </row>
    <row r="84" spans="1:5" x14ac:dyDescent="0.2">
      <c r="A84" t="s">
        <v>1944</v>
      </c>
      <c r="B84">
        <v>0.68799999999999994</v>
      </c>
      <c r="C84">
        <v>0.44721359549995793</v>
      </c>
      <c r="D84">
        <v>2.8400000000000002E-2</v>
      </c>
      <c r="E84" t="s">
        <v>2029</v>
      </c>
    </row>
    <row r="85" spans="1:5" x14ac:dyDescent="0.2">
      <c r="A85" t="s">
        <v>1630</v>
      </c>
      <c r="B85">
        <v>0.68799999999999994</v>
      </c>
      <c r="C85">
        <v>1.8898223650461361</v>
      </c>
      <c r="D85">
        <v>2.4199999999999999E-2</v>
      </c>
      <c r="E85" t="s">
        <v>2034</v>
      </c>
    </row>
    <row r="86" spans="1:5" x14ac:dyDescent="0.2">
      <c r="A86" t="s">
        <v>1711</v>
      </c>
      <c r="B86">
        <v>0.68200000000000005</v>
      </c>
      <c r="D86">
        <v>7.6899999999999996E-2</v>
      </c>
      <c r="E86" t="s">
        <v>1203</v>
      </c>
    </row>
    <row r="87" spans="1:5" x14ac:dyDescent="0.2">
      <c r="A87" t="s">
        <v>1435</v>
      </c>
      <c r="B87">
        <v>0.68</v>
      </c>
      <c r="D87">
        <v>3.0300000000000001E-2</v>
      </c>
      <c r="E87" t="s">
        <v>2035</v>
      </c>
    </row>
    <row r="88" spans="1:5" x14ac:dyDescent="0.2">
      <c r="A88" t="s">
        <v>1699</v>
      </c>
      <c r="B88">
        <v>0.67700000000000005</v>
      </c>
      <c r="D88">
        <v>4.1700000000000001E-2</v>
      </c>
      <c r="E88" t="s">
        <v>2019</v>
      </c>
    </row>
    <row r="89" spans="1:5" x14ac:dyDescent="0.2">
      <c r="A89" t="s">
        <v>2036</v>
      </c>
      <c r="B89">
        <v>0.67700000000000005</v>
      </c>
      <c r="D89">
        <v>4.1700000000000001E-2</v>
      </c>
      <c r="E89" t="s">
        <v>2037</v>
      </c>
    </row>
    <row r="90" spans="1:5" x14ac:dyDescent="0.2">
      <c r="A90" t="s">
        <v>1941</v>
      </c>
      <c r="B90">
        <v>0.67500000000000004</v>
      </c>
      <c r="D90">
        <v>2.81E-2</v>
      </c>
      <c r="E90" t="s">
        <v>2038</v>
      </c>
    </row>
    <row r="91" spans="1:5" x14ac:dyDescent="0.2">
      <c r="A91" t="s">
        <v>1728</v>
      </c>
      <c r="B91">
        <v>0.65300000000000002</v>
      </c>
      <c r="D91">
        <v>7.1400000000000005E-2</v>
      </c>
      <c r="E91" t="s">
        <v>254</v>
      </c>
    </row>
    <row r="92" spans="1:5" x14ac:dyDescent="0.2">
      <c r="A92" t="s">
        <v>1719</v>
      </c>
      <c r="B92">
        <v>0.65300000000000002</v>
      </c>
      <c r="D92">
        <v>7.1400000000000005E-2</v>
      </c>
      <c r="E92" t="s">
        <v>925</v>
      </c>
    </row>
    <row r="93" spans="1:5" x14ac:dyDescent="0.2">
      <c r="A93" t="s">
        <v>1847</v>
      </c>
      <c r="B93">
        <v>0.65100000000000002</v>
      </c>
      <c r="D93">
        <v>0.04</v>
      </c>
      <c r="E93" t="s">
        <v>2039</v>
      </c>
    </row>
    <row r="94" spans="1:5" x14ac:dyDescent="0.2">
      <c r="A94" t="s">
        <v>1493</v>
      </c>
      <c r="B94">
        <v>0.64300000000000002</v>
      </c>
      <c r="D94">
        <v>2.92E-2</v>
      </c>
      <c r="E94" t="s">
        <v>2040</v>
      </c>
    </row>
    <row r="95" spans="1:5" x14ac:dyDescent="0.2">
      <c r="A95" t="s">
        <v>1570</v>
      </c>
      <c r="B95">
        <v>0.64300000000000002</v>
      </c>
      <c r="C95">
        <v>0</v>
      </c>
      <c r="D95">
        <v>2.7300000000000001E-2</v>
      </c>
      <c r="E95" t="s">
        <v>2041</v>
      </c>
    </row>
    <row r="96" spans="1:5" x14ac:dyDescent="0.2">
      <c r="A96" t="s">
        <v>1576</v>
      </c>
      <c r="B96">
        <v>0.63900000000000001</v>
      </c>
      <c r="D96">
        <v>3.9199999999999999E-2</v>
      </c>
      <c r="E96" t="s">
        <v>2032</v>
      </c>
    </row>
    <row r="97" spans="1:5" x14ac:dyDescent="0.2">
      <c r="A97" t="s">
        <v>2042</v>
      </c>
      <c r="B97">
        <v>0.627</v>
      </c>
      <c r="D97">
        <v>6.6699999999999995E-2</v>
      </c>
      <c r="E97" t="s">
        <v>85</v>
      </c>
    </row>
    <row r="98" spans="1:5" x14ac:dyDescent="0.2">
      <c r="A98" t="s">
        <v>1855</v>
      </c>
      <c r="B98">
        <v>0.626</v>
      </c>
      <c r="D98">
        <v>3.85E-2</v>
      </c>
      <c r="E98" t="s">
        <v>2032</v>
      </c>
    </row>
    <row r="99" spans="1:5" x14ac:dyDescent="0.2">
      <c r="A99" t="s">
        <v>1445</v>
      </c>
      <c r="B99">
        <v>0.621</v>
      </c>
      <c r="D99">
        <v>2.86E-2</v>
      </c>
      <c r="E99" t="s">
        <v>2011</v>
      </c>
    </row>
    <row r="100" spans="1:5" x14ac:dyDescent="0.2">
      <c r="A100" t="s">
        <v>2043</v>
      </c>
      <c r="B100">
        <v>0.60299999999999998</v>
      </c>
      <c r="D100">
        <v>6.25E-2</v>
      </c>
      <c r="E100" t="s">
        <v>428</v>
      </c>
    </row>
    <row r="101" spans="1:5" x14ac:dyDescent="0.2">
      <c r="A101" t="s">
        <v>2044</v>
      </c>
      <c r="B101">
        <v>0.60299999999999998</v>
      </c>
      <c r="D101">
        <v>3.6999999999999998E-2</v>
      </c>
      <c r="E101" t="s">
        <v>2045</v>
      </c>
    </row>
    <row r="102" spans="1:5" x14ac:dyDescent="0.2">
      <c r="A102" t="s">
        <v>1743</v>
      </c>
      <c r="B102">
        <v>0.60099999999999998</v>
      </c>
      <c r="D102">
        <v>2.63E-2</v>
      </c>
      <c r="E102" t="s">
        <v>2046</v>
      </c>
    </row>
    <row r="103" spans="1:5" x14ac:dyDescent="0.2">
      <c r="A103" t="s">
        <v>1863</v>
      </c>
      <c r="B103">
        <v>0.59099999999999997</v>
      </c>
      <c r="D103">
        <v>3.6400000000000002E-2</v>
      </c>
      <c r="E103" t="s">
        <v>2047</v>
      </c>
    </row>
    <row r="104" spans="1:5" x14ac:dyDescent="0.2">
      <c r="A104" t="s">
        <v>1684</v>
      </c>
      <c r="B104">
        <v>0.58799999999999997</v>
      </c>
      <c r="C104">
        <v>2</v>
      </c>
      <c r="D104">
        <v>2.76E-2</v>
      </c>
      <c r="E104" t="s">
        <v>2048</v>
      </c>
    </row>
    <row r="105" spans="1:5" x14ac:dyDescent="0.2">
      <c r="A105" t="s">
        <v>2049</v>
      </c>
      <c r="B105">
        <v>0.58399999999999996</v>
      </c>
      <c r="C105">
        <v>1.3416407864998738</v>
      </c>
      <c r="D105">
        <v>2.5899999999999999E-2</v>
      </c>
      <c r="E105" t="s">
        <v>2050</v>
      </c>
    </row>
    <row r="106" spans="1:5" x14ac:dyDescent="0.2">
      <c r="A106" t="s">
        <v>1592</v>
      </c>
      <c r="B106">
        <v>0.58399999999999996</v>
      </c>
      <c r="D106">
        <v>2.5899999999999999E-2</v>
      </c>
      <c r="E106" t="s">
        <v>2051</v>
      </c>
    </row>
    <row r="107" spans="1:5" x14ac:dyDescent="0.2">
      <c r="A107" t="s">
        <v>1670</v>
      </c>
      <c r="B107">
        <v>0.57799999999999996</v>
      </c>
      <c r="D107">
        <v>2.58E-2</v>
      </c>
      <c r="E107" t="s">
        <v>2052</v>
      </c>
    </row>
    <row r="108" spans="1:5" x14ac:dyDescent="0.2">
      <c r="A108" t="s">
        <v>1870</v>
      </c>
      <c r="B108">
        <v>0.57499999999999996</v>
      </c>
      <c r="C108">
        <v>1</v>
      </c>
      <c r="D108">
        <v>2.7199999999999998E-2</v>
      </c>
      <c r="E108" t="s">
        <v>2053</v>
      </c>
    </row>
    <row r="109" spans="1:5" x14ac:dyDescent="0.2">
      <c r="A109" t="s">
        <v>1838</v>
      </c>
      <c r="B109">
        <v>0.56200000000000006</v>
      </c>
      <c r="C109">
        <v>2.2360679774997898</v>
      </c>
      <c r="D109">
        <v>2.5399999999999999E-2</v>
      </c>
      <c r="E109" t="s">
        <v>2054</v>
      </c>
    </row>
    <row r="110" spans="1:5" x14ac:dyDescent="0.2">
      <c r="A110" t="s">
        <v>1601</v>
      </c>
      <c r="B110">
        <v>0.55000000000000004</v>
      </c>
      <c r="D110">
        <v>2.6499999999999999E-2</v>
      </c>
      <c r="E110" t="s">
        <v>2055</v>
      </c>
    </row>
    <row r="111" spans="1:5" x14ac:dyDescent="0.2">
      <c r="A111" t="s">
        <v>1723</v>
      </c>
      <c r="B111">
        <v>0.54900000000000004</v>
      </c>
      <c r="D111">
        <v>3.39E-2</v>
      </c>
      <c r="E111" t="s">
        <v>2056</v>
      </c>
    </row>
    <row r="112" spans="1:5" x14ac:dyDescent="0.2">
      <c r="A112" t="s">
        <v>2057</v>
      </c>
      <c r="B112">
        <v>0.54900000000000004</v>
      </c>
      <c r="D112">
        <v>3.39E-2</v>
      </c>
      <c r="E112" t="s">
        <v>2045</v>
      </c>
    </row>
    <row r="113" spans="1:5" x14ac:dyDescent="0.2">
      <c r="A113" t="s">
        <v>1507</v>
      </c>
      <c r="B113">
        <v>0.54900000000000004</v>
      </c>
      <c r="D113">
        <v>2.8799999999999999E-2</v>
      </c>
      <c r="E113" t="s">
        <v>2058</v>
      </c>
    </row>
    <row r="114" spans="1:5" x14ac:dyDescent="0.2">
      <c r="A114" t="s">
        <v>1518</v>
      </c>
      <c r="B114">
        <v>0.54100000000000004</v>
      </c>
      <c r="D114">
        <v>2.4899999999999999E-2</v>
      </c>
      <c r="E114" t="s">
        <v>2059</v>
      </c>
    </row>
    <row r="115" spans="1:5" x14ac:dyDescent="0.2">
      <c r="A115" t="s">
        <v>2060</v>
      </c>
      <c r="B115">
        <v>0.53900000000000003</v>
      </c>
      <c r="D115">
        <v>3.3300000000000003E-2</v>
      </c>
      <c r="E115" t="s">
        <v>2061</v>
      </c>
    </row>
    <row r="116" spans="1:5" x14ac:dyDescent="0.2">
      <c r="A116" t="s">
        <v>2062</v>
      </c>
      <c r="B116">
        <v>0.53900000000000003</v>
      </c>
      <c r="D116">
        <v>5.2600000000000001E-2</v>
      </c>
      <c r="E116" t="s">
        <v>85</v>
      </c>
    </row>
    <row r="117" spans="1:5" x14ac:dyDescent="0.2">
      <c r="A117" t="s">
        <v>2063</v>
      </c>
      <c r="B117">
        <v>0.53900000000000003</v>
      </c>
      <c r="D117">
        <v>5.2600000000000001E-2</v>
      </c>
      <c r="E117" t="s">
        <v>85</v>
      </c>
    </row>
    <row r="118" spans="1:5" x14ac:dyDescent="0.2">
      <c r="A118" t="s">
        <v>1931</v>
      </c>
      <c r="B118">
        <v>0.53400000000000003</v>
      </c>
      <c r="D118">
        <v>2.8299999999999999E-2</v>
      </c>
      <c r="E118" t="s">
        <v>2064</v>
      </c>
    </row>
    <row r="119" spans="1:5" x14ac:dyDescent="0.2">
      <c r="A119" t="s">
        <v>2065</v>
      </c>
      <c r="B119">
        <v>0.52900000000000003</v>
      </c>
      <c r="D119">
        <v>3.2800000000000003E-2</v>
      </c>
      <c r="E119" t="s">
        <v>2066</v>
      </c>
    </row>
    <row r="120" spans="1:5" x14ac:dyDescent="0.2">
      <c r="A120" t="s">
        <v>1599</v>
      </c>
      <c r="B120">
        <v>0.52500000000000002</v>
      </c>
      <c r="C120">
        <v>0.44721359549995793</v>
      </c>
      <c r="D120">
        <v>2.4500000000000001E-2</v>
      </c>
      <c r="E120" t="s">
        <v>2067</v>
      </c>
    </row>
    <row r="121" spans="1:5" x14ac:dyDescent="0.2">
      <c r="A121" t="s">
        <v>2068</v>
      </c>
      <c r="B121">
        <v>0.52</v>
      </c>
      <c r="D121">
        <v>0.05</v>
      </c>
      <c r="E121" t="s">
        <v>300</v>
      </c>
    </row>
    <row r="122" spans="1:5" x14ac:dyDescent="0.2">
      <c r="A122" t="s">
        <v>1526</v>
      </c>
      <c r="B122">
        <v>0.51600000000000001</v>
      </c>
      <c r="D122">
        <v>2.4299999999999999E-2</v>
      </c>
      <c r="E122" t="s">
        <v>2069</v>
      </c>
    </row>
    <row r="123" spans="1:5" x14ac:dyDescent="0.2">
      <c r="A123" t="s">
        <v>1437</v>
      </c>
      <c r="B123">
        <v>0.51</v>
      </c>
      <c r="D123">
        <v>3.1699999999999999E-2</v>
      </c>
      <c r="E123" t="s">
        <v>2032</v>
      </c>
    </row>
    <row r="124" spans="1:5" x14ac:dyDescent="0.2">
      <c r="A124" t="s">
        <v>1879</v>
      </c>
      <c r="B124">
        <v>0.501</v>
      </c>
      <c r="D124">
        <v>3.1199999999999999E-2</v>
      </c>
      <c r="E124" t="s">
        <v>2070</v>
      </c>
    </row>
    <row r="125" spans="1:5" x14ac:dyDescent="0.2">
      <c r="A125" t="s">
        <v>2071</v>
      </c>
      <c r="B125">
        <v>0.49299999999999999</v>
      </c>
      <c r="D125">
        <v>2.6800000000000001E-2</v>
      </c>
      <c r="E125" t="s">
        <v>2072</v>
      </c>
    </row>
    <row r="126" spans="1:5" x14ac:dyDescent="0.2">
      <c r="A126" t="s">
        <v>1884</v>
      </c>
      <c r="B126">
        <v>0.49199999999999999</v>
      </c>
      <c r="D126">
        <v>3.0800000000000001E-2</v>
      </c>
      <c r="E126" t="s">
        <v>2073</v>
      </c>
    </row>
    <row r="127" spans="1:5" x14ac:dyDescent="0.2">
      <c r="A127" t="s">
        <v>1885</v>
      </c>
      <c r="B127">
        <v>0.49199999999999999</v>
      </c>
      <c r="D127">
        <v>3.0800000000000001E-2</v>
      </c>
      <c r="E127" t="s">
        <v>2074</v>
      </c>
    </row>
    <row r="128" spans="1:5" x14ac:dyDescent="0.2">
      <c r="A128" t="s">
        <v>1506</v>
      </c>
      <c r="B128">
        <v>0.48299999999999998</v>
      </c>
      <c r="D128">
        <v>3.0300000000000001E-2</v>
      </c>
      <c r="E128" t="s">
        <v>2032</v>
      </c>
    </row>
    <row r="129" spans="1:5" x14ac:dyDescent="0.2">
      <c r="A129" t="s">
        <v>1536</v>
      </c>
      <c r="B129">
        <v>0.48099999999999998</v>
      </c>
      <c r="C129">
        <v>2</v>
      </c>
      <c r="D129">
        <v>2.2700000000000001E-2</v>
      </c>
      <c r="E129" t="s">
        <v>2075</v>
      </c>
    </row>
    <row r="130" spans="1:5" x14ac:dyDescent="0.2">
      <c r="A130" t="s">
        <v>1539</v>
      </c>
      <c r="B130">
        <v>0.47699999999999998</v>
      </c>
      <c r="D130">
        <v>2.2599999999999999E-2</v>
      </c>
      <c r="E130" t="s">
        <v>2076</v>
      </c>
    </row>
    <row r="131" spans="1:5" x14ac:dyDescent="0.2">
      <c r="A131" t="s">
        <v>1624</v>
      </c>
      <c r="B131">
        <v>0.47499999999999998</v>
      </c>
      <c r="D131">
        <v>2.9899999999999999E-2</v>
      </c>
      <c r="E131" t="s">
        <v>2077</v>
      </c>
    </row>
    <row r="132" spans="1:5" x14ac:dyDescent="0.2">
      <c r="A132" t="s">
        <v>1531</v>
      </c>
      <c r="B132">
        <v>0.47399999999999998</v>
      </c>
      <c r="D132">
        <v>2.6100000000000002E-2</v>
      </c>
      <c r="E132" t="s">
        <v>2078</v>
      </c>
    </row>
    <row r="133" spans="1:5" x14ac:dyDescent="0.2">
      <c r="A133" t="s">
        <v>1626</v>
      </c>
      <c r="B133">
        <v>0.46800000000000003</v>
      </c>
      <c r="D133">
        <v>2.5899999999999999E-2</v>
      </c>
      <c r="E133" t="s">
        <v>2079</v>
      </c>
    </row>
    <row r="134" spans="1:5" x14ac:dyDescent="0.2">
      <c r="A134" t="s">
        <v>1545</v>
      </c>
      <c r="B134">
        <v>0.46600000000000003</v>
      </c>
      <c r="D134">
        <v>2.41E-2</v>
      </c>
      <c r="E134" t="s">
        <v>2080</v>
      </c>
    </row>
    <row r="135" spans="1:5" x14ac:dyDescent="0.2">
      <c r="A135" t="s">
        <v>1516</v>
      </c>
      <c r="B135">
        <v>0.46600000000000003</v>
      </c>
      <c r="D135">
        <v>2.9399999999999999E-2</v>
      </c>
      <c r="E135" t="s">
        <v>2081</v>
      </c>
    </row>
    <row r="136" spans="1:5" x14ac:dyDescent="0.2">
      <c r="A136" t="s">
        <v>2082</v>
      </c>
      <c r="B136">
        <v>0.46600000000000003</v>
      </c>
      <c r="D136">
        <v>2.9399999999999999E-2</v>
      </c>
      <c r="E136" t="s">
        <v>2066</v>
      </c>
    </row>
    <row r="137" spans="1:5" x14ac:dyDescent="0.2">
      <c r="A137" t="s">
        <v>1628</v>
      </c>
      <c r="B137">
        <v>0.46100000000000002</v>
      </c>
      <c r="D137">
        <v>2.5600000000000001E-2</v>
      </c>
      <c r="E137" t="s">
        <v>2083</v>
      </c>
    </row>
    <row r="138" spans="1:5" x14ac:dyDescent="0.2">
      <c r="A138" t="s">
        <v>1442</v>
      </c>
      <c r="B138">
        <v>0.46</v>
      </c>
      <c r="D138">
        <v>2.29E-2</v>
      </c>
      <c r="E138" t="s">
        <v>2084</v>
      </c>
    </row>
    <row r="139" spans="1:5" x14ac:dyDescent="0.2">
      <c r="A139" t="s">
        <v>2085</v>
      </c>
      <c r="B139">
        <v>0.45600000000000002</v>
      </c>
      <c r="D139">
        <v>4.1700000000000001E-2</v>
      </c>
      <c r="E139" t="s">
        <v>310</v>
      </c>
    </row>
    <row r="140" spans="1:5" x14ac:dyDescent="0.2">
      <c r="A140" t="s">
        <v>2086</v>
      </c>
      <c r="B140">
        <v>0.45600000000000002</v>
      </c>
      <c r="D140">
        <v>4.1700000000000001E-2</v>
      </c>
      <c r="E140" t="s">
        <v>2087</v>
      </c>
    </row>
    <row r="141" spans="1:5" x14ac:dyDescent="0.2">
      <c r="A141" t="s">
        <v>1785</v>
      </c>
      <c r="B141">
        <v>0.45600000000000002</v>
      </c>
      <c r="D141">
        <v>4.1700000000000001E-2</v>
      </c>
      <c r="E141" t="s">
        <v>827</v>
      </c>
    </row>
    <row r="142" spans="1:5" x14ac:dyDescent="0.2">
      <c r="A142" t="s">
        <v>1433</v>
      </c>
      <c r="B142">
        <v>0.45100000000000001</v>
      </c>
      <c r="C142">
        <v>2</v>
      </c>
      <c r="D142">
        <v>2.2700000000000001E-2</v>
      </c>
      <c r="E142" t="s">
        <v>2022</v>
      </c>
    </row>
    <row r="143" spans="1:5" x14ac:dyDescent="0.2">
      <c r="A143" t="s">
        <v>2088</v>
      </c>
      <c r="B143">
        <v>0.45</v>
      </c>
      <c r="D143">
        <v>2.86E-2</v>
      </c>
      <c r="E143" t="s">
        <v>2089</v>
      </c>
    </row>
    <row r="144" spans="1:5" x14ac:dyDescent="0.2">
      <c r="A144" t="s">
        <v>1889</v>
      </c>
      <c r="B144">
        <v>0.45</v>
      </c>
      <c r="D144">
        <v>2.86E-2</v>
      </c>
      <c r="E144" t="s">
        <v>2032</v>
      </c>
    </row>
    <row r="145" spans="1:5" x14ac:dyDescent="0.2">
      <c r="A145" t="s">
        <v>1470</v>
      </c>
      <c r="B145">
        <v>0.44900000000000001</v>
      </c>
      <c r="D145">
        <v>2.52E-2</v>
      </c>
      <c r="E145" t="s">
        <v>2090</v>
      </c>
    </row>
    <row r="146" spans="1:5" x14ac:dyDescent="0.2">
      <c r="A146" t="s">
        <v>2091</v>
      </c>
      <c r="B146">
        <v>0.442</v>
      </c>
      <c r="D146">
        <v>0.04</v>
      </c>
      <c r="E146" t="s">
        <v>631</v>
      </c>
    </row>
    <row r="147" spans="1:5" x14ac:dyDescent="0.2">
      <c r="A147" t="s">
        <v>1792</v>
      </c>
      <c r="B147">
        <v>0.442</v>
      </c>
      <c r="D147">
        <v>0.04</v>
      </c>
      <c r="E147" t="s">
        <v>538</v>
      </c>
    </row>
    <row r="148" spans="1:5" x14ac:dyDescent="0.2">
      <c r="A148" t="s">
        <v>2092</v>
      </c>
      <c r="B148">
        <v>0.441</v>
      </c>
      <c r="D148">
        <v>2.3400000000000001E-2</v>
      </c>
      <c r="E148" t="s">
        <v>2093</v>
      </c>
    </row>
    <row r="149" spans="1:5" x14ac:dyDescent="0.2">
      <c r="A149" t="s">
        <v>1771</v>
      </c>
      <c r="B149">
        <v>0.438</v>
      </c>
      <c r="C149">
        <v>0.44721359549995793</v>
      </c>
      <c r="D149">
        <v>2.18E-2</v>
      </c>
      <c r="E149" t="s">
        <v>2094</v>
      </c>
    </row>
    <row r="150" spans="1:5" x14ac:dyDescent="0.2">
      <c r="A150" t="s">
        <v>1636</v>
      </c>
      <c r="B150">
        <v>0.435</v>
      </c>
      <c r="D150">
        <v>2.7799999999999998E-2</v>
      </c>
      <c r="E150" t="s">
        <v>2019</v>
      </c>
    </row>
    <row r="151" spans="1:5" x14ac:dyDescent="0.2">
      <c r="A151" t="s">
        <v>2095</v>
      </c>
      <c r="B151">
        <v>0.434</v>
      </c>
      <c r="C151">
        <v>1.3416407864998738</v>
      </c>
      <c r="D151">
        <v>2.23E-2</v>
      </c>
      <c r="E151" t="s">
        <v>2096</v>
      </c>
    </row>
    <row r="152" spans="1:5" x14ac:dyDescent="0.2">
      <c r="A152" t="s">
        <v>1640</v>
      </c>
      <c r="B152">
        <v>0.432</v>
      </c>
      <c r="D152">
        <v>2.46E-2</v>
      </c>
      <c r="E152" t="s">
        <v>2097</v>
      </c>
    </row>
    <row r="153" spans="1:5" x14ac:dyDescent="0.2">
      <c r="A153" t="s">
        <v>2098</v>
      </c>
      <c r="B153">
        <v>0.42799999999999999</v>
      </c>
      <c r="D153">
        <v>3.85E-2</v>
      </c>
      <c r="E153" t="s">
        <v>374</v>
      </c>
    </row>
    <row r="154" spans="1:5" x14ac:dyDescent="0.2">
      <c r="A154" t="s">
        <v>1638</v>
      </c>
      <c r="B154">
        <v>0.42</v>
      </c>
      <c r="D154">
        <v>2.7E-2</v>
      </c>
      <c r="E154" t="s">
        <v>2099</v>
      </c>
    </row>
    <row r="155" spans="1:5" x14ac:dyDescent="0.2">
      <c r="A155" t="s">
        <v>2100</v>
      </c>
      <c r="B155">
        <v>0.42</v>
      </c>
      <c r="D155">
        <v>2.7E-2</v>
      </c>
      <c r="E155" t="s">
        <v>2101</v>
      </c>
    </row>
    <row r="156" spans="1:5" x14ac:dyDescent="0.2">
      <c r="A156" t="s">
        <v>2102</v>
      </c>
      <c r="B156">
        <v>0.41499999999999998</v>
      </c>
      <c r="D156">
        <v>3.6999999999999998E-2</v>
      </c>
      <c r="E156" t="s">
        <v>631</v>
      </c>
    </row>
    <row r="157" spans="1:5" x14ac:dyDescent="0.2">
      <c r="A157" t="s">
        <v>1489</v>
      </c>
      <c r="B157">
        <v>0.41299999999999998</v>
      </c>
      <c r="D157">
        <v>2.2599999999999999E-2</v>
      </c>
      <c r="E157" t="s">
        <v>2103</v>
      </c>
    </row>
    <row r="158" spans="1:5" x14ac:dyDescent="0.2">
      <c r="A158" t="s">
        <v>1647</v>
      </c>
      <c r="B158">
        <v>0.41</v>
      </c>
      <c r="D158">
        <v>2.3800000000000002E-2</v>
      </c>
      <c r="E158" t="s">
        <v>2104</v>
      </c>
    </row>
    <row r="159" spans="1:5" x14ac:dyDescent="0.2">
      <c r="A159" t="s">
        <v>1457</v>
      </c>
      <c r="B159">
        <v>0.40600000000000003</v>
      </c>
      <c r="D159">
        <v>2.63E-2</v>
      </c>
      <c r="E159" t="s">
        <v>2105</v>
      </c>
    </row>
    <row r="160" spans="1:5" x14ac:dyDescent="0.2">
      <c r="A160" t="s">
        <v>1648</v>
      </c>
      <c r="B160">
        <v>0.39900000000000002</v>
      </c>
      <c r="D160">
        <v>2.3400000000000001E-2</v>
      </c>
      <c r="E160" t="s">
        <v>2106</v>
      </c>
    </row>
    <row r="161" spans="1:5" x14ac:dyDescent="0.2">
      <c r="A161" t="s">
        <v>1466</v>
      </c>
      <c r="B161">
        <v>0.38600000000000001</v>
      </c>
      <c r="D161">
        <v>2.53E-2</v>
      </c>
      <c r="E161" t="s">
        <v>2032</v>
      </c>
    </row>
    <row r="162" spans="1:5" x14ac:dyDescent="0.2">
      <c r="A162" t="s">
        <v>1440</v>
      </c>
      <c r="B162">
        <v>0.38400000000000001</v>
      </c>
      <c r="D162">
        <v>2.29E-2</v>
      </c>
      <c r="E162" t="s">
        <v>2107</v>
      </c>
    </row>
    <row r="163" spans="1:5" x14ac:dyDescent="0.2">
      <c r="A163" t="s">
        <v>1763</v>
      </c>
      <c r="B163">
        <v>0.379</v>
      </c>
      <c r="D163">
        <v>2.2700000000000001E-2</v>
      </c>
      <c r="E163" t="s">
        <v>2108</v>
      </c>
    </row>
    <row r="164" spans="1:5" x14ac:dyDescent="0.2">
      <c r="A164" t="s">
        <v>1918</v>
      </c>
      <c r="B164">
        <v>0.378</v>
      </c>
      <c r="D164">
        <v>2.1600000000000001E-2</v>
      </c>
      <c r="E164" t="s">
        <v>2109</v>
      </c>
    </row>
    <row r="165" spans="1:5" x14ac:dyDescent="0.2">
      <c r="A165" t="s">
        <v>1748</v>
      </c>
      <c r="B165">
        <v>0.375</v>
      </c>
      <c r="C165">
        <v>0.81649658092772615</v>
      </c>
      <c r="D165">
        <v>0.02</v>
      </c>
      <c r="E165" t="s">
        <v>2110</v>
      </c>
    </row>
    <row r="166" spans="1:5" x14ac:dyDescent="0.2">
      <c r="A166" t="s">
        <v>2111</v>
      </c>
      <c r="B166">
        <v>0.374</v>
      </c>
      <c r="D166">
        <v>2.2599999999999999E-2</v>
      </c>
      <c r="E166" t="s">
        <v>2112</v>
      </c>
    </row>
    <row r="167" spans="1:5" x14ac:dyDescent="0.2">
      <c r="A167" t="s">
        <v>1940</v>
      </c>
      <c r="B167">
        <v>0.374</v>
      </c>
      <c r="D167">
        <v>2.2599999999999999E-2</v>
      </c>
      <c r="E167" t="s">
        <v>2113</v>
      </c>
    </row>
    <row r="168" spans="1:5" x14ac:dyDescent="0.2">
      <c r="A168" t="s">
        <v>1577</v>
      </c>
      <c r="B168">
        <v>0.374</v>
      </c>
      <c r="C168">
        <v>2</v>
      </c>
      <c r="D168">
        <v>2.1499999999999998E-2</v>
      </c>
      <c r="E168" t="s">
        <v>2114</v>
      </c>
    </row>
    <row r="169" spans="1:5" x14ac:dyDescent="0.2">
      <c r="A169" t="s">
        <v>1780</v>
      </c>
      <c r="B169">
        <v>0.373</v>
      </c>
      <c r="D169">
        <v>2.47E-2</v>
      </c>
      <c r="E169" t="s">
        <v>2115</v>
      </c>
    </row>
    <row r="170" spans="1:5" x14ac:dyDescent="0.2">
      <c r="A170" t="s">
        <v>1459</v>
      </c>
      <c r="B170">
        <v>0.372</v>
      </c>
      <c r="D170">
        <v>2.0799999999999999E-2</v>
      </c>
      <c r="E170" t="s">
        <v>2116</v>
      </c>
    </row>
    <row r="171" spans="1:5" x14ac:dyDescent="0.2">
      <c r="A171" t="s">
        <v>1665</v>
      </c>
      <c r="B171">
        <v>0.36399999999999999</v>
      </c>
      <c r="D171">
        <v>2.2200000000000001E-2</v>
      </c>
      <c r="E171" t="s">
        <v>2117</v>
      </c>
    </row>
    <row r="172" spans="1:5" x14ac:dyDescent="0.2">
      <c r="A172" t="s">
        <v>2118</v>
      </c>
      <c r="B172">
        <v>0.35899999999999999</v>
      </c>
      <c r="D172">
        <v>3.1199999999999999E-2</v>
      </c>
      <c r="E172" t="s">
        <v>1220</v>
      </c>
    </row>
    <row r="173" spans="1:5" x14ac:dyDescent="0.2">
      <c r="A173" t="s">
        <v>1811</v>
      </c>
      <c r="B173">
        <v>0.35899999999999999</v>
      </c>
      <c r="D173">
        <v>3.1199999999999999E-2</v>
      </c>
      <c r="E173" t="s">
        <v>891</v>
      </c>
    </row>
    <row r="174" spans="1:5" x14ac:dyDescent="0.2">
      <c r="A174" t="s">
        <v>1809</v>
      </c>
      <c r="B174">
        <v>0.35799999999999998</v>
      </c>
      <c r="D174">
        <v>2.0500000000000001E-2</v>
      </c>
      <c r="E174" t="s">
        <v>2119</v>
      </c>
    </row>
    <row r="175" spans="1:5" x14ac:dyDescent="0.2">
      <c r="A175" t="s">
        <v>1790</v>
      </c>
      <c r="B175">
        <v>0.35399999999999998</v>
      </c>
      <c r="D175">
        <v>2.3800000000000002E-2</v>
      </c>
      <c r="E175" t="s">
        <v>2120</v>
      </c>
    </row>
    <row r="176" spans="1:5" x14ac:dyDescent="0.2">
      <c r="A176" t="s">
        <v>1565</v>
      </c>
      <c r="B176">
        <v>0.34899999999999998</v>
      </c>
      <c r="D176">
        <v>2.35E-2</v>
      </c>
      <c r="E176" t="s">
        <v>2032</v>
      </c>
    </row>
    <row r="177" spans="1:5" x14ac:dyDescent="0.2">
      <c r="A177" t="s">
        <v>2121</v>
      </c>
      <c r="B177">
        <v>0.34899999999999998</v>
      </c>
      <c r="D177">
        <v>3.0300000000000001E-2</v>
      </c>
      <c r="E177" t="s">
        <v>85</v>
      </c>
    </row>
    <row r="178" spans="1:5" x14ac:dyDescent="0.2">
      <c r="A178" t="s">
        <v>2122</v>
      </c>
      <c r="B178">
        <v>0.34899999999999998</v>
      </c>
      <c r="D178">
        <v>3.0300000000000001E-2</v>
      </c>
      <c r="E178" t="s">
        <v>2087</v>
      </c>
    </row>
    <row r="179" spans="1:5" x14ac:dyDescent="0.2">
      <c r="A179" t="s">
        <v>1406</v>
      </c>
      <c r="B179">
        <v>0.34599999999999997</v>
      </c>
      <c r="D179">
        <v>2.1600000000000001E-2</v>
      </c>
      <c r="E179" t="s">
        <v>2015</v>
      </c>
    </row>
    <row r="180" spans="1:5" x14ac:dyDescent="0.2">
      <c r="A180" t="s">
        <v>1593</v>
      </c>
      <c r="B180">
        <v>0.34300000000000003</v>
      </c>
      <c r="C180">
        <v>-1</v>
      </c>
      <c r="D180">
        <v>2.06E-2</v>
      </c>
      <c r="E180" t="s">
        <v>2123</v>
      </c>
    </row>
    <row r="181" spans="1:5" x14ac:dyDescent="0.2">
      <c r="A181" t="s">
        <v>1671</v>
      </c>
      <c r="B181">
        <v>0.34300000000000003</v>
      </c>
      <c r="D181">
        <v>2.3300000000000001E-2</v>
      </c>
      <c r="E181" t="s">
        <v>2124</v>
      </c>
    </row>
    <row r="182" spans="1:5" x14ac:dyDescent="0.2">
      <c r="A182" t="s">
        <v>1479</v>
      </c>
      <c r="B182">
        <v>0.34300000000000003</v>
      </c>
      <c r="D182">
        <v>2.3300000000000001E-2</v>
      </c>
      <c r="E182" t="s">
        <v>2047</v>
      </c>
    </row>
    <row r="183" spans="1:5" x14ac:dyDescent="0.2">
      <c r="A183" t="s">
        <v>2125</v>
      </c>
      <c r="B183">
        <v>0.33100000000000002</v>
      </c>
      <c r="D183">
        <v>2.86E-2</v>
      </c>
      <c r="E183" t="s">
        <v>310</v>
      </c>
    </row>
    <row r="184" spans="1:5" x14ac:dyDescent="0.2">
      <c r="A184" t="s">
        <v>2126</v>
      </c>
      <c r="B184">
        <v>0.33100000000000002</v>
      </c>
      <c r="D184">
        <v>2.86E-2</v>
      </c>
      <c r="E184" t="s">
        <v>428</v>
      </c>
    </row>
    <row r="185" spans="1:5" x14ac:dyDescent="0.2">
      <c r="A185" t="s">
        <v>1816</v>
      </c>
      <c r="B185">
        <v>0.33100000000000002</v>
      </c>
      <c r="D185">
        <v>2.86E-2</v>
      </c>
      <c r="E185" t="s">
        <v>342</v>
      </c>
    </row>
    <row r="186" spans="1:5" x14ac:dyDescent="0.2">
      <c r="A186" t="s">
        <v>1572</v>
      </c>
      <c r="B186">
        <v>0.32800000000000001</v>
      </c>
      <c r="C186">
        <v>2.8284271247461898</v>
      </c>
      <c r="D186">
        <v>1.89E-2</v>
      </c>
      <c r="E186" t="s">
        <v>2127</v>
      </c>
    </row>
    <row r="187" spans="1:5" x14ac:dyDescent="0.2">
      <c r="A187" t="s">
        <v>2128</v>
      </c>
      <c r="B187">
        <v>0.32200000000000001</v>
      </c>
      <c r="D187">
        <v>2.7799999999999998E-2</v>
      </c>
      <c r="E187" t="s">
        <v>837</v>
      </c>
    </row>
    <row r="188" spans="1:5" x14ac:dyDescent="0.2">
      <c r="A188" t="s">
        <v>1575</v>
      </c>
      <c r="B188">
        <v>0.316</v>
      </c>
      <c r="D188">
        <v>2.1999999999999999E-2</v>
      </c>
      <c r="E188" t="s">
        <v>2129</v>
      </c>
    </row>
    <row r="189" spans="1:5" x14ac:dyDescent="0.2">
      <c r="A189" t="s">
        <v>2130</v>
      </c>
      <c r="B189">
        <v>0.314</v>
      </c>
      <c r="D189">
        <v>2.7E-2</v>
      </c>
      <c r="E189" t="s">
        <v>512</v>
      </c>
    </row>
    <row r="190" spans="1:5" x14ac:dyDescent="0.2">
      <c r="A190" t="s">
        <v>2131</v>
      </c>
      <c r="B190">
        <v>0.314</v>
      </c>
      <c r="D190">
        <v>2.7E-2</v>
      </c>
      <c r="E190" t="s">
        <v>963</v>
      </c>
    </row>
    <row r="191" spans="1:5" x14ac:dyDescent="0.2">
      <c r="A191" t="s">
        <v>1678</v>
      </c>
      <c r="B191">
        <v>0.314</v>
      </c>
      <c r="D191">
        <v>1.9800000000000002E-2</v>
      </c>
      <c r="E191" t="s">
        <v>2132</v>
      </c>
    </row>
    <row r="192" spans="1:5" x14ac:dyDescent="0.2">
      <c r="A192" t="s">
        <v>1872</v>
      </c>
      <c r="B192">
        <v>0.312</v>
      </c>
      <c r="D192">
        <v>2.0400000000000001E-2</v>
      </c>
      <c r="E192" t="s">
        <v>2133</v>
      </c>
    </row>
    <row r="193" spans="1:5" x14ac:dyDescent="0.2">
      <c r="A193" t="s">
        <v>1587</v>
      </c>
      <c r="B193">
        <v>0.30599999999999999</v>
      </c>
      <c r="D193">
        <v>2.1499999999999998E-2</v>
      </c>
      <c r="E193" t="s">
        <v>2032</v>
      </c>
    </row>
    <row r="194" spans="1:5" x14ac:dyDescent="0.2">
      <c r="A194" t="s">
        <v>1914</v>
      </c>
      <c r="B194">
        <v>0.30599999999999999</v>
      </c>
      <c r="D194">
        <v>2.1499999999999998E-2</v>
      </c>
      <c r="E194" t="s">
        <v>2032</v>
      </c>
    </row>
    <row r="195" spans="1:5" x14ac:dyDescent="0.2">
      <c r="A195" t="s">
        <v>2134</v>
      </c>
      <c r="B195">
        <v>0.30599999999999999</v>
      </c>
      <c r="D195">
        <v>2.63E-2</v>
      </c>
      <c r="E195" t="s">
        <v>512</v>
      </c>
    </row>
    <row r="196" spans="1:5" x14ac:dyDescent="0.2">
      <c r="A196" t="s">
        <v>1824</v>
      </c>
      <c r="B196">
        <v>0.30599999999999999</v>
      </c>
      <c r="D196">
        <v>2.63E-2</v>
      </c>
      <c r="E196" t="s">
        <v>116</v>
      </c>
    </row>
    <row r="197" spans="1:5" x14ac:dyDescent="0.2">
      <c r="A197" t="s">
        <v>1823</v>
      </c>
      <c r="B197">
        <v>0.30599999999999999</v>
      </c>
      <c r="D197">
        <v>2.63E-2</v>
      </c>
      <c r="E197" t="s">
        <v>342</v>
      </c>
    </row>
    <row r="198" spans="1:5" x14ac:dyDescent="0.2">
      <c r="A198" t="s">
        <v>1404</v>
      </c>
      <c r="B198">
        <v>0.30399999999999999</v>
      </c>
      <c r="D198">
        <v>1.95E-2</v>
      </c>
      <c r="E198" t="s">
        <v>2135</v>
      </c>
    </row>
    <row r="199" spans="1:5" x14ac:dyDescent="0.2">
      <c r="A199" t="s">
        <v>1880</v>
      </c>
      <c r="B199">
        <v>0.30399999999999999</v>
      </c>
      <c r="D199">
        <v>2.01E-2</v>
      </c>
      <c r="E199" t="s">
        <v>2136</v>
      </c>
    </row>
    <row r="200" spans="1:5" x14ac:dyDescent="0.2">
      <c r="A200" t="s">
        <v>1806</v>
      </c>
      <c r="B200">
        <v>0.30199999999999999</v>
      </c>
      <c r="D200">
        <v>1.8499999999999999E-2</v>
      </c>
      <c r="E200" t="s">
        <v>2137</v>
      </c>
    </row>
    <row r="201" spans="1:5" x14ac:dyDescent="0.2">
      <c r="A201" t="s">
        <v>1597</v>
      </c>
      <c r="B201">
        <v>0.3</v>
      </c>
      <c r="D201">
        <v>0.02</v>
      </c>
      <c r="E201" t="s">
        <v>2138</v>
      </c>
    </row>
    <row r="202" spans="1:5" x14ac:dyDescent="0.2">
      <c r="A202" t="s">
        <v>1732</v>
      </c>
      <c r="B202">
        <v>0.29899999999999999</v>
      </c>
      <c r="D202">
        <v>1.8800000000000001E-2</v>
      </c>
      <c r="E202" t="s">
        <v>2139</v>
      </c>
    </row>
    <row r="203" spans="1:5" x14ac:dyDescent="0.2">
      <c r="A203" t="s">
        <v>1756</v>
      </c>
      <c r="B203">
        <v>0.29799999999999999</v>
      </c>
      <c r="D203">
        <v>1.9E-2</v>
      </c>
      <c r="E203" t="s">
        <v>2140</v>
      </c>
    </row>
    <row r="204" spans="1:5" x14ac:dyDescent="0.2">
      <c r="A204" t="s">
        <v>1943</v>
      </c>
      <c r="B204">
        <v>0.29699999999999999</v>
      </c>
      <c r="D204">
        <v>1.9900000000000001E-2</v>
      </c>
      <c r="E204" t="s">
        <v>2141</v>
      </c>
    </row>
    <row r="205" spans="1:5" x14ac:dyDescent="0.2">
      <c r="A205" t="s">
        <v>1693</v>
      </c>
      <c r="B205">
        <v>0.29099999999999998</v>
      </c>
      <c r="D205">
        <v>2.0799999999999999E-2</v>
      </c>
      <c r="E205" t="s">
        <v>2019</v>
      </c>
    </row>
    <row r="206" spans="1:5" x14ac:dyDescent="0.2">
      <c r="A206" t="s">
        <v>1933</v>
      </c>
      <c r="B206">
        <v>0.29099999999999998</v>
      </c>
      <c r="D206">
        <v>2.0799999999999999E-2</v>
      </c>
      <c r="E206" t="s">
        <v>2074</v>
      </c>
    </row>
    <row r="207" spans="1:5" x14ac:dyDescent="0.2">
      <c r="A207" t="s">
        <v>1500</v>
      </c>
      <c r="B207">
        <v>0.28599999999999998</v>
      </c>
      <c r="D207">
        <v>2.06E-2</v>
      </c>
      <c r="E207" t="s">
        <v>2142</v>
      </c>
    </row>
    <row r="208" spans="1:5" x14ac:dyDescent="0.2">
      <c r="A208" t="s">
        <v>2143</v>
      </c>
      <c r="B208">
        <v>0.28299999999999997</v>
      </c>
      <c r="D208">
        <v>2.4400000000000002E-2</v>
      </c>
      <c r="E208" t="s">
        <v>428</v>
      </c>
    </row>
    <row r="209" spans="1:5" x14ac:dyDescent="0.2">
      <c r="A209" t="s">
        <v>1812</v>
      </c>
      <c r="B209">
        <v>0.28199999999999997</v>
      </c>
      <c r="D209">
        <v>2.0400000000000001E-2</v>
      </c>
      <c r="E209" t="s">
        <v>2032</v>
      </c>
    </row>
    <row r="210" spans="1:5" x14ac:dyDescent="0.2">
      <c r="A210" t="s">
        <v>1495</v>
      </c>
      <c r="B210">
        <v>0.28199999999999997</v>
      </c>
      <c r="D210">
        <v>2.0400000000000001E-2</v>
      </c>
      <c r="E210" t="s">
        <v>2037</v>
      </c>
    </row>
    <row r="211" spans="1:5" x14ac:dyDescent="0.2">
      <c r="A211" t="s">
        <v>1796</v>
      </c>
      <c r="B211">
        <v>0.27800000000000002</v>
      </c>
      <c r="D211">
        <v>1.9199999999999998E-2</v>
      </c>
      <c r="E211" t="s">
        <v>2144</v>
      </c>
    </row>
    <row r="212" spans="1:5" x14ac:dyDescent="0.2">
      <c r="A212" t="s">
        <v>1833</v>
      </c>
      <c r="B212">
        <v>0.27600000000000002</v>
      </c>
      <c r="D212">
        <v>2.3800000000000002E-2</v>
      </c>
      <c r="E212" t="s">
        <v>2087</v>
      </c>
    </row>
    <row r="213" spans="1:5" x14ac:dyDescent="0.2">
      <c r="A213" t="s">
        <v>2145</v>
      </c>
      <c r="B213">
        <v>0.27600000000000002</v>
      </c>
      <c r="D213">
        <v>2.3800000000000002E-2</v>
      </c>
      <c r="E213" t="s">
        <v>310</v>
      </c>
    </row>
    <row r="214" spans="1:5" x14ac:dyDescent="0.2">
      <c r="A214" t="s">
        <v>1831</v>
      </c>
      <c r="B214">
        <v>0.27600000000000002</v>
      </c>
      <c r="D214">
        <v>2.3800000000000002E-2</v>
      </c>
      <c r="E214" t="s">
        <v>625</v>
      </c>
    </row>
    <row r="215" spans="1:5" x14ac:dyDescent="0.2">
      <c r="A215" t="s">
        <v>1611</v>
      </c>
      <c r="B215">
        <v>0.27500000000000002</v>
      </c>
      <c r="D215">
        <v>1.8700000000000001E-2</v>
      </c>
      <c r="E215" t="s">
        <v>2146</v>
      </c>
    </row>
    <row r="216" spans="1:5" x14ac:dyDescent="0.2">
      <c r="A216" t="s">
        <v>1929</v>
      </c>
      <c r="B216">
        <v>0.27300000000000002</v>
      </c>
      <c r="D216">
        <v>0.02</v>
      </c>
      <c r="E216" t="s">
        <v>2032</v>
      </c>
    </row>
    <row r="217" spans="1:5" x14ac:dyDescent="0.2">
      <c r="A217" t="s">
        <v>1767</v>
      </c>
      <c r="B217">
        <v>0.27300000000000002</v>
      </c>
      <c r="D217">
        <v>1.84E-2</v>
      </c>
      <c r="E217" t="s">
        <v>2029</v>
      </c>
    </row>
    <row r="218" spans="1:5" x14ac:dyDescent="0.2">
      <c r="A218" t="s">
        <v>1617</v>
      </c>
      <c r="B218">
        <v>0.27200000000000002</v>
      </c>
      <c r="D218">
        <v>1.8599999999999998E-2</v>
      </c>
      <c r="E218" t="s">
        <v>2147</v>
      </c>
    </row>
    <row r="219" spans="1:5" x14ac:dyDescent="0.2">
      <c r="A219" t="s">
        <v>1549</v>
      </c>
      <c r="B219">
        <v>0.26900000000000002</v>
      </c>
      <c r="D219">
        <v>2.3300000000000001E-2</v>
      </c>
      <c r="E219" t="s">
        <v>538</v>
      </c>
    </row>
    <row r="220" spans="1:5" x14ac:dyDescent="0.2">
      <c r="A220" t="s">
        <v>1818</v>
      </c>
      <c r="B220">
        <v>0.26800000000000002</v>
      </c>
      <c r="D220">
        <v>1.9800000000000002E-2</v>
      </c>
      <c r="E220" t="s">
        <v>2148</v>
      </c>
    </row>
    <row r="221" spans="1:5" x14ac:dyDescent="0.2">
      <c r="A221" t="s">
        <v>1553</v>
      </c>
      <c r="B221">
        <v>0.26500000000000001</v>
      </c>
      <c r="C221">
        <v>0.44721359549995793</v>
      </c>
      <c r="D221">
        <v>1.8200000000000001E-2</v>
      </c>
      <c r="E221" t="s">
        <v>2149</v>
      </c>
    </row>
    <row r="222" spans="1:5" x14ac:dyDescent="0.2">
      <c r="A222" t="s">
        <v>1603</v>
      </c>
      <c r="B222">
        <v>0.26400000000000001</v>
      </c>
      <c r="D222">
        <v>1.9599999999999999E-2</v>
      </c>
      <c r="E222" t="s">
        <v>2150</v>
      </c>
    </row>
    <row r="223" spans="1:5" x14ac:dyDescent="0.2">
      <c r="A223" t="s">
        <v>1857</v>
      </c>
      <c r="B223">
        <v>0.26100000000000001</v>
      </c>
      <c r="D223">
        <v>1.83E-2</v>
      </c>
      <c r="E223" t="s">
        <v>2151</v>
      </c>
    </row>
    <row r="224" spans="1:5" x14ac:dyDescent="0.2">
      <c r="A224" t="s">
        <v>1447</v>
      </c>
      <c r="B224">
        <v>0.26</v>
      </c>
      <c r="D224">
        <v>1.9400000000000001E-2</v>
      </c>
      <c r="E224" t="s">
        <v>2152</v>
      </c>
    </row>
    <row r="225" spans="1:5" x14ac:dyDescent="0.2">
      <c r="A225" t="s">
        <v>1605</v>
      </c>
      <c r="B225">
        <v>0.25600000000000001</v>
      </c>
      <c r="D225">
        <v>1.9199999999999998E-2</v>
      </c>
      <c r="E225" t="s">
        <v>2153</v>
      </c>
    </row>
    <row r="226" spans="1:5" x14ac:dyDescent="0.2">
      <c r="A226" t="s">
        <v>2154</v>
      </c>
      <c r="B226">
        <v>0.25600000000000001</v>
      </c>
      <c r="D226">
        <v>2.2200000000000001E-2</v>
      </c>
      <c r="E226" t="s">
        <v>2087</v>
      </c>
    </row>
    <row r="227" spans="1:5" x14ac:dyDescent="0.2">
      <c r="A227" t="s">
        <v>1841</v>
      </c>
      <c r="B227">
        <v>0.25600000000000001</v>
      </c>
      <c r="D227">
        <v>2.2200000000000001E-2</v>
      </c>
      <c r="E227" t="s">
        <v>819</v>
      </c>
    </row>
    <row r="228" spans="1:5" x14ac:dyDescent="0.2">
      <c r="A228" t="s">
        <v>1924</v>
      </c>
      <c r="B228">
        <v>0.255</v>
      </c>
      <c r="D228">
        <v>1.8100000000000002E-2</v>
      </c>
      <c r="E228" t="s">
        <v>2155</v>
      </c>
    </row>
    <row r="229" spans="1:5" x14ac:dyDescent="0.2">
      <c r="A229" t="s">
        <v>2156</v>
      </c>
      <c r="B229">
        <v>0.25</v>
      </c>
      <c r="D229">
        <v>2.1700000000000001E-2</v>
      </c>
      <c r="E229" t="s">
        <v>286</v>
      </c>
    </row>
    <row r="230" spans="1:5" x14ac:dyDescent="0.2">
      <c r="A230" t="s">
        <v>1938</v>
      </c>
      <c r="B230">
        <v>0.24199999999999999</v>
      </c>
      <c r="D230">
        <v>1.7999999999999999E-2</v>
      </c>
      <c r="E230" t="s">
        <v>2113</v>
      </c>
    </row>
    <row r="231" spans="1:5" x14ac:dyDescent="0.2">
      <c r="A231" t="s">
        <v>1522</v>
      </c>
      <c r="B231">
        <v>0.24</v>
      </c>
      <c r="D231">
        <v>1.8499999999999999E-2</v>
      </c>
      <c r="E231" t="s">
        <v>2157</v>
      </c>
    </row>
    <row r="232" spans="1:5" x14ac:dyDescent="0.2">
      <c r="A232" t="s">
        <v>2158</v>
      </c>
      <c r="B232">
        <v>0.23200000000000001</v>
      </c>
      <c r="D232">
        <v>2.0400000000000001E-2</v>
      </c>
      <c r="E232" t="s">
        <v>631</v>
      </c>
    </row>
    <row r="233" spans="1:5" x14ac:dyDescent="0.2">
      <c r="A233" t="s">
        <v>2159</v>
      </c>
      <c r="B233">
        <v>0.22700000000000001</v>
      </c>
      <c r="D233">
        <v>0.02</v>
      </c>
      <c r="E233" t="s">
        <v>116</v>
      </c>
    </row>
    <row r="234" spans="1:5" x14ac:dyDescent="0.2">
      <c r="A234" t="s">
        <v>2160</v>
      </c>
      <c r="B234">
        <v>0.22700000000000001</v>
      </c>
      <c r="D234">
        <v>0.02</v>
      </c>
      <c r="E234" t="s">
        <v>1203</v>
      </c>
    </row>
    <row r="235" spans="1:5" x14ac:dyDescent="0.2">
      <c r="A235" t="s">
        <v>1848</v>
      </c>
      <c r="B235">
        <v>0.22700000000000001</v>
      </c>
      <c r="D235">
        <v>0.02</v>
      </c>
      <c r="E235" t="s">
        <v>1220</v>
      </c>
    </row>
    <row r="236" spans="1:5" x14ac:dyDescent="0.2">
      <c r="A236" t="s">
        <v>1474</v>
      </c>
      <c r="B236">
        <v>0.22700000000000001</v>
      </c>
      <c r="D236">
        <v>0.02</v>
      </c>
      <c r="E236" t="s">
        <v>232</v>
      </c>
    </row>
    <row r="237" spans="1:5" x14ac:dyDescent="0.2">
      <c r="A237" t="s">
        <v>2161</v>
      </c>
      <c r="B237">
        <v>0.22700000000000001</v>
      </c>
      <c r="D237">
        <v>0.02</v>
      </c>
      <c r="E237" t="s">
        <v>310</v>
      </c>
    </row>
    <row r="238" spans="1:5" x14ac:dyDescent="0.2">
      <c r="A238" t="s">
        <v>2162</v>
      </c>
      <c r="B238">
        <v>0.22700000000000001</v>
      </c>
      <c r="D238">
        <v>0.02</v>
      </c>
      <c r="E238" t="s">
        <v>641</v>
      </c>
    </row>
    <row r="239" spans="1:5" x14ac:dyDescent="0.2">
      <c r="A239" t="s">
        <v>2163</v>
      </c>
      <c r="B239">
        <v>0.21199999999999999</v>
      </c>
      <c r="D239">
        <v>1.89E-2</v>
      </c>
      <c r="E239" t="s">
        <v>2087</v>
      </c>
    </row>
    <row r="240" spans="1:5" x14ac:dyDescent="0.2">
      <c r="A240" t="s">
        <v>1859</v>
      </c>
      <c r="B240">
        <v>0.20699999999999999</v>
      </c>
      <c r="D240">
        <v>1.8499999999999999E-2</v>
      </c>
      <c r="E240" t="s">
        <v>907</v>
      </c>
    </row>
    <row r="241" spans="1:5" x14ac:dyDescent="0.2">
      <c r="A241" t="s">
        <v>1485</v>
      </c>
      <c r="B241">
        <v>0.20200000000000001</v>
      </c>
      <c r="D241">
        <v>1.8200000000000001E-2</v>
      </c>
      <c r="E241" t="s">
        <v>1264</v>
      </c>
    </row>
    <row r="242" spans="1:5" x14ac:dyDescent="0.2">
      <c r="A242" t="s">
        <v>1862</v>
      </c>
      <c r="B242">
        <v>0.20200000000000001</v>
      </c>
      <c r="D242">
        <v>1.8200000000000001E-2</v>
      </c>
      <c r="E242" t="s">
        <v>2087</v>
      </c>
    </row>
    <row r="243" spans="1:5" x14ac:dyDescent="0.2">
      <c r="A243" t="s">
        <v>2164</v>
      </c>
      <c r="B243">
        <v>0.20200000000000001</v>
      </c>
      <c r="D243">
        <v>1.8200000000000001E-2</v>
      </c>
      <c r="E243" t="s">
        <v>310</v>
      </c>
    </row>
    <row r="244" spans="1:5" x14ac:dyDescent="0.2">
      <c r="A244" t="s">
        <v>1422</v>
      </c>
      <c r="B244">
        <v>0.19800000000000001</v>
      </c>
      <c r="D244">
        <v>1.7899999999999999E-2</v>
      </c>
      <c r="E244" t="s">
        <v>538</v>
      </c>
    </row>
    <row r="245" spans="1:5" x14ac:dyDescent="0.2">
      <c r="A245" t="s">
        <v>2165</v>
      </c>
      <c r="B245">
        <v>0.19800000000000001</v>
      </c>
      <c r="D245">
        <v>1.7899999999999999E-2</v>
      </c>
      <c r="E245" t="s">
        <v>234</v>
      </c>
    </row>
    <row r="246" spans="1:5" x14ac:dyDescent="0.2">
      <c r="A246" t="s">
        <v>1520</v>
      </c>
      <c r="B246">
        <v>0</v>
      </c>
      <c r="D246">
        <v>9.7999999999999997E-3</v>
      </c>
      <c r="E246" t="s">
        <v>2166</v>
      </c>
    </row>
    <row r="247" spans="1:5" x14ac:dyDescent="0.2">
      <c r="A247" t="s">
        <v>1655</v>
      </c>
      <c r="B247">
        <v>0</v>
      </c>
      <c r="D247">
        <v>1.0500000000000001E-2</v>
      </c>
      <c r="E247" t="s">
        <v>2166</v>
      </c>
    </row>
    <row r="248" spans="1:5" x14ac:dyDescent="0.2">
      <c r="A248" t="s">
        <v>1428</v>
      </c>
      <c r="B248">
        <v>0</v>
      </c>
      <c r="D248">
        <v>1.0999999999999999E-2</v>
      </c>
      <c r="E248" t="s">
        <v>554</v>
      </c>
    </row>
    <row r="249" spans="1:5" x14ac:dyDescent="0.2">
      <c r="A249" t="s">
        <v>1574</v>
      </c>
      <c r="B249">
        <v>0</v>
      </c>
      <c r="D249">
        <v>1.11E-2</v>
      </c>
      <c r="E249" t="s">
        <v>843</v>
      </c>
    </row>
    <row r="250" spans="1:5" x14ac:dyDescent="0.2">
      <c r="A250" t="s">
        <v>1653</v>
      </c>
      <c r="B250">
        <v>0</v>
      </c>
      <c r="D250">
        <v>5.4299999999999999E-3</v>
      </c>
      <c r="E250" t="s">
        <v>538</v>
      </c>
    </row>
    <row r="251" spans="1:5" x14ac:dyDescent="0.2">
      <c r="A251" t="s">
        <v>1668</v>
      </c>
      <c r="B251">
        <v>0</v>
      </c>
      <c r="D251">
        <v>5.1500000000000001E-3</v>
      </c>
      <c r="E251" t="s">
        <v>482</v>
      </c>
    </row>
    <row r="252" spans="1:5" x14ac:dyDescent="0.2">
      <c r="A252" t="s">
        <v>1759</v>
      </c>
      <c r="B252">
        <v>0</v>
      </c>
      <c r="D252">
        <v>5.1799999999999997E-3</v>
      </c>
      <c r="E252" t="s">
        <v>32</v>
      </c>
    </row>
    <row r="253" spans="1:5" x14ac:dyDescent="0.2">
      <c r="A253" t="s">
        <v>2167</v>
      </c>
      <c r="B253">
        <v>0</v>
      </c>
      <c r="D253">
        <v>4.0200000000000001E-3</v>
      </c>
      <c r="E253" t="s">
        <v>512</v>
      </c>
    </row>
    <row r="254" spans="1:5" x14ac:dyDescent="0.2">
      <c r="A254" t="s">
        <v>2168</v>
      </c>
      <c r="B254">
        <v>0</v>
      </c>
      <c r="D254">
        <v>6.9899999999999997E-3</v>
      </c>
      <c r="E254" t="s">
        <v>2169</v>
      </c>
    </row>
    <row r="255" spans="1:5" x14ac:dyDescent="0.2">
      <c r="A255" t="s">
        <v>1829</v>
      </c>
      <c r="B255">
        <v>0</v>
      </c>
      <c r="D255">
        <v>8.77E-3</v>
      </c>
      <c r="E255" t="s">
        <v>1137</v>
      </c>
    </row>
    <row r="256" spans="1:5" x14ac:dyDescent="0.2">
      <c r="A256" t="s">
        <v>1418</v>
      </c>
      <c r="B256">
        <v>0</v>
      </c>
      <c r="D256">
        <v>1.35E-2</v>
      </c>
      <c r="E256" t="s">
        <v>46</v>
      </c>
    </row>
    <row r="257" spans="1:5" x14ac:dyDescent="0.2">
      <c r="A257" t="s">
        <v>1902</v>
      </c>
      <c r="B257">
        <v>0</v>
      </c>
      <c r="D257">
        <v>8.8900000000000003E-3</v>
      </c>
      <c r="E257" t="s">
        <v>2170</v>
      </c>
    </row>
    <row r="258" spans="1:5" x14ac:dyDescent="0.2">
      <c r="A258" t="s">
        <v>1900</v>
      </c>
      <c r="B258">
        <v>0</v>
      </c>
      <c r="D258">
        <v>1.1599999999999999E-2</v>
      </c>
      <c r="E258" t="s">
        <v>1137</v>
      </c>
    </row>
    <row r="259" spans="1:5" x14ac:dyDescent="0.2">
      <c r="A259" t="s">
        <v>2171</v>
      </c>
      <c r="B259">
        <v>0</v>
      </c>
      <c r="D259">
        <v>4.0000000000000001E-3</v>
      </c>
      <c r="E259" t="s">
        <v>512</v>
      </c>
    </row>
    <row r="260" spans="1:5" x14ac:dyDescent="0.2">
      <c r="A260" t="s">
        <v>1708</v>
      </c>
      <c r="B260">
        <v>0</v>
      </c>
      <c r="D260">
        <v>8.1300000000000001E-3</v>
      </c>
      <c r="E260" t="s">
        <v>2172</v>
      </c>
    </row>
    <row r="261" spans="1:5" x14ac:dyDescent="0.2">
      <c r="A261" t="s">
        <v>2173</v>
      </c>
      <c r="B261">
        <v>0</v>
      </c>
      <c r="D261">
        <v>1.23E-2</v>
      </c>
      <c r="E261" t="s">
        <v>1147</v>
      </c>
    </row>
    <row r="262" spans="1:5" x14ac:dyDescent="0.2">
      <c r="A262" t="s">
        <v>1563</v>
      </c>
      <c r="B262">
        <v>0</v>
      </c>
      <c r="D262">
        <v>1.18E-2</v>
      </c>
      <c r="E262" t="s">
        <v>174</v>
      </c>
    </row>
    <row r="263" spans="1:5" x14ac:dyDescent="0.2">
      <c r="A263" t="s">
        <v>1720</v>
      </c>
      <c r="B263">
        <v>0</v>
      </c>
      <c r="D263">
        <v>8.77E-3</v>
      </c>
      <c r="E263" t="s">
        <v>232</v>
      </c>
    </row>
    <row r="264" spans="1:5" x14ac:dyDescent="0.2">
      <c r="A264" t="s">
        <v>1778</v>
      </c>
      <c r="B264">
        <v>0</v>
      </c>
      <c r="C264">
        <v>0.3779644730092272</v>
      </c>
      <c r="D264">
        <v>1.37E-2</v>
      </c>
      <c r="E264" t="s">
        <v>2174</v>
      </c>
    </row>
    <row r="265" spans="1:5" x14ac:dyDescent="0.2">
      <c r="A265" t="s">
        <v>1904</v>
      </c>
      <c r="B265">
        <v>0</v>
      </c>
      <c r="D265">
        <v>1.35E-2</v>
      </c>
      <c r="E265" t="s">
        <v>2011</v>
      </c>
    </row>
    <row r="266" spans="1:5" x14ac:dyDescent="0.2">
      <c r="A266" t="s">
        <v>1905</v>
      </c>
      <c r="B266">
        <v>0</v>
      </c>
      <c r="D266">
        <v>6.4099999999999999E-3</v>
      </c>
      <c r="E266" t="s">
        <v>2175</v>
      </c>
    </row>
    <row r="267" spans="1:5" x14ac:dyDescent="0.2">
      <c r="A267" t="s">
        <v>1906</v>
      </c>
      <c r="B267">
        <v>0</v>
      </c>
      <c r="D267">
        <v>1.77E-2</v>
      </c>
      <c r="E267" t="s">
        <v>2176</v>
      </c>
    </row>
    <row r="268" spans="1:5" x14ac:dyDescent="0.2">
      <c r="A268" t="s">
        <v>2177</v>
      </c>
      <c r="B268">
        <v>0</v>
      </c>
      <c r="D268">
        <v>1.03E-2</v>
      </c>
      <c r="E268" t="s">
        <v>2089</v>
      </c>
    </row>
    <row r="269" spans="1:5" x14ac:dyDescent="0.2">
      <c r="A269" t="s">
        <v>1827</v>
      </c>
      <c r="B269">
        <v>0</v>
      </c>
      <c r="C269">
        <v>1.4142135623730949</v>
      </c>
      <c r="D269">
        <v>1.6799999999999999E-2</v>
      </c>
      <c r="E269" t="s">
        <v>2178</v>
      </c>
    </row>
    <row r="270" spans="1:5" x14ac:dyDescent="0.2">
      <c r="A270" t="s">
        <v>1908</v>
      </c>
      <c r="B270">
        <v>0</v>
      </c>
      <c r="D270">
        <v>8.09E-3</v>
      </c>
      <c r="E270" t="s">
        <v>2179</v>
      </c>
    </row>
    <row r="271" spans="1:5" x14ac:dyDescent="0.2">
      <c r="A271" t="s">
        <v>1607</v>
      </c>
      <c r="B271">
        <v>0</v>
      </c>
      <c r="D271">
        <v>9.4800000000000006E-3</v>
      </c>
      <c r="E271" t="s">
        <v>2180</v>
      </c>
    </row>
    <row r="272" spans="1:5" x14ac:dyDescent="0.2">
      <c r="A272" t="s">
        <v>2181</v>
      </c>
      <c r="B272">
        <v>0</v>
      </c>
      <c r="D272">
        <v>1.18E-2</v>
      </c>
      <c r="E272" t="s">
        <v>2182</v>
      </c>
    </row>
    <row r="273" spans="1:5" x14ac:dyDescent="0.2">
      <c r="A273" t="s">
        <v>1477</v>
      </c>
      <c r="B273">
        <v>0</v>
      </c>
      <c r="D273">
        <v>1.18E-2</v>
      </c>
      <c r="E273" t="s">
        <v>2183</v>
      </c>
    </row>
    <row r="274" spans="1:5" x14ac:dyDescent="0.2">
      <c r="A274" t="s">
        <v>1867</v>
      </c>
      <c r="B274">
        <v>0</v>
      </c>
      <c r="D274">
        <v>6.94E-3</v>
      </c>
      <c r="E274" t="s">
        <v>482</v>
      </c>
    </row>
    <row r="275" spans="1:5" x14ac:dyDescent="0.2">
      <c r="A275" t="s">
        <v>1461</v>
      </c>
      <c r="B275">
        <v>0</v>
      </c>
      <c r="D275">
        <v>1.2999999999999999E-2</v>
      </c>
      <c r="E275" t="s">
        <v>885</v>
      </c>
    </row>
    <row r="276" spans="1:5" x14ac:dyDescent="0.2">
      <c r="A276" t="s">
        <v>1454</v>
      </c>
      <c r="B276">
        <v>0</v>
      </c>
      <c r="D276">
        <v>9.4299999999999991E-3</v>
      </c>
      <c r="E276" t="s">
        <v>1220</v>
      </c>
    </row>
    <row r="277" spans="1:5" x14ac:dyDescent="0.2">
      <c r="A277" t="s">
        <v>1754</v>
      </c>
      <c r="B277">
        <v>0</v>
      </c>
      <c r="D277">
        <v>1.5699999999999999E-2</v>
      </c>
      <c r="E277" t="s">
        <v>2184</v>
      </c>
    </row>
    <row r="278" spans="1:5" x14ac:dyDescent="0.2">
      <c r="A278" t="s">
        <v>2185</v>
      </c>
      <c r="B278">
        <v>0</v>
      </c>
      <c r="D278">
        <v>2.16E-3</v>
      </c>
      <c r="E278" t="s">
        <v>512</v>
      </c>
    </row>
    <row r="279" spans="1:5" x14ac:dyDescent="0.2">
      <c r="A279" t="s">
        <v>2186</v>
      </c>
      <c r="B279">
        <v>0</v>
      </c>
      <c r="D279">
        <v>1.0999999999999999E-2</v>
      </c>
      <c r="E279" t="s">
        <v>512</v>
      </c>
    </row>
    <row r="280" spans="1:5" x14ac:dyDescent="0.2">
      <c r="A280" t="s">
        <v>1899</v>
      </c>
      <c r="B280">
        <v>0</v>
      </c>
      <c r="D280">
        <v>1.1900000000000001E-2</v>
      </c>
      <c r="E280" t="s">
        <v>1103</v>
      </c>
    </row>
    <row r="281" spans="1:5" x14ac:dyDescent="0.2">
      <c r="A281" t="s">
        <v>2187</v>
      </c>
      <c r="B281">
        <v>0</v>
      </c>
      <c r="D281">
        <v>4.4799999999999996E-3</v>
      </c>
      <c r="E281" t="s">
        <v>512</v>
      </c>
    </row>
    <row r="282" spans="1:5" x14ac:dyDescent="0.2">
      <c r="A282" t="s">
        <v>1633</v>
      </c>
      <c r="B282">
        <v>0</v>
      </c>
      <c r="D282">
        <v>1.12E-2</v>
      </c>
      <c r="E282" t="s">
        <v>2166</v>
      </c>
    </row>
    <row r="283" spans="1:5" x14ac:dyDescent="0.2">
      <c r="A283" t="s">
        <v>1635</v>
      </c>
      <c r="B283">
        <v>0</v>
      </c>
      <c r="D283">
        <v>1.12E-2</v>
      </c>
      <c r="E283" t="s">
        <v>2166</v>
      </c>
    </row>
    <row r="284" spans="1:5" x14ac:dyDescent="0.2">
      <c r="A284" t="s">
        <v>1585</v>
      </c>
      <c r="B284">
        <v>0</v>
      </c>
      <c r="D284">
        <v>1.03E-2</v>
      </c>
      <c r="E284" t="s">
        <v>2166</v>
      </c>
    </row>
    <row r="285" spans="1:5" x14ac:dyDescent="0.2">
      <c r="A285" t="s">
        <v>1808</v>
      </c>
      <c r="B285">
        <v>0</v>
      </c>
      <c r="D285">
        <v>1.06E-2</v>
      </c>
      <c r="E285" t="s">
        <v>83</v>
      </c>
    </row>
    <row r="286" spans="1:5" x14ac:dyDescent="0.2">
      <c r="A286" t="s">
        <v>1910</v>
      </c>
      <c r="B286">
        <v>0</v>
      </c>
      <c r="D286">
        <v>5.1900000000000002E-3</v>
      </c>
      <c r="E286" t="s">
        <v>2188</v>
      </c>
    </row>
    <row r="287" spans="1:5" x14ac:dyDescent="0.2">
      <c r="A287" t="s">
        <v>1782</v>
      </c>
      <c r="B287">
        <v>0</v>
      </c>
      <c r="D287">
        <v>6.6699999999999997E-3</v>
      </c>
      <c r="E287" t="s">
        <v>482</v>
      </c>
    </row>
    <row r="288" spans="1:5" x14ac:dyDescent="0.2">
      <c r="A288" t="s">
        <v>1869</v>
      </c>
      <c r="B288">
        <v>0</v>
      </c>
      <c r="D288">
        <v>1.37E-2</v>
      </c>
      <c r="E288" t="s">
        <v>2189</v>
      </c>
    </row>
    <row r="289" spans="1:5" x14ac:dyDescent="0.2">
      <c r="A289" t="s">
        <v>1483</v>
      </c>
      <c r="B289">
        <v>0</v>
      </c>
      <c r="D289">
        <v>1.5699999999999999E-2</v>
      </c>
      <c r="E289" t="s">
        <v>2190</v>
      </c>
    </row>
    <row r="290" spans="1:5" x14ac:dyDescent="0.2">
      <c r="A290" t="s">
        <v>1874</v>
      </c>
      <c r="B290">
        <v>0</v>
      </c>
      <c r="D290">
        <v>6.7600000000000004E-3</v>
      </c>
      <c r="E290" t="s">
        <v>46</v>
      </c>
    </row>
    <row r="291" spans="1:5" x14ac:dyDescent="0.2">
      <c r="A291" t="s">
        <v>1498</v>
      </c>
      <c r="B291">
        <v>0</v>
      </c>
      <c r="D291">
        <v>1.67E-2</v>
      </c>
      <c r="E291" t="s">
        <v>232</v>
      </c>
    </row>
    <row r="292" spans="1:5" x14ac:dyDescent="0.2">
      <c r="A292" t="s">
        <v>1710</v>
      </c>
      <c r="B292">
        <v>0</v>
      </c>
      <c r="D292">
        <v>1.1900000000000001E-2</v>
      </c>
      <c r="E292" t="s">
        <v>2032</v>
      </c>
    </row>
    <row r="293" spans="1:5" x14ac:dyDescent="0.2">
      <c r="A293" t="s">
        <v>1543</v>
      </c>
      <c r="B293">
        <v>0</v>
      </c>
      <c r="D293">
        <v>1.2500000000000001E-2</v>
      </c>
      <c r="E293" t="s">
        <v>286</v>
      </c>
    </row>
    <row r="294" spans="1:5" x14ac:dyDescent="0.2">
      <c r="A294" t="s">
        <v>1532</v>
      </c>
      <c r="B294">
        <v>0</v>
      </c>
      <c r="C294">
        <v>1</v>
      </c>
      <c r="D294">
        <v>1.09E-2</v>
      </c>
      <c r="E294" t="s">
        <v>2191</v>
      </c>
    </row>
    <row r="295" spans="1:5" x14ac:dyDescent="0.2">
      <c r="A295" t="s">
        <v>1420</v>
      </c>
      <c r="B295">
        <v>0</v>
      </c>
      <c r="D295">
        <v>1.23E-2</v>
      </c>
      <c r="E295" t="s">
        <v>286</v>
      </c>
    </row>
    <row r="296" spans="1:5" x14ac:dyDescent="0.2">
      <c r="A296" t="s">
        <v>2192</v>
      </c>
      <c r="B296">
        <v>0</v>
      </c>
      <c r="D296">
        <v>8.0000000000000002E-3</v>
      </c>
      <c r="E296" t="s">
        <v>1069</v>
      </c>
    </row>
    <row r="297" spans="1:5" x14ac:dyDescent="0.2">
      <c r="A297" t="s">
        <v>1472</v>
      </c>
      <c r="B297">
        <v>0</v>
      </c>
      <c r="D297">
        <v>1.6899999999999998E-2</v>
      </c>
      <c r="E297" t="s">
        <v>2032</v>
      </c>
    </row>
    <row r="298" spans="1:5" x14ac:dyDescent="0.2">
      <c r="A298" t="s">
        <v>1649</v>
      </c>
      <c r="B298">
        <v>0</v>
      </c>
      <c r="D298">
        <v>1.5699999999999999E-2</v>
      </c>
      <c r="E298" t="s">
        <v>2193</v>
      </c>
    </row>
    <row r="299" spans="1:5" x14ac:dyDescent="0.2">
      <c r="A299" t="s">
        <v>1799</v>
      </c>
      <c r="B299">
        <v>0</v>
      </c>
      <c r="C299">
        <v>-0.30151134457776363</v>
      </c>
      <c r="D299">
        <v>1.6E-2</v>
      </c>
      <c r="E299" t="s">
        <v>2194</v>
      </c>
    </row>
    <row r="300" spans="1:5" x14ac:dyDescent="0.2">
      <c r="A300" t="s">
        <v>1852</v>
      </c>
      <c r="B300">
        <v>0</v>
      </c>
      <c r="D300">
        <v>1.54E-2</v>
      </c>
      <c r="E300" t="s">
        <v>2019</v>
      </c>
    </row>
    <row r="301" spans="1:5" x14ac:dyDescent="0.2">
      <c r="A301" t="s">
        <v>1766</v>
      </c>
      <c r="B301">
        <v>0</v>
      </c>
      <c r="D301">
        <v>1.6899999999999998E-2</v>
      </c>
      <c r="E301" t="s">
        <v>1220</v>
      </c>
    </row>
    <row r="302" spans="1:5" x14ac:dyDescent="0.2">
      <c r="A302" t="s">
        <v>1533</v>
      </c>
      <c r="B302">
        <v>0</v>
      </c>
      <c r="D302">
        <v>1.32E-2</v>
      </c>
      <c r="E302" t="s">
        <v>949</v>
      </c>
    </row>
    <row r="303" spans="1:5" x14ac:dyDescent="0.2">
      <c r="A303" t="s">
        <v>1451</v>
      </c>
      <c r="B303">
        <v>0</v>
      </c>
      <c r="D303">
        <v>1.43E-2</v>
      </c>
      <c r="E303" t="s">
        <v>843</v>
      </c>
    </row>
    <row r="304" spans="1:5" x14ac:dyDescent="0.2">
      <c r="A304" t="s">
        <v>1892</v>
      </c>
      <c r="B304">
        <v>0</v>
      </c>
      <c r="D304">
        <v>1.35E-2</v>
      </c>
      <c r="E304" t="s">
        <v>482</v>
      </c>
    </row>
    <row r="305" spans="1:5" x14ac:dyDescent="0.2">
      <c r="A305" t="s">
        <v>1627</v>
      </c>
      <c r="B305">
        <v>0</v>
      </c>
      <c r="D305">
        <v>1.1900000000000001E-2</v>
      </c>
      <c r="E305" t="s">
        <v>2195</v>
      </c>
    </row>
    <row r="306" spans="1:5" x14ac:dyDescent="0.2">
      <c r="A306" t="s">
        <v>2196</v>
      </c>
      <c r="B306">
        <v>0</v>
      </c>
      <c r="D306">
        <v>4.13E-3</v>
      </c>
      <c r="E306" t="s">
        <v>512</v>
      </c>
    </row>
    <row r="307" spans="1:5" x14ac:dyDescent="0.2">
      <c r="A307" t="s">
        <v>1897</v>
      </c>
      <c r="B307">
        <v>0</v>
      </c>
      <c r="D307">
        <v>5.7499999999999999E-3</v>
      </c>
      <c r="E307" t="s">
        <v>32</v>
      </c>
    </row>
    <row r="308" spans="1:5" x14ac:dyDescent="0.2">
      <c r="A308" t="s">
        <v>1751</v>
      </c>
      <c r="B308">
        <v>0</v>
      </c>
      <c r="D308">
        <v>1.41E-2</v>
      </c>
      <c r="E308" t="s">
        <v>709</v>
      </c>
    </row>
    <row r="309" spans="1:5" x14ac:dyDescent="0.2">
      <c r="A309" t="s">
        <v>1916</v>
      </c>
      <c r="B309">
        <v>0</v>
      </c>
      <c r="D309">
        <v>5.0000000000000001E-3</v>
      </c>
      <c r="E309" t="s">
        <v>625</v>
      </c>
    </row>
    <row r="310" spans="1:5" x14ac:dyDescent="0.2">
      <c r="A310" t="s">
        <v>1664</v>
      </c>
      <c r="B310">
        <v>0</v>
      </c>
      <c r="D310">
        <v>1.4999999999999999E-2</v>
      </c>
      <c r="E310" t="s">
        <v>2197</v>
      </c>
    </row>
    <row r="311" spans="1:5" x14ac:dyDescent="0.2">
      <c r="A311" t="s">
        <v>1590</v>
      </c>
      <c r="B311">
        <v>0</v>
      </c>
      <c r="D311">
        <v>1.43E-2</v>
      </c>
      <c r="E311" t="s">
        <v>2019</v>
      </c>
    </row>
    <row r="312" spans="1:5" x14ac:dyDescent="0.2">
      <c r="A312" t="s">
        <v>1700</v>
      </c>
      <c r="B312">
        <v>0</v>
      </c>
      <c r="D312">
        <v>1.35E-2</v>
      </c>
      <c r="E312" t="s">
        <v>2198</v>
      </c>
    </row>
    <row r="313" spans="1:5" x14ac:dyDescent="0.2">
      <c r="A313" t="s">
        <v>1919</v>
      </c>
      <c r="B313">
        <v>0</v>
      </c>
      <c r="D313">
        <v>3.31E-3</v>
      </c>
      <c r="E313" t="s">
        <v>512</v>
      </c>
    </row>
    <row r="314" spans="1:5" x14ac:dyDescent="0.2">
      <c r="A314" t="s">
        <v>1856</v>
      </c>
      <c r="B314">
        <v>0</v>
      </c>
      <c r="D314">
        <v>1.49E-2</v>
      </c>
      <c r="E314" t="s">
        <v>2032</v>
      </c>
    </row>
    <row r="315" spans="1:5" x14ac:dyDescent="0.2">
      <c r="A315" t="s">
        <v>1921</v>
      </c>
      <c r="B315">
        <v>0</v>
      </c>
      <c r="D315">
        <v>1.67E-2</v>
      </c>
      <c r="E315" t="s">
        <v>2199</v>
      </c>
    </row>
    <row r="316" spans="1:5" x14ac:dyDescent="0.2">
      <c r="A316" t="s">
        <v>1729</v>
      </c>
      <c r="B316">
        <v>0</v>
      </c>
      <c r="D316">
        <v>5.5900000000000004E-3</v>
      </c>
      <c r="E316" t="s">
        <v>1157</v>
      </c>
    </row>
    <row r="317" spans="1:5" x14ac:dyDescent="0.2">
      <c r="A317" t="s">
        <v>1487</v>
      </c>
      <c r="B317">
        <v>0</v>
      </c>
      <c r="D317">
        <v>1.11E-2</v>
      </c>
      <c r="E317" t="s">
        <v>512</v>
      </c>
    </row>
    <row r="318" spans="1:5" x14ac:dyDescent="0.2">
      <c r="A318" t="s">
        <v>1410</v>
      </c>
      <c r="B318">
        <v>0</v>
      </c>
      <c r="D318">
        <v>7.8100000000000001E-3</v>
      </c>
      <c r="E318" t="s">
        <v>538</v>
      </c>
    </row>
    <row r="319" spans="1:5" x14ac:dyDescent="0.2">
      <c r="A319" t="s">
        <v>1502</v>
      </c>
      <c r="B319">
        <v>0</v>
      </c>
      <c r="D319">
        <v>1.0200000000000001E-2</v>
      </c>
      <c r="E319" t="s">
        <v>2189</v>
      </c>
    </row>
    <row r="320" spans="1:5" x14ac:dyDescent="0.2">
      <c r="A320" t="s">
        <v>1887</v>
      </c>
      <c r="B320">
        <v>0</v>
      </c>
      <c r="D320">
        <v>1.2500000000000001E-2</v>
      </c>
      <c r="E320" t="s">
        <v>2200</v>
      </c>
    </row>
    <row r="321" spans="1:5" x14ac:dyDescent="0.2">
      <c r="A321" t="s">
        <v>1416</v>
      </c>
      <c r="B321">
        <v>0</v>
      </c>
      <c r="D321">
        <v>7.3499999999999998E-3</v>
      </c>
      <c r="E321" t="s">
        <v>887</v>
      </c>
    </row>
    <row r="322" spans="1:5" x14ac:dyDescent="0.2">
      <c r="A322" t="s">
        <v>1524</v>
      </c>
      <c r="B322">
        <v>0</v>
      </c>
      <c r="D322">
        <v>4.8799999999999998E-3</v>
      </c>
      <c r="E322" t="s">
        <v>554</v>
      </c>
    </row>
    <row r="323" spans="1:5" x14ac:dyDescent="0.2">
      <c r="A323" t="s">
        <v>1473</v>
      </c>
      <c r="B323">
        <v>0</v>
      </c>
      <c r="D323">
        <v>1.2200000000000001E-2</v>
      </c>
      <c r="E323" t="s">
        <v>837</v>
      </c>
    </row>
    <row r="324" spans="1:5" x14ac:dyDescent="0.2">
      <c r="A324" t="s">
        <v>1656</v>
      </c>
      <c r="B324">
        <v>0</v>
      </c>
      <c r="D324">
        <v>1.5900000000000001E-2</v>
      </c>
      <c r="E324" t="s">
        <v>2201</v>
      </c>
    </row>
    <row r="325" spans="1:5" x14ac:dyDescent="0.2">
      <c r="A325" t="s">
        <v>1581</v>
      </c>
      <c r="B325">
        <v>0</v>
      </c>
      <c r="D325">
        <v>1.44E-2</v>
      </c>
      <c r="E325" t="s">
        <v>2202</v>
      </c>
    </row>
    <row r="326" spans="1:5" x14ac:dyDescent="0.2">
      <c r="A326" t="s">
        <v>1864</v>
      </c>
      <c r="B326">
        <v>0</v>
      </c>
      <c r="D326">
        <v>1.72E-2</v>
      </c>
      <c r="E326" t="s">
        <v>887</v>
      </c>
    </row>
    <row r="327" spans="1:5" x14ac:dyDescent="0.2">
      <c r="A327" t="s">
        <v>2203</v>
      </c>
      <c r="B327">
        <v>0</v>
      </c>
      <c r="D327">
        <v>5.5599999999999998E-3</v>
      </c>
      <c r="E327" t="s">
        <v>426</v>
      </c>
    </row>
    <row r="328" spans="1:5" x14ac:dyDescent="0.2">
      <c r="A328" t="s">
        <v>2204</v>
      </c>
      <c r="B328">
        <v>0</v>
      </c>
      <c r="D328">
        <v>5.4599999999999996E-3</v>
      </c>
      <c r="E328" t="s">
        <v>1157</v>
      </c>
    </row>
    <row r="329" spans="1:5" x14ac:dyDescent="0.2">
      <c r="A329" t="s">
        <v>2205</v>
      </c>
      <c r="B329">
        <v>0</v>
      </c>
      <c r="D329">
        <v>9.5200000000000007E-3</v>
      </c>
      <c r="E329" t="s">
        <v>2206</v>
      </c>
    </row>
    <row r="330" spans="1:5" x14ac:dyDescent="0.2">
      <c r="A330" t="s">
        <v>1786</v>
      </c>
      <c r="B330">
        <v>0</v>
      </c>
      <c r="D330">
        <v>8.1700000000000002E-3</v>
      </c>
      <c r="E330" t="s">
        <v>2207</v>
      </c>
    </row>
    <row r="331" spans="1:5" x14ac:dyDescent="0.2">
      <c r="A331" t="s">
        <v>2208</v>
      </c>
      <c r="B331">
        <v>0</v>
      </c>
      <c r="D331">
        <v>1.0800000000000001E-2</v>
      </c>
      <c r="E331" t="s">
        <v>2182</v>
      </c>
    </row>
    <row r="332" spans="1:5" x14ac:dyDescent="0.2">
      <c r="A332" t="s">
        <v>1504</v>
      </c>
      <c r="B332">
        <v>0</v>
      </c>
      <c r="D332">
        <v>5.1799999999999997E-3</v>
      </c>
      <c r="E332" t="s">
        <v>512</v>
      </c>
    </row>
    <row r="333" spans="1:5" x14ac:dyDescent="0.2">
      <c r="A333" t="s">
        <v>1882</v>
      </c>
      <c r="B333">
        <v>0</v>
      </c>
      <c r="D333">
        <v>1.3100000000000001E-2</v>
      </c>
      <c r="E333" t="s">
        <v>2209</v>
      </c>
    </row>
    <row r="334" spans="1:5" x14ac:dyDescent="0.2">
      <c r="A334" t="s">
        <v>2210</v>
      </c>
      <c r="B334">
        <v>0</v>
      </c>
      <c r="D334">
        <v>1.3899999999999999E-2</v>
      </c>
      <c r="E334" t="s">
        <v>398</v>
      </c>
    </row>
    <row r="335" spans="1:5" x14ac:dyDescent="0.2">
      <c r="A335" t="s">
        <v>1927</v>
      </c>
      <c r="B335">
        <v>0</v>
      </c>
      <c r="C335">
        <v>1</v>
      </c>
      <c r="D335">
        <v>1.2999999999999999E-2</v>
      </c>
      <c r="E335" t="s">
        <v>2211</v>
      </c>
    </row>
    <row r="336" spans="1:5" x14ac:dyDescent="0.2">
      <c r="A336" t="s">
        <v>1458</v>
      </c>
      <c r="B336">
        <v>0</v>
      </c>
      <c r="D336">
        <v>1.2800000000000001E-2</v>
      </c>
      <c r="E336" t="s">
        <v>286</v>
      </c>
    </row>
    <row r="337" spans="1:5" x14ac:dyDescent="0.2">
      <c r="A337" t="s">
        <v>1850</v>
      </c>
      <c r="B337">
        <v>0</v>
      </c>
      <c r="D337">
        <v>9.3500000000000007E-3</v>
      </c>
      <c r="E337" t="s">
        <v>2212</v>
      </c>
    </row>
    <row r="338" spans="1:5" x14ac:dyDescent="0.2">
      <c r="A338" t="s">
        <v>1930</v>
      </c>
      <c r="B338">
        <v>0</v>
      </c>
      <c r="D338">
        <v>1.7500000000000002E-2</v>
      </c>
      <c r="E338" t="s">
        <v>2032</v>
      </c>
    </row>
    <row r="339" spans="1:5" x14ac:dyDescent="0.2">
      <c r="A339" t="s">
        <v>1588</v>
      </c>
      <c r="B339">
        <v>0</v>
      </c>
      <c r="D339">
        <v>1.0800000000000001E-2</v>
      </c>
      <c r="E339" t="s">
        <v>885</v>
      </c>
    </row>
    <row r="340" spans="1:5" x14ac:dyDescent="0.2">
      <c r="A340" t="s">
        <v>2213</v>
      </c>
      <c r="B340">
        <v>0</v>
      </c>
      <c r="D340">
        <v>4.1000000000000003E-3</v>
      </c>
      <c r="E340" t="s">
        <v>512</v>
      </c>
    </row>
    <row r="341" spans="1:5" x14ac:dyDescent="0.2">
      <c r="A341" t="s">
        <v>1609</v>
      </c>
      <c r="B341">
        <v>0</v>
      </c>
      <c r="D341">
        <v>1.2800000000000001E-2</v>
      </c>
      <c r="E341" t="s">
        <v>2214</v>
      </c>
    </row>
    <row r="342" spans="1:5" x14ac:dyDescent="0.2">
      <c r="A342" t="s">
        <v>1535</v>
      </c>
      <c r="B342">
        <v>0</v>
      </c>
      <c r="D342">
        <v>8.5500000000000003E-3</v>
      </c>
      <c r="E342" t="s">
        <v>554</v>
      </c>
    </row>
    <row r="343" spans="1:5" x14ac:dyDescent="0.2">
      <c r="A343" t="s">
        <v>1821</v>
      </c>
      <c r="B343">
        <v>0</v>
      </c>
      <c r="D343">
        <v>9.7099999999999999E-3</v>
      </c>
      <c r="E343" t="s">
        <v>512</v>
      </c>
    </row>
    <row r="344" spans="1:5" x14ac:dyDescent="0.2">
      <c r="A344" t="s">
        <v>1666</v>
      </c>
      <c r="B344">
        <v>0</v>
      </c>
      <c r="D344">
        <v>1.43E-2</v>
      </c>
      <c r="E344" t="s">
        <v>2215</v>
      </c>
    </row>
    <row r="345" spans="1:5" x14ac:dyDescent="0.2">
      <c r="A345" t="s">
        <v>1463</v>
      </c>
      <c r="B345">
        <v>0</v>
      </c>
      <c r="D345">
        <v>1.01E-2</v>
      </c>
      <c r="E345" t="s">
        <v>2216</v>
      </c>
    </row>
    <row r="346" spans="1:5" x14ac:dyDescent="0.2">
      <c r="A346" t="s">
        <v>1832</v>
      </c>
      <c r="B346">
        <v>0</v>
      </c>
      <c r="D346">
        <v>5.6699999999999997E-3</v>
      </c>
      <c r="E346" t="s">
        <v>2175</v>
      </c>
    </row>
    <row r="347" spans="1:5" x14ac:dyDescent="0.2">
      <c r="A347" t="s">
        <v>2217</v>
      </c>
      <c r="B347">
        <v>0</v>
      </c>
      <c r="D347">
        <v>1.5900000000000001E-2</v>
      </c>
      <c r="E347" t="s">
        <v>310</v>
      </c>
    </row>
    <row r="348" spans="1:5" x14ac:dyDescent="0.2">
      <c r="A348" t="s">
        <v>1643</v>
      </c>
      <c r="B348">
        <v>0</v>
      </c>
      <c r="D348">
        <v>8.0599999999999995E-3</v>
      </c>
      <c r="E348" t="s">
        <v>1220</v>
      </c>
    </row>
    <row r="349" spans="1:5" x14ac:dyDescent="0.2">
      <c r="A349" t="s">
        <v>2218</v>
      </c>
      <c r="B349">
        <v>0</v>
      </c>
      <c r="C349">
        <v>2</v>
      </c>
      <c r="D349">
        <v>1.17E-2</v>
      </c>
      <c r="E349" t="s">
        <v>2219</v>
      </c>
    </row>
    <row r="350" spans="1:5" x14ac:dyDescent="0.2">
      <c r="A350" t="s">
        <v>1510</v>
      </c>
      <c r="B350">
        <v>0</v>
      </c>
      <c r="D350">
        <v>9.4299999999999991E-3</v>
      </c>
      <c r="E350" t="s">
        <v>554</v>
      </c>
    </row>
    <row r="351" spans="1:5" x14ac:dyDescent="0.2">
      <c r="A351" t="s">
        <v>1725</v>
      </c>
      <c r="B351">
        <v>0</v>
      </c>
      <c r="C351">
        <v>1.4142135623730949</v>
      </c>
      <c r="D351">
        <v>1.2E-2</v>
      </c>
      <c r="E351" t="s">
        <v>2220</v>
      </c>
    </row>
    <row r="352" spans="1:5" x14ac:dyDescent="0.2">
      <c r="A352" t="s">
        <v>1736</v>
      </c>
      <c r="B352">
        <v>0</v>
      </c>
      <c r="D352">
        <v>1.2800000000000001E-2</v>
      </c>
      <c r="E352" t="s">
        <v>2221</v>
      </c>
    </row>
    <row r="353" spans="1:5" x14ac:dyDescent="0.2">
      <c r="A353" t="s">
        <v>1875</v>
      </c>
      <c r="B353">
        <v>0</v>
      </c>
      <c r="D353">
        <v>1.61E-2</v>
      </c>
      <c r="E353" t="s">
        <v>625</v>
      </c>
    </row>
    <row r="354" spans="1:5" x14ac:dyDescent="0.2">
      <c r="A354" t="s">
        <v>2222</v>
      </c>
      <c r="B354">
        <v>0</v>
      </c>
      <c r="D354">
        <v>1.72E-2</v>
      </c>
      <c r="E354" t="s">
        <v>769</v>
      </c>
    </row>
    <row r="355" spans="1:5" x14ac:dyDescent="0.2">
      <c r="A355" t="s">
        <v>1660</v>
      </c>
      <c r="B355">
        <v>0</v>
      </c>
      <c r="D355">
        <v>1.06E-2</v>
      </c>
      <c r="E355" t="s">
        <v>2032</v>
      </c>
    </row>
    <row r="356" spans="1:5" x14ac:dyDescent="0.2">
      <c r="A356" t="s">
        <v>1619</v>
      </c>
      <c r="B356">
        <v>0</v>
      </c>
      <c r="D356">
        <v>9.0100000000000006E-3</v>
      </c>
      <c r="E356" t="s">
        <v>286</v>
      </c>
    </row>
    <row r="357" spans="1:5" x14ac:dyDescent="0.2">
      <c r="A357" t="s">
        <v>1686</v>
      </c>
      <c r="B357">
        <v>0</v>
      </c>
      <c r="D357">
        <v>1.11E-2</v>
      </c>
      <c r="E357" t="s">
        <v>576</v>
      </c>
    </row>
    <row r="358" spans="1:5" x14ac:dyDescent="0.2">
      <c r="A358" t="s">
        <v>1555</v>
      </c>
      <c r="B358">
        <v>0</v>
      </c>
      <c r="D358">
        <v>7.2500000000000004E-3</v>
      </c>
      <c r="E358" t="s">
        <v>116</v>
      </c>
    </row>
    <row r="359" spans="1:5" x14ac:dyDescent="0.2">
      <c r="A359" t="s">
        <v>1591</v>
      </c>
      <c r="B359">
        <v>0</v>
      </c>
      <c r="D359">
        <v>1.5599999999999999E-2</v>
      </c>
      <c r="E359" t="s">
        <v>2223</v>
      </c>
    </row>
    <row r="360" spans="1:5" x14ac:dyDescent="0.2">
      <c r="A360" t="s">
        <v>1620</v>
      </c>
      <c r="B360">
        <v>0</v>
      </c>
      <c r="D360">
        <v>9.0900000000000009E-3</v>
      </c>
      <c r="E360" t="s">
        <v>554</v>
      </c>
    </row>
    <row r="361" spans="1:5" x14ac:dyDescent="0.2">
      <c r="A361" t="s">
        <v>1568</v>
      </c>
      <c r="B361">
        <v>0</v>
      </c>
      <c r="D361">
        <v>1.14E-2</v>
      </c>
      <c r="E361" t="s">
        <v>554</v>
      </c>
    </row>
    <row r="362" spans="1:5" x14ac:dyDescent="0.2">
      <c r="A362" t="s">
        <v>1825</v>
      </c>
      <c r="B362">
        <v>0</v>
      </c>
      <c r="D362">
        <v>7.6E-3</v>
      </c>
      <c r="E362" t="s">
        <v>2224</v>
      </c>
    </row>
    <row r="363" spans="1:5" x14ac:dyDescent="0.2">
      <c r="A363" t="s">
        <v>1746</v>
      </c>
      <c r="B363">
        <v>0</v>
      </c>
      <c r="D363">
        <v>1.52E-2</v>
      </c>
      <c r="E363" t="s">
        <v>232</v>
      </c>
    </row>
    <row r="364" spans="1:5" x14ac:dyDescent="0.2">
      <c r="A364" t="s">
        <v>1632</v>
      </c>
      <c r="B364">
        <v>0</v>
      </c>
      <c r="D364">
        <v>1.6500000000000001E-2</v>
      </c>
      <c r="E364" t="s">
        <v>2032</v>
      </c>
    </row>
    <row r="365" spans="1:5" x14ac:dyDescent="0.2">
      <c r="A365" t="s">
        <v>2225</v>
      </c>
      <c r="B365">
        <v>0</v>
      </c>
      <c r="D365">
        <v>1.43E-2</v>
      </c>
      <c r="E365" t="s">
        <v>2226</v>
      </c>
    </row>
    <row r="366" spans="1:5" x14ac:dyDescent="0.2">
      <c r="A366" t="s">
        <v>2227</v>
      </c>
      <c r="B366">
        <v>0</v>
      </c>
      <c r="C366">
        <v>1</v>
      </c>
      <c r="D366">
        <v>1.37E-2</v>
      </c>
      <c r="E366" t="s">
        <v>2228</v>
      </c>
    </row>
    <row r="367" spans="1:5" x14ac:dyDescent="0.2">
      <c r="A367" t="s">
        <v>1547</v>
      </c>
      <c r="B367">
        <v>0</v>
      </c>
      <c r="D367">
        <v>1.2699999999999999E-2</v>
      </c>
      <c r="E367" t="s">
        <v>885</v>
      </c>
    </row>
    <row r="368" spans="1:5" x14ac:dyDescent="0.2">
      <c r="A368" t="s">
        <v>1673</v>
      </c>
      <c r="B368">
        <v>0</v>
      </c>
      <c r="D368">
        <v>1.5599999999999999E-2</v>
      </c>
      <c r="E368" t="s">
        <v>2229</v>
      </c>
    </row>
    <row r="369" spans="1:5" x14ac:dyDescent="0.2">
      <c r="A369" t="s">
        <v>1932</v>
      </c>
      <c r="B369">
        <v>0</v>
      </c>
      <c r="D369">
        <v>1.37E-2</v>
      </c>
      <c r="E369" t="s">
        <v>2032</v>
      </c>
    </row>
    <row r="370" spans="1:5" x14ac:dyDescent="0.2">
      <c r="A370" t="s">
        <v>1797</v>
      </c>
      <c r="B370">
        <v>0</v>
      </c>
      <c r="D370">
        <v>3.32E-3</v>
      </c>
      <c r="E370" t="s">
        <v>46</v>
      </c>
    </row>
    <row r="371" spans="1:5" x14ac:dyDescent="0.2">
      <c r="A371" t="s">
        <v>2230</v>
      </c>
      <c r="B371">
        <v>0</v>
      </c>
      <c r="D371">
        <v>7.5199999999999998E-3</v>
      </c>
      <c r="E371" t="s">
        <v>737</v>
      </c>
    </row>
    <row r="372" spans="1:5" x14ac:dyDescent="0.2">
      <c r="A372" t="s">
        <v>1414</v>
      </c>
      <c r="B372">
        <v>0</v>
      </c>
      <c r="C372">
        <v>2</v>
      </c>
      <c r="D372">
        <v>1.6899999999999998E-2</v>
      </c>
      <c r="E372" t="s">
        <v>2231</v>
      </c>
    </row>
    <row r="373" spans="1:5" x14ac:dyDescent="0.2">
      <c r="A373" t="s">
        <v>2232</v>
      </c>
      <c r="B373">
        <v>0</v>
      </c>
      <c r="D373">
        <v>1.7500000000000002E-2</v>
      </c>
      <c r="E373" t="s">
        <v>2087</v>
      </c>
    </row>
    <row r="374" spans="1:5" x14ac:dyDescent="0.2">
      <c r="A374" t="s">
        <v>1934</v>
      </c>
      <c r="B374">
        <v>0</v>
      </c>
      <c r="D374">
        <v>1.7500000000000002E-2</v>
      </c>
      <c r="E374" t="s">
        <v>2233</v>
      </c>
    </row>
    <row r="375" spans="1:5" x14ac:dyDescent="0.2">
      <c r="A375" t="s">
        <v>1730</v>
      </c>
      <c r="B375">
        <v>0</v>
      </c>
      <c r="D375">
        <v>8.5500000000000003E-3</v>
      </c>
      <c r="E375" t="s">
        <v>81</v>
      </c>
    </row>
    <row r="376" spans="1:5" x14ac:dyDescent="0.2">
      <c r="A376" t="s">
        <v>2234</v>
      </c>
      <c r="B376">
        <v>0</v>
      </c>
      <c r="D376">
        <v>1.6899999999999998E-2</v>
      </c>
      <c r="E376" t="s">
        <v>85</v>
      </c>
    </row>
    <row r="377" spans="1:5" x14ac:dyDescent="0.2">
      <c r="A377" t="s">
        <v>1559</v>
      </c>
      <c r="B377">
        <v>0</v>
      </c>
      <c r="D377">
        <v>8.6199999999999992E-3</v>
      </c>
      <c r="E377" t="s">
        <v>2166</v>
      </c>
    </row>
    <row r="378" spans="1:5" x14ac:dyDescent="0.2">
      <c r="A378" t="s">
        <v>1662</v>
      </c>
      <c r="B378">
        <v>0</v>
      </c>
      <c r="D378">
        <v>1.5900000000000001E-2</v>
      </c>
      <c r="E378" t="s">
        <v>2136</v>
      </c>
    </row>
    <row r="379" spans="1:5" x14ac:dyDescent="0.2">
      <c r="A379" t="s">
        <v>1658</v>
      </c>
      <c r="B379">
        <v>0</v>
      </c>
      <c r="C379">
        <v>0</v>
      </c>
      <c r="D379">
        <v>1.61E-2</v>
      </c>
      <c r="E379" t="s">
        <v>2235</v>
      </c>
    </row>
    <row r="380" spans="1:5" x14ac:dyDescent="0.2">
      <c r="A380" t="s">
        <v>1794</v>
      </c>
      <c r="B380">
        <v>0</v>
      </c>
      <c r="C380">
        <v>2</v>
      </c>
      <c r="D380">
        <v>8.8900000000000003E-3</v>
      </c>
      <c r="E380" t="s">
        <v>2236</v>
      </c>
    </row>
    <row r="381" spans="1:5" x14ac:dyDescent="0.2">
      <c r="A381" t="s">
        <v>1814</v>
      </c>
      <c r="B381">
        <v>0</v>
      </c>
      <c r="C381">
        <v>1</v>
      </c>
      <c r="D381">
        <v>9.8300000000000002E-3</v>
      </c>
      <c r="E381" t="s">
        <v>2237</v>
      </c>
    </row>
    <row r="382" spans="1:5" x14ac:dyDescent="0.2">
      <c r="A382" t="s">
        <v>1761</v>
      </c>
      <c r="B382">
        <v>0</v>
      </c>
      <c r="D382">
        <v>7.26E-3</v>
      </c>
      <c r="E382" t="s">
        <v>2238</v>
      </c>
    </row>
    <row r="383" spans="1:5" x14ac:dyDescent="0.2">
      <c r="A383" t="s">
        <v>1839</v>
      </c>
      <c r="B383">
        <v>0</v>
      </c>
      <c r="D383">
        <v>5.5399999999999998E-3</v>
      </c>
      <c r="E383" t="s">
        <v>2239</v>
      </c>
    </row>
    <row r="384" spans="1:5" x14ac:dyDescent="0.2">
      <c r="A384" t="s">
        <v>1846</v>
      </c>
      <c r="B384">
        <v>0</v>
      </c>
      <c r="D384">
        <v>7.92E-3</v>
      </c>
      <c r="E384" t="s">
        <v>2240</v>
      </c>
    </row>
    <row r="385" spans="1:5" x14ac:dyDescent="0.2">
      <c r="A385" t="s">
        <v>2241</v>
      </c>
      <c r="B385">
        <v>0</v>
      </c>
      <c r="D385">
        <v>1.12E-2</v>
      </c>
      <c r="E385" t="s">
        <v>2242</v>
      </c>
    </row>
    <row r="386" spans="1:5" x14ac:dyDescent="0.2">
      <c r="A386" t="s">
        <v>1844</v>
      </c>
      <c r="B386">
        <v>0</v>
      </c>
      <c r="D386">
        <v>1.3299999999999999E-2</v>
      </c>
      <c r="E386" t="s">
        <v>2243</v>
      </c>
    </row>
    <row r="387" spans="1:5" x14ac:dyDescent="0.2">
      <c r="A387" t="s">
        <v>1496</v>
      </c>
      <c r="B387">
        <v>0</v>
      </c>
      <c r="D387">
        <v>1.04E-2</v>
      </c>
      <c r="E387" t="s">
        <v>1220</v>
      </c>
    </row>
    <row r="388" spans="1:5" x14ac:dyDescent="0.2">
      <c r="A388" t="s">
        <v>1937</v>
      </c>
      <c r="B388">
        <v>0</v>
      </c>
      <c r="D388">
        <v>8.5500000000000003E-3</v>
      </c>
      <c r="E388" t="s">
        <v>512</v>
      </c>
    </row>
    <row r="389" spans="1:5" x14ac:dyDescent="0.2">
      <c r="A389" t="s">
        <v>1538</v>
      </c>
      <c r="B389">
        <v>0</v>
      </c>
      <c r="D389">
        <v>1.2999999999999999E-2</v>
      </c>
      <c r="E389" t="s">
        <v>232</v>
      </c>
    </row>
    <row r="390" spans="1:5" x14ac:dyDescent="0.2">
      <c r="A390" t="s">
        <v>1727</v>
      </c>
      <c r="B390">
        <v>0</v>
      </c>
      <c r="D390">
        <v>1.6899999999999998E-2</v>
      </c>
      <c r="E390" t="s">
        <v>2244</v>
      </c>
    </row>
    <row r="391" spans="1:5" x14ac:dyDescent="0.2">
      <c r="A391" t="s">
        <v>1942</v>
      </c>
      <c r="B391">
        <v>0</v>
      </c>
      <c r="D391">
        <v>6.5799999999999999E-3</v>
      </c>
      <c r="E391" t="s">
        <v>2245</v>
      </c>
    </row>
    <row r="392" spans="1:5" x14ac:dyDescent="0.2">
      <c r="A392" t="s">
        <v>1412</v>
      </c>
      <c r="B392">
        <v>0</v>
      </c>
      <c r="D392">
        <v>1.03E-2</v>
      </c>
      <c r="E392" t="s">
        <v>885</v>
      </c>
    </row>
    <row r="393" spans="1:5" x14ac:dyDescent="0.2">
      <c r="A393" t="s">
        <v>2246</v>
      </c>
      <c r="B393">
        <v>0</v>
      </c>
      <c r="D393">
        <v>1.46E-2</v>
      </c>
      <c r="E393" t="s">
        <v>2037</v>
      </c>
    </row>
    <row r="394" spans="1:5" x14ac:dyDescent="0.2">
      <c r="A394" t="s">
        <v>1583</v>
      </c>
      <c r="B394">
        <v>0</v>
      </c>
      <c r="D394">
        <v>1.4500000000000001E-2</v>
      </c>
      <c r="E394" t="s">
        <v>2032</v>
      </c>
    </row>
    <row r="395" spans="1:5" x14ac:dyDescent="0.2">
      <c r="A395" t="s">
        <v>1836</v>
      </c>
      <c r="B395">
        <v>0</v>
      </c>
      <c r="D395">
        <v>1.67E-2</v>
      </c>
      <c r="E395" t="s">
        <v>2247</v>
      </c>
    </row>
    <row r="396" spans="1:5" x14ac:dyDescent="0.2">
      <c r="A396" t="s">
        <v>1561</v>
      </c>
      <c r="B396">
        <v>0</v>
      </c>
      <c r="D396">
        <v>1.4999999999999999E-2</v>
      </c>
      <c r="E396" t="s">
        <v>2032</v>
      </c>
    </row>
  </sheetData>
  <sortState xmlns:xlrd2="http://schemas.microsoft.com/office/spreadsheetml/2017/richdata2" ref="A3:E397">
    <sortCondition descending="1" ref="B3:B39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22D52-9472-B541-9DE2-53EA2F58D08E}">
  <dimension ref="A1:E175"/>
  <sheetViews>
    <sheetView workbookViewId="0"/>
  </sheetViews>
  <sheetFormatPr baseColWidth="10" defaultColWidth="11.5" defaultRowHeight="15" x14ac:dyDescent="0.2"/>
  <cols>
    <col min="1" max="1" width="43" customWidth="1"/>
    <col min="5" max="5" width="21.6640625" customWidth="1"/>
  </cols>
  <sheetData>
    <row r="1" spans="1:5" x14ac:dyDescent="0.2">
      <c r="A1" s="7" t="s">
        <v>2248</v>
      </c>
    </row>
    <row r="2" spans="1:5" s="10" customFormat="1" x14ac:dyDescent="0.2">
      <c r="A2" s="10" t="s">
        <v>1395</v>
      </c>
      <c r="B2" s="10" t="s">
        <v>1396</v>
      </c>
      <c r="C2" s="10" t="s">
        <v>1397</v>
      </c>
      <c r="D2" s="10" t="s">
        <v>1398</v>
      </c>
      <c r="E2" s="10" t="s">
        <v>1399</v>
      </c>
    </row>
    <row r="3" spans="1:5" x14ac:dyDescent="0.2">
      <c r="A3" t="s">
        <v>1697</v>
      </c>
      <c r="B3">
        <v>3.3</v>
      </c>
      <c r="D3">
        <v>3.0599999999999999E-2</v>
      </c>
      <c r="E3" t="s">
        <v>2249</v>
      </c>
    </row>
    <row r="4" spans="1:5" x14ac:dyDescent="0.2">
      <c r="A4" t="s">
        <v>2204</v>
      </c>
      <c r="B4">
        <v>2.52</v>
      </c>
      <c r="D4">
        <v>1.6400000000000001E-2</v>
      </c>
      <c r="E4" t="s">
        <v>2250</v>
      </c>
    </row>
    <row r="5" spans="1:5" x14ac:dyDescent="0.2">
      <c r="A5" t="s">
        <v>1502</v>
      </c>
      <c r="B5">
        <v>2.44</v>
      </c>
      <c r="D5">
        <v>1.5299999999999999E-2</v>
      </c>
      <c r="E5" t="s">
        <v>2251</v>
      </c>
    </row>
    <row r="6" spans="1:5" x14ac:dyDescent="0.2">
      <c r="A6" t="s">
        <v>1463</v>
      </c>
      <c r="B6">
        <v>2.4300000000000002</v>
      </c>
      <c r="D6">
        <v>1.52E-2</v>
      </c>
      <c r="E6" t="s">
        <v>2252</v>
      </c>
    </row>
    <row r="7" spans="1:5" x14ac:dyDescent="0.2">
      <c r="A7" t="s">
        <v>1524</v>
      </c>
      <c r="B7">
        <v>2.39</v>
      </c>
      <c r="D7">
        <v>1.46E-2</v>
      </c>
      <c r="E7" t="s">
        <v>2251</v>
      </c>
    </row>
    <row r="8" spans="1:5" x14ac:dyDescent="0.2">
      <c r="A8" t="s">
        <v>1772</v>
      </c>
      <c r="B8">
        <v>2.2000000000000002</v>
      </c>
      <c r="D8">
        <v>2.6700000000000002E-2</v>
      </c>
      <c r="E8" t="s">
        <v>2253</v>
      </c>
    </row>
    <row r="9" spans="1:5" x14ac:dyDescent="0.2">
      <c r="A9" t="s">
        <v>1534</v>
      </c>
      <c r="B9">
        <v>2.19</v>
      </c>
      <c r="D9">
        <v>2.63E-2</v>
      </c>
      <c r="E9" t="s">
        <v>2253</v>
      </c>
    </row>
    <row r="10" spans="1:5" x14ac:dyDescent="0.2">
      <c r="A10" t="s">
        <v>1428</v>
      </c>
      <c r="B10">
        <v>2.04</v>
      </c>
      <c r="D10">
        <v>2.1999999999999999E-2</v>
      </c>
      <c r="E10" t="s">
        <v>2254</v>
      </c>
    </row>
    <row r="11" spans="1:5" x14ac:dyDescent="0.2">
      <c r="A11" t="s">
        <v>1619</v>
      </c>
      <c r="B11">
        <v>1.88</v>
      </c>
      <c r="D11">
        <v>1.7999999999999999E-2</v>
      </c>
      <c r="E11" t="s">
        <v>2255</v>
      </c>
    </row>
    <row r="12" spans="1:5" x14ac:dyDescent="0.2">
      <c r="A12" t="s">
        <v>1620</v>
      </c>
      <c r="B12">
        <v>1.88</v>
      </c>
      <c r="D12">
        <v>1.8200000000000001E-2</v>
      </c>
      <c r="E12" t="s">
        <v>2254</v>
      </c>
    </row>
    <row r="13" spans="1:5" x14ac:dyDescent="0.2">
      <c r="A13" t="s">
        <v>1529</v>
      </c>
      <c r="B13">
        <v>1.85</v>
      </c>
      <c r="D13">
        <v>1.7399999999999999E-2</v>
      </c>
      <c r="E13" t="s">
        <v>2256</v>
      </c>
    </row>
    <row r="14" spans="1:5" x14ac:dyDescent="0.2">
      <c r="A14" t="s">
        <v>1416</v>
      </c>
      <c r="B14">
        <v>1.71</v>
      </c>
      <c r="D14">
        <v>1.47E-2</v>
      </c>
      <c r="E14" t="s">
        <v>2257</v>
      </c>
    </row>
    <row r="15" spans="1:5" x14ac:dyDescent="0.2">
      <c r="A15" t="s">
        <v>1684</v>
      </c>
      <c r="B15">
        <v>1.66</v>
      </c>
      <c r="D15">
        <v>1.38E-2</v>
      </c>
      <c r="E15" t="s">
        <v>2258</v>
      </c>
    </row>
    <row r="16" spans="1:5" x14ac:dyDescent="0.2">
      <c r="A16" t="s">
        <v>1597</v>
      </c>
      <c r="B16">
        <v>1.63</v>
      </c>
      <c r="D16">
        <v>1.3299999999999999E-2</v>
      </c>
      <c r="E16" t="s">
        <v>2258</v>
      </c>
    </row>
    <row r="17" spans="1:5" x14ac:dyDescent="0.2">
      <c r="A17" t="s">
        <v>1748</v>
      </c>
      <c r="B17">
        <v>1.6</v>
      </c>
      <c r="D17">
        <v>7.4799999999999997E-3</v>
      </c>
      <c r="E17" t="s">
        <v>2259</v>
      </c>
    </row>
    <row r="18" spans="1:5" x14ac:dyDescent="0.2">
      <c r="A18" t="s">
        <v>1804</v>
      </c>
      <c r="B18">
        <v>1.56</v>
      </c>
      <c r="D18">
        <v>1.2200000000000001E-2</v>
      </c>
      <c r="E18" t="s">
        <v>2260</v>
      </c>
    </row>
    <row r="19" spans="1:5" x14ac:dyDescent="0.2">
      <c r="A19" t="s">
        <v>1630</v>
      </c>
      <c r="B19">
        <v>1.56</v>
      </c>
      <c r="D19">
        <v>7.2500000000000004E-3</v>
      </c>
      <c r="E19" t="s">
        <v>2251</v>
      </c>
    </row>
    <row r="20" spans="1:5" x14ac:dyDescent="0.2">
      <c r="A20" t="s">
        <v>1704</v>
      </c>
      <c r="B20">
        <v>1.55</v>
      </c>
      <c r="D20">
        <v>1.21E-2</v>
      </c>
      <c r="E20" t="s">
        <v>2261</v>
      </c>
    </row>
    <row r="21" spans="1:5" x14ac:dyDescent="0.2">
      <c r="A21" t="s">
        <v>1627</v>
      </c>
      <c r="B21">
        <v>1.54</v>
      </c>
      <c r="D21">
        <v>1.1900000000000001E-2</v>
      </c>
      <c r="E21" t="s">
        <v>2261</v>
      </c>
    </row>
    <row r="22" spans="1:5" x14ac:dyDescent="0.2">
      <c r="A22" t="s">
        <v>2092</v>
      </c>
      <c r="B22">
        <v>1.52</v>
      </c>
      <c r="D22">
        <v>1.17E-2</v>
      </c>
      <c r="E22" t="s">
        <v>2262</v>
      </c>
    </row>
    <row r="23" spans="1:5" x14ac:dyDescent="0.2">
      <c r="A23" t="s">
        <v>1491</v>
      </c>
      <c r="B23">
        <v>1.5</v>
      </c>
      <c r="D23">
        <v>6.8300000000000001E-3</v>
      </c>
      <c r="E23" t="s">
        <v>2251</v>
      </c>
    </row>
    <row r="24" spans="1:5" x14ac:dyDescent="0.2">
      <c r="A24" t="s">
        <v>1729</v>
      </c>
      <c r="B24">
        <v>1.49</v>
      </c>
      <c r="D24">
        <v>1.12E-2</v>
      </c>
      <c r="E24" t="s">
        <v>2255</v>
      </c>
    </row>
    <row r="25" spans="1:5" x14ac:dyDescent="0.2">
      <c r="A25" t="s">
        <v>2263</v>
      </c>
      <c r="B25">
        <v>1.47</v>
      </c>
      <c r="D25">
        <v>4.5499999999999999E-2</v>
      </c>
      <c r="E25" t="s">
        <v>1226</v>
      </c>
    </row>
    <row r="26" spans="1:5" x14ac:dyDescent="0.2">
      <c r="A26" t="s">
        <v>1754</v>
      </c>
      <c r="B26">
        <v>1.44</v>
      </c>
      <c r="D26">
        <v>1.0500000000000001E-2</v>
      </c>
      <c r="E26" t="s">
        <v>2253</v>
      </c>
    </row>
    <row r="27" spans="1:5" x14ac:dyDescent="0.2">
      <c r="A27" t="s">
        <v>2264</v>
      </c>
      <c r="B27">
        <v>1.43</v>
      </c>
      <c r="D27">
        <v>4.1700000000000001E-2</v>
      </c>
      <c r="E27" t="s">
        <v>1226</v>
      </c>
    </row>
    <row r="28" spans="1:5" x14ac:dyDescent="0.2">
      <c r="A28" t="s">
        <v>1678</v>
      </c>
      <c r="B28">
        <v>1.39</v>
      </c>
      <c r="D28">
        <v>9.9000000000000008E-3</v>
      </c>
      <c r="E28" t="s">
        <v>2258</v>
      </c>
    </row>
    <row r="29" spans="1:5" x14ac:dyDescent="0.2">
      <c r="A29" t="s">
        <v>2098</v>
      </c>
      <c r="B29">
        <v>1.39</v>
      </c>
      <c r="D29">
        <v>3.85E-2</v>
      </c>
      <c r="E29" t="s">
        <v>500</v>
      </c>
    </row>
    <row r="30" spans="1:5" x14ac:dyDescent="0.2">
      <c r="A30" t="s">
        <v>1526</v>
      </c>
      <c r="B30">
        <v>1.38</v>
      </c>
      <c r="D30">
        <v>9.7099999999999999E-3</v>
      </c>
      <c r="E30" t="s">
        <v>2254</v>
      </c>
    </row>
    <row r="31" spans="1:5" x14ac:dyDescent="0.2">
      <c r="A31" t="s">
        <v>1690</v>
      </c>
      <c r="B31">
        <v>1.36</v>
      </c>
      <c r="D31">
        <v>9.4800000000000006E-3</v>
      </c>
      <c r="E31" t="s">
        <v>2255</v>
      </c>
    </row>
    <row r="32" spans="1:5" x14ac:dyDescent="0.2">
      <c r="A32" t="s">
        <v>2265</v>
      </c>
      <c r="B32">
        <v>1.35</v>
      </c>
      <c r="D32">
        <v>3.4500000000000003E-2</v>
      </c>
      <c r="E32" t="s">
        <v>500</v>
      </c>
    </row>
    <row r="33" spans="1:5" x14ac:dyDescent="0.2">
      <c r="A33" t="s">
        <v>1442</v>
      </c>
      <c r="B33">
        <v>1.33</v>
      </c>
      <c r="D33">
        <v>9.1699999999999993E-3</v>
      </c>
      <c r="E33" t="s">
        <v>2254</v>
      </c>
    </row>
    <row r="34" spans="1:5" x14ac:dyDescent="0.2">
      <c r="A34" t="s">
        <v>1700</v>
      </c>
      <c r="B34">
        <v>1.32</v>
      </c>
      <c r="D34">
        <v>8.9700000000000005E-3</v>
      </c>
      <c r="E34" t="s">
        <v>2258</v>
      </c>
    </row>
    <row r="35" spans="1:5" x14ac:dyDescent="0.2">
      <c r="A35" t="s">
        <v>2266</v>
      </c>
      <c r="B35">
        <v>1.26</v>
      </c>
      <c r="D35">
        <v>2.7799999999999998E-2</v>
      </c>
      <c r="E35" t="s">
        <v>53</v>
      </c>
    </row>
    <row r="36" spans="1:5" x14ac:dyDescent="0.2">
      <c r="A36" t="s">
        <v>2267</v>
      </c>
      <c r="B36">
        <v>1.24</v>
      </c>
      <c r="D36">
        <v>2.7E-2</v>
      </c>
      <c r="E36" t="s">
        <v>1226</v>
      </c>
    </row>
    <row r="37" spans="1:5" x14ac:dyDescent="0.2">
      <c r="A37" t="s">
        <v>1824</v>
      </c>
      <c r="B37">
        <v>1.23</v>
      </c>
      <c r="D37">
        <v>2.63E-2</v>
      </c>
      <c r="E37" t="s">
        <v>500</v>
      </c>
    </row>
    <row r="38" spans="1:5" x14ac:dyDescent="0.2">
      <c r="A38" t="s">
        <v>2268</v>
      </c>
      <c r="B38">
        <v>1.23</v>
      </c>
      <c r="D38">
        <v>2.63E-2</v>
      </c>
      <c r="E38" t="s">
        <v>500</v>
      </c>
    </row>
    <row r="39" spans="1:5" x14ac:dyDescent="0.2">
      <c r="A39" t="s">
        <v>1477</v>
      </c>
      <c r="B39">
        <v>1.21</v>
      </c>
      <c r="D39">
        <v>7.8399999999999997E-3</v>
      </c>
      <c r="E39" t="s">
        <v>2261</v>
      </c>
    </row>
    <row r="40" spans="1:5" x14ac:dyDescent="0.2">
      <c r="A40" t="s">
        <v>1536</v>
      </c>
      <c r="B40">
        <v>1.19</v>
      </c>
      <c r="D40">
        <v>7.5799999999999999E-3</v>
      </c>
      <c r="E40" t="s">
        <v>2261</v>
      </c>
    </row>
    <row r="41" spans="1:5" x14ac:dyDescent="0.2">
      <c r="A41" t="s">
        <v>2269</v>
      </c>
      <c r="B41">
        <v>1.19</v>
      </c>
      <c r="D41">
        <v>2.3800000000000002E-2</v>
      </c>
      <c r="E41" t="s">
        <v>500</v>
      </c>
    </row>
    <row r="42" spans="1:5" x14ac:dyDescent="0.2">
      <c r="A42" t="s">
        <v>1539</v>
      </c>
      <c r="B42">
        <v>1.18</v>
      </c>
      <c r="D42">
        <v>7.5500000000000003E-3</v>
      </c>
      <c r="E42" t="s">
        <v>2254</v>
      </c>
    </row>
    <row r="43" spans="1:5" x14ac:dyDescent="0.2">
      <c r="A43" t="s">
        <v>2159</v>
      </c>
      <c r="B43">
        <v>1.1200000000000001</v>
      </c>
      <c r="D43">
        <v>0.02</v>
      </c>
      <c r="E43" t="s">
        <v>500</v>
      </c>
    </row>
    <row r="44" spans="1:5" x14ac:dyDescent="0.2">
      <c r="A44" t="s">
        <v>1848</v>
      </c>
      <c r="B44">
        <v>1.1200000000000001</v>
      </c>
      <c r="D44">
        <v>0.02</v>
      </c>
      <c r="E44" t="s">
        <v>500</v>
      </c>
    </row>
    <row r="45" spans="1:5" x14ac:dyDescent="0.2">
      <c r="A45" t="s">
        <v>2227</v>
      </c>
      <c r="B45">
        <v>1.1100000000000001</v>
      </c>
      <c r="D45">
        <v>6.8500000000000002E-3</v>
      </c>
      <c r="E45" t="s">
        <v>2261</v>
      </c>
    </row>
    <row r="46" spans="1:5" x14ac:dyDescent="0.2">
      <c r="A46" s="7" t="s">
        <v>1658</v>
      </c>
      <c r="B46">
        <v>1.07</v>
      </c>
      <c r="D46">
        <v>6.45E-3</v>
      </c>
      <c r="E46" t="s">
        <v>2270</v>
      </c>
    </row>
    <row r="47" spans="1:5" x14ac:dyDescent="0.2">
      <c r="A47" t="s">
        <v>1864</v>
      </c>
      <c r="B47">
        <v>1.06</v>
      </c>
      <c r="D47">
        <v>1.72E-2</v>
      </c>
      <c r="E47" t="s">
        <v>53</v>
      </c>
    </row>
    <row r="48" spans="1:5" x14ac:dyDescent="0.2">
      <c r="A48" t="s">
        <v>2222</v>
      </c>
      <c r="B48">
        <v>1.06</v>
      </c>
      <c r="D48">
        <v>1.72E-2</v>
      </c>
      <c r="E48" t="s">
        <v>500</v>
      </c>
    </row>
    <row r="49" spans="1:5" x14ac:dyDescent="0.2">
      <c r="A49" t="s">
        <v>1723</v>
      </c>
      <c r="B49">
        <v>1.05</v>
      </c>
      <c r="D49">
        <v>1.6899999999999998E-2</v>
      </c>
      <c r="E49" t="s">
        <v>977</v>
      </c>
    </row>
    <row r="50" spans="1:5" x14ac:dyDescent="0.2">
      <c r="A50" t="s">
        <v>1498</v>
      </c>
      <c r="B50">
        <v>1.04</v>
      </c>
      <c r="D50">
        <v>1.67E-2</v>
      </c>
      <c r="E50" t="s">
        <v>500</v>
      </c>
    </row>
    <row r="51" spans="1:5" x14ac:dyDescent="0.2">
      <c r="A51" t="s">
        <v>1501</v>
      </c>
      <c r="B51">
        <v>1.02</v>
      </c>
      <c r="D51">
        <v>1.5599999999999999E-2</v>
      </c>
      <c r="E51" t="s">
        <v>500</v>
      </c>
    </row>
    <row r="52" spans="1:5" x14ac:dyDescent="0.2">
      <c r="A52" t="s">
        <v>1879</v>
      </c>
      <c r="B52">
        <v>1.02</v>
      </c>
      <c r="D52">
        <v>1.5599999999999999E-2</v>
      </c>
      <c r="E52" t="s">
        <v>51</v>
      </c>
    </row>
    <row r="53" spans="1:5" x14ac:dyDescent="0.2">
      <c r="A53" t="s">
        <v>1613</v>
      </c>
      <c r="B53">
        <v>1.02</v>
      </c>
      <c r="D53">
        <v>1.5900000000000001E-2</v>
      </c>
      <c r="E53" t="s">
        <v>500</v>
      </c>
    </row>
    <row r="54" spans="1:5" x14ac:dyDescent="0.2">
      <c r="A54" t="s">
        <v>1885</v>
      </c>
      <c r="B54">
        <v>1.01</v>
      </c>
      <c r="D54">
        <v>1.54E-2</v>
      </c>
      <c r="E54" t="s">
        <v>1091</v>
      </c>
    </row>
    <row r="55" spans="1:5" x14ac:dyDescent="0.2">
      <c r="A55" t="s">
        <v>1988</v>
      </c>
      <c r="B55">
        <v>1.01</v>
      </c>
      <c r="D55">
        <v>1.54E-2</v>
      </c>
      <c r="E55" t="s">
        <v>500</v>
      </c>
    </row>
    <row r="56" spans="1:5" x14ac:dyDescent="0.2">
      <c r="A56" t="s">
        <v>1746</v>
      </c>
      <c r="B56">
        <v>1</v>
      </c>
      <c r="D56">
        <v>1.52E-2</v>
      </c>
      <c r="E56" t="s">
        <v>931</v>
      </c>
    </row>
    <row r="57" spans="1:5" x14ac:dyDescent="0.2">
      <c r="A57" t="s">
        <v>1906</v>
      </c>
      <c r="B57">
        <v>0.999</v>
      </c>
      <c r="D57">
        <v>5.8999999999999999E-3</v>
      </c>
      <c r="E57" t="s">
        <v>2258</v>
      </c>
    </row>
    <row r="58" spans="1:5" x14ac:dyDescent="0.2">
      <c r="A58" t="s">
        <v>1624</v>
      </c>
      <c r="B58">
        <v>0.996</v>
      </c>
      <c r="D58">
        <v>1.49E-2</v>
      </c>
      <c r="E58" t="s">
        <v>500</v>
      </c>
    </row>
    <row r="59" spans="1:5" x14ac:dyDescent="0.2">
      <c r="A59" t="s">
        <v>1886</v>
      </c>
      <c r="B59">
        <v>0.996</v>
      </c>
      <c r="D59">
        <v>1.49E-2</v>
      </c>
      <c r="E59" t="s">
        <v>500</v>
      </c>
    </row>
    <row r="60" spans="1:5" x14ac:dyDescent="0.2">
      <c r="A60" t="s">
        <v>2088</v>
      </c>
      <c r="B60">
        <v>0.97799999999999998</v>
      </c>
      <c r="D60">
        <v>1.43E-2</v>
      </c>
      <c r="E60" t="s">
        <v>500</v>
      </c>
    </row>
    <row r="61" spans="1:5" x14ac:dyDescent="0.2">
      <c r="A61" t="s">
        <v>1452</v>
      </c>
      <c r="B61">
        <v>0.97299999999999998</v>
      </c>
      <c r="D61">
        <v>1.41E-2</v>
      </c>
      <c r="E61" t="s">
        <v>977</v>
      </c>
    </row>
    <row r="62" spans="1:5" x14ac:dyDescent="0.2">
      <c r="A62" t="s">
        <v>1768</v>
      </c>
      <c r="B62">
        <v>0.96099999999999997</v>
      </c>
      <c r="D62">
        <v>1.37E-2</v>
      </c>
      <c r="E62" t="s">
        <v>500</v>
      </c>
    </row>
    <row r="63" spans="1:5" x14ac:dyDescent="0.2">
      <c r="A63" t="s">
        <v>1455</v>
      </c>
      <c r="B63">
        <v>0.95599999999999996</v>
      </c>
      <c r="D63">
        <v>1.35E-2</v>
      </c>
      <c r="E63" t="s">
        <v>1091</v>
      </c>
    </row>
    <row r="64" spans="1:5" x14ac:dyDescent="0.2">
      <c r="A64" t="s">
        <v>1638</v>
      </c>
      <c r="B64">
        <v>0.95599999999999996</v>
      </c>
      <c r="D64">
        <v>1.35E-2</v>
      </c>
      <c r="E64" t="s">
        <v>51</v>
      </c>
    </row>
    <row r="65" spans="1:5" x14ac:dyDescent="0.2">
      <c r="A65" t="s">
        <v>2100</v>
      </c>
      <c r="B65">
        <v>0.95599999999999996</v>
      </c>
      <c r="D65">
        <v>1.35E-2</v>
      </c>
      <c r="E65" t="s">
        <v>500</v>
      </c>
    </row>
    <row r="66" spans="1:5" x14ac:dyDescent="0.2">
      <c r="A66" t="s">
        <v>1538</v>
      </c>
      <c r="B66">
        <v>0.93899999999999995</v>
      </c>
      <c r="D66">
        <v>1.2999999999999999E-2</v>
      </c>
      <c r="E66" t="s">
        <v>500</v>
      </c>
    </row>
    <row r="67" spans="1:5" x14ac:dyDescent="0.2">
      <c r="A67" t="s">
        <v>1908</v>
      </c>
      <c r="B67">
        <v>0.93400000000000005</v>
      </c>
      <c r="D67">
        <v>5.3899999999999998E-3</v>
      </c>
      <c r="E67" t="s">
        <v>2258</v>
      </c>
    </row>
    <row r="68" spans="1:5" x14ac:dyDescent="0.2">
      <c r="A68" t="s">
        <v>2271</v>
      </c>
      <c r="B68">
        <v>0.92900000000000005</v>
      </c>
      <c r="D68">
        <v>1.2699999999999999E-2</v>
      </c>
      <c r="E68" t="s">
        <v>51</v>
      </c>
    </row>
    <row r="69" spans="1:5" x14ac:dyDescent="0.2">
      <c r="A69" t="s">
        <v>1844</v>
      </c>
      <c r="B69">
        <v>0.92700000000000005</v>
      </c>
      <c r="D69">
        <v>5.3299999999999997E-3</v>
      </c>
      <c r="E69" t="s">
        <v>2254</v>
      </c>
    </row>
    <row r="70" spans="1:5" x14ac:dyDescent="0.2">
      <c r="A70" t="s">
        <v>2173</v>
      </c>
      <c r="B70">
        <v>0.91900000000000004</v>
      </c>
      <c r="D70">
        <v>1.23E-2</v>
      </c>
      <c r="E70" t="s">
        <v>500</v>
      </c>
    </row>
    <row r="71" spans="1:5" x14ac:dyDescent="0.2">
      <c r="A71" t="s">
        <v>1846</v>
      </c>
      <c r="B71">
        <v>0.91900000000000004</v>
      </c>
      <c r="D71">
        <v>5.28E-3</v>
      </c>
      <c r="E71" t="s">
        <v>2258</v>
      </c>
    </row>
    <row r="72" spans="1:5" x14ac:dyDescent="0.2">
      <c r="A72" t="s">
        <v>1899</v>
      </c>
      <c r="B72">
        <v>0.90400000000000003</v>
      </c>
      <c r="D72">
        <v>1.1900000000000001E-2</v>
      </c>
      <c r="E72" t="s">
        <v>500</v>
      </c>
    </row>
    <row r="73" spans="1:5" x14ac:dyDescent="0.2">
      <c r="A73" t="s">
        <v>2272</v>
      </c>
      <c r="B73">
        <v>0.90400000000000003</v>
      </c>
      <c r="D73">
        <v>1.1900000000000001E-2</v>
      </c>
      <c r="E73" t="s">
        <v>51</v>
      </c>
    </row>
    <row r="74" spans="1:5" x14ac:dyDescent="0.2">
      <c r="A74" t="s">
        <v>2026</v>
      </c>
      <c r="B74">
        <v>0.89900000000000002</v>
      </c>
      <c r="D74">
        <v>1.18E-2</v>
      </c>
      <c r="E74" t="s">
        <v>500</v>
      </c>
    </row>
    <row r="75" spans="1:5" x14ac:dyDescent="0.2">
      <c r="A75" t="s">
        <v>1568</v>
      </c>
      <c r="B75">
        <v>0.88500000000000001</v>
      </c>
      <c r="D75">
        <v>1.14E-2</v>
      </c>
      <c r="E75" t="s">
        <v>53</v>
      </c>
    </row>
    <row r="76" spans="1:5" x14ac:dyDescent="0.2">
      <c r="A76" t="s">
        <v>1587</v>
      </c>
      <c r="B76">
        <v>0.86299999999999999</v>
      </c>
      <c r="D76">
        <v>1.0800000000000001E-2</v>
      </c>
      <c r="E76" t="s">
        <v>500</v>
      </c>
    </row>
    <row r="77" spans="1:5" x14ac:dyDescent="0.2">
      <c r="A77" t="s">
        <v>1933</v>
      </c>
      <c r="B77">
        <v>0.85</v>
      </c>
      <c r="D77">
        <v>1.04E-2</v>
      </c>
      <c r="E77" t="s">
        <v>1091</v>
      </c>
    </row>
    <row r="78" spans="1:5" x14ac:dyDescent="0.2">
      <c r="A78" t="s">
        <v>1818</v>
      </c>
      <c r="B78">
        <v>0.82899999999999996</v>
      </c>
      <c r="D78">
        <v>9.9000000000000008E-3</v>
      </c>
      <c r="E78" t="s">
        <v>977</v>
      </c>
    </row>
    <row r="79" spans="1:5" x14ac:dyDescent="0.2">
      <c r="A79" t="s">
        <v>1447</v>
      </c>
      <c r="B79">
        <v>0.82099999999999995</v>
      </c>
      <c r="D79">
        <v>9.7099999999999999E-3</v>
      </c>
      <c r="E79" t="s">
        <v>500</v>
      </c>
    </row>
    <row r="80" spans="1:5" x14ac:dyDescent="0.2">
      <c r="A80" t="s">
        <v>1821</v>
      </c>
      <c r="B80">
        <v>0.82099999999999995</v>
      </c>
      <c r="D80">
        <v>9.7099999999999999E-3</v>
      </c>
      <c r="E80" t="s">
        <v>500</v>
      </c>
    </row>
    <row r="81" spans="1:5" x14ac:dyDescent="0.2">
      <c r="A81" t="s">
        <v>1449</v>
      </c>
      <c r="B81">
        <v>0.82099999999999995</v>
      </c>
      <c r="D81">
        <v>9.7099999999999999E-3</v>
      </c>
      <c r="E81" t="s">
        <v>53</v>
      </c>
    </row>
    <row r="82" spans="1:5" x14ac:dyDescent="0.2">
      <c r="A82" t="s">
        <v>1605</v>
      </c>
      <c r="B82">
        <v>0.81799999999999995</v>
      </c>
      <c r="D82">
        <v>9.6200000000000001E-3</v>
      </c>
      <c r="E82" t="s">
        <v>51</v>
      </c>
    </row>
    <row r="83" spans="1:5" x14ac:dyDescent="0.2">
      <c r="A83" t="s">
        <v>1508</v>
      </c>
      <c r="B83">
        <v>0.81399999999999995</v>
      </c>
      <c r="D83">
        <v>9.5200000000000007E-3</v>
      </c>
      <c r="E83" t="s">
        <v>51</v>
      </c>
    </row>
    <row r="84" spans="1:5" x14ac:dyDescent="0.2">
      <c r="A84" t="s">
        <v>1510</v>
      </c>
      <c r="B84">
        <v>0.81</v>
      </c>
      <c r="D84">
        <v>9.4299999999999991E-3</v>
      </c>
      <c r="E84" t="s">
        <v>53</v>
      </c>
    </row>
    <row r="85" spans="1:5" x14ac:dyDescent="0.2">
      <c r="A85" t="s">
        <v>1514</v>
      </c>
      <c r="B85">
        <v>0.80600000000000005</v>
      </c>
      <c r="D85">
        <v>9.3500000000000007E-3</v>
      </c>
      <c r="E85" t="s">
        <v>1165</v>
      </c>
    </row>
    <row r="86" spans="1:5" x14ac:dyDescent="0.2">
      <c r="A86" t="s">
        <v>2000</v>
      </c>
      <c r="B86">
        <v>0.79200000000000004</v>
      </c>
      <c r="D86">
        <v>9.0100000000000006E-3</v>
      </c>
      <c r="E86" t="s">
        <v>130</v>
      </c>
    </row>
    <row r="87" spans="1:5" x14ac:dyDescent="0.2">
      <c r="A87" t="s">
        <v>1829</v>
      </c>
      <c r="B87">
        <v>0.78100000000000003</v>
      </c>
      <c r="D87">
        <v>8.77E-3</v>
      </c>
      <c r="E87" t="s">
        <v>931</v>
      </c>
    </row>
    <row r="88" spans="1:5" x14ac:dyDescent="0.2">
      <c r="A88" t="s">
        <v>1930</v>
      </c>
      <c r="B88">
        <v>0.78100000000000003</v>
      </c>
      <c r="D88">
        <v>8.77E-3</v>
      </c>
      <c r="E88" t="s">
        <v>51</v>
      </c>
    </row>
    <row r="89" spans="1:5" x14ac:dyDescent="0.2">
      <c r="A89" t="s">
        <v>1626</v>
      </c>
      <c r="B89">
        <v>0.77400000000000002</v>
      </c>
      <c r="D89">
        <v>8.6199999999999992E-3</v>
      </c>
      <c r="E89" t="s">
        <v>53</v>
      </c>
    </row>
    <row r="90" spans="1:5" x14ac:dyDescent="0.2">
      <c r="A90" t="s">
        <v>1628</v>
      </c>
      <c r="B90">
        <v>0.77100000000000002</v>
      </c>
      <c r="D90">
        <v>8.5500000000000003E-3</v>
      </c>
      <c r="E90" t="s">
        <v>977</v>
      </c>
    </row>
    <row r="91" spans="1:5" x14ac:dyDescent="0.2">
      <c r="A91" t="s">
        <v>1535</v>
      </c>
      <c r="B91">
        <v>0.77100000000000002</v>
      </c>
      <c r="D91">
        <v>8.5500000000000003E-3</v>
      </c>
      <c r="E91" t="s">
        <v>53</v>
      </c>
    </row>
    <row r="92" spans="1:5" x14ac:dyDescent="0.2">
      <c r="A92" t="s">
        <v>1730</v>
      </c>
      <c r="B92">
        <v>0.77100000000000002</v>
      </c>
      <c r="D92">
        <v>8.5500000000000003E-3</v>
      </c>
      <c r="E92" t="s">
        <v>977</v>
      </c>
    </row>
    <row r="93" spans="1:5" x14ac:dyDescent="0.2">
      <c r="A93" t="s">
        <v>1937</v>
      </c>
      <c r="B93">
        <v>0.77100000000000002</v>
      </c>
      <c r="D93">
        <v>8.5500000000000003E-3</v>
      </c>
      <c r="E93" t="s">
        <v>53</v>
      </c>
    </row>
    <row r="94" spans="1:5" x14ac:dyDescent="0.2">
      <c r="A94" t="s">
        <v>1736</v>
      </c>
      <c r="B94">
        <v>0.76900000000000002</v>
      </c>
      <c r="D94">
        <v>4.2599999999999999E-3</v>
      </c>
      <c r="E94" t="s">
        <v>2254</v>
      </c>
    </row>
    <row r="95" spans="1:5" x14ac:dyDescent="0.2">
      <c r="A95" t="s">
        <v>1541</v>
      </c>
      <c r="B95">
        <v>0.76700000000000002</v>
      </c>
      <c r="D95">
        <v>8.4700000000000001E-3</v>
      </c>
      <c r="E95" t="s">
        <v>500</v>
      </c>
    </row>
    <row r="96" spans="1:5" x14ac:dyDescent="0.2">
      <c r="A96" t="s">
        <v>1921</v>
      </c>
      <c r="B96">
        <v>0.76100000000000001</v>
      </c>
      <c r="D96">
        <v>8.3300000000000006E-3</v>
      </c>
      <c r="E96" t="s">
        <v>326</v>
      </c>
    </row>
    <row r="97" spans="1:5" x14ac:dyDescent="0.2">
      <c r="A97" t="s">
        <v>1739</v>
      </c>
      <c r="B97">
        <v>0.748</v>
      </c>
      <c r="D97">
        <v>8.0599999999999995E-3</v>
      </c>
      <c r="E97" t="s">
        <v>500</v>
      </c>
    </row>
    <row r="98" spans="1:5" x14ac:dyDescent="0.2">
      <c r="A98" t="s">
        <v>1647</v>
      </c>
      <c r="B98">
        <v>0.74099999999999999</v>
      </c>
      <c r="D98">
        <v>7.9399999999999991E-3</v>
      </c>
      <c r="E98" t="s">
        <v>500</v>
      </c>
    </row>
    <row r="99" spans="1:5" x14ac:dyDescent="0.2">
      <c r="A99" t="s">
        <v>1903</v>
      </c>
      <c r="B99">
        <v>0.74099999999999999</v>
      </c>
      <c r="D99">
        <v>7.9399999999999991E-3</v>
      </c>
      <c r="E99" t="s">
        <v>53</v>
      </c>
    </row>
    <row r="100" spans="1:5" x14ac:dyDescent="0.2">
      <c r="A100" t="s">
        <v>1645</v>
      </c>
      <c r="B100">
        <v>0.73899999999999999</v>
      </c>
      <c r="D100">
        <v>4.0699999999999998E-3</v>
      </c>
      <c r="E100" t="s">
        <v>2258</v>
      </c>
    </row>
    <row r="101" spans="1:5" x14ac:dyDescent="0.2">
      <c r="A101" t="s">
        <v>1483</v>
      </c>
      <c r="B101">
        <v>0.73799999999999999</v>
      </c>
      <c r="D101">
        <v>7.8700000000000003E-3</v>
      </c>
      <c r="E101" t="s">
        <v>500</v>
      </c>
    </row>
    <row r="102" spans="1:5" x14ac:dyDescent="0.2">
      <c r="A102" t="s">
        <v>1440</v>
      </c>
      <c r="B102">
        <v>0.72599999999999998</v>
      </c>
      <c r="D102">
        <v>7.6299999999999996E-3</v>
      </c>
      <c r="E102" t="s">
        <v>53</v>
      </c>
    </row>
    <row r="103" spans="1:5" x14ac:dyDescent="0.2">
      <c r="A103" t="s">
        <v>1853</v>
      </c>
      <c r="B103">
        <v>0.72299999999999998</v>
      </c>
      <c r="D103">
        <v>7.5799999999999999E-3</v>
      </c>
      <c r="E103" t="s">
        <v>51</v>
      </c>
    </row>
    <row r="104" spans="1:5" x14ac:dyDescent="0.2">
      <c r="A104" t="s">
        <v>1940</v>
      </c>
      <c r="B104">
        <v>0.72</v>
      </c>
      <c r="D104">
        <v>7.5199999999999998E-3</v>
      </c>
      <c r="E104" t="s">
        <v>53</v>
      </c>
    </row>
    <row r="105" spans="1:5" x14ac:dyDescent="0.2">
      <c r="A105" t="s">
        <v>1493</v>
      </c>
      <c r="B105">
        <v>0.70899999999999996</v>
      </c>
      <c r="D105">
        <v>7.3000000000000001E-3</v>
      </c>
      <c r="E105" t="s">
        <v>53</v>
      </c>
    </row>
    <row r="106" spans="1:5" x14ac:dyDescent="0.2">
      <c r="A106" t="s">
        <v>1555</v>
      </c>
      <c r="B106">
        <v>0.70599999999999996</v>
      </c>
      <c r="D106">
        <v>7.2500000000000004E-3</v>
      </c>
      <c r="E106" t="s">
        <v>500</v>
      </c>
    </row>
    <row r="107" spans="1:5" x14ac:dyDescent="0.2">
      <c r="A107" t="s">
        <v>1581</v>
      </c>
      <c r="B107">
        <v>0.70299999999999996</v>
      </c>
      <c r="D107">
        <v>7.1900000000000002E-3</v>
      </c>
      <c r="E107" t="s">
        <v>500</v>
      </c>
    </row>
    <row r="108" spans="1:5" x14ac:dyDescent="0.2">
      <c r="A108" t="s">
        <v>1572</v>
      </c>
      <c r="B108">
        <v>0.69</v>
      </c>
      <c r="D108">
        <v>3.7699999999999999E-3</v>
      </c>
      <c r="E108" t="s">
        <v>2258</v>
      </c>
    </row>
    <row r="109" spans="1:5" x14ac:dyDescent="0.2">
      <c r="A109" t="s">
        <v>1682</v>
      </c>
      <c r="B109">
        <v>0.68600000000000005</v>
      </c>
      <c r="D109">
        <v>6.8999999999999999E-3</v>
      </c>
      <c r="E109" t="s">
        <v>500</v>
      </c>
    </row>
    <row r="110" spans="1:5" x14ac:dyDescent="0.2">
      <c r="A110" t="s">
        <v>1869</v>
      </c>
      <c r="B110">
        <v>0.68400000000000005</v>
      </c>
      <c r="D110">
        <v>6.8500000000000002E-3</v>
      </c>
      <c r="E110" t="s">
        <v>500</v>
      </c>
    </row>
    <row r="111" spans="1:5" x14ac:dyDescent="0.2">
      <c r="A111" t="s">
        <v>1872</v>
      </c>
      <c r="B111">
        <v>0.68100000000000005</v>
      </c>
      <c r="D111">
        <v>6.7999999999999996E-3</v>
      </c>
      <c r="E111" t="s">
        <v>51</v>
      </c>
    </row>
    <row r="112" spans="1:5" x14ac:dyDescent="0.2">
      <c r="A112" t="s">
        <v>1913</v>
      </c>
      <c r="B112">
        <v>0.67900000000000005</v>
      </c>
      <c r="D112">
        <v>6.7600000000000004E-3</v>
      </c>
      <c r="E112" t="s">
        <v>500</v>
      </c>
    </row>
    <row r="113" spans="1:5" x14ac:dyDescent="0.2">
      <c r="A113" t="s">
        <v>1876</v>
      </c>
      <c r="B113">
        <v>0.67900000000000005</v>
      </c>
      <c r="D113">
        <v>6.7600000000000004E-3</v>
      </c>
      <c r="E113" t="s">
        <v>931</v>
      </c>
    </row>
    <row r="114" spans="1:5" x14ac:dyDescent="0.2">
      <c r="A114" t="s">
        <v>1880</v>
      </c>
      <c r="B114">
        <v>0.67600000000000005</v>
      </c>
      <c r="D114">
        <v>6.7099999999999998E-3</v>
      </c>
      <c r="E114" t="s">
        <v>51</v>
      </c>
    </row>
    <row r="115" spans="1:5" x14ac:dyDescent="0.2">
      <c r="A115" t="s">
        <v>1806</v>
      </c>
      <c r="B115">
        <v>0.67500000000000004</v>
      </c>
      <c r="D115">
        <v>3.6900000000000001E-3</v>
      </c>
      <c r="E115" t="s">
        <v>2260</v>
      </c>
    </row>
    <row r="116" spans="1:5" x14ac:dyDescent="0.2">
      <c r="A116" t="s">
        <v>1782</v>
      </c>
      <c r="B116">
        <v>0.67300000000000004</v>
      </c>
      <c r="D116">
        <v>6.6699999999999997E-3</v>
      </c>
      <c r="E116" t="s">
        <v>500</v>
      </c>
    </row>
    <row r="117" spans="1:5" x14ac:dyDescent="0.2">
      <c r="A117" t="s">
        <v>1609</v>
      </c>
      <c r="B117">
        <v>0.65800000000000003</v>
      </c>
      <c r="D117">
        <v>6.4099999999999999E-3</v>
      </c>
      <c r="E117" t="s">
        <v>500</v>
      </c>
    </row>
    <row r="118" spans="1:5" x14ac:dyDescent="0.2">
      <c r="A118" t="s">
        <v>1527</v>
      </c>
      <c r="B118">
        <v>0.65100000000000002</v>
      </c>
      <c r="D118">
        <v>6.2899999999999996E-3</v>
      </c>
      <c r="E118" t="s">
        <v>977</v>
      </c>
    </row>
    <row r="119" spans="1:5" x14ac:dyDescent="0.2">
      <c r="A119" t="s">
        <v>1701</v>
      </c>
      <c r="B119">
        <v>0.64100000000000001</v>
      </c>
      <c r="D119">
        <v>6.13E-3</v>
      </c>
      <c r="E119" t="s">
        <v>500</v>
      </c>
    </row>
    <row r="120" spans="1:5" x14ac:dyDescent="0.2">
      <c r="A120" t="s">
        <v>1481</v>
      </c>
      <c r="B120">
        <v>0.63500000000000001</v>
      </c>
      <c r="D120">
        <v>6.0200000000000002E-3</v>
      </c>
      <c r="E120" t="s">
        <v>977</v>
      </c>
    </row>
    <row r="121" spans="1:5" x14ac:dyDescent="0.2">
      <c r="A121" t="s">
        <v>1545</v>
      </c>
      <c r="B121">
        <v>0.63500000000000001</v>
      </c>
      <c r="D121">
        <v>6.0200000000000002E-3</v>
      </c>
      <c r="E121" t="s">
        <v>977</v>
      </c>
    </row>
    <row r="122" spans="1:5" x14ac:dyDescent="0.2">
      <c r="A122" t="s">
        <v>1938</v>
      </c>
      <c r="B122">
        <v>0.63200000000000001</v>
      </c>
      <c r="D122">
        <v>5.9899999999999997E-3</v>
      </c>
      <c r="E122" t="s">
        <v>53</v>
      </c>
    </row>
    <row r="123" spans="1:5" x14ac:dyDescent="0.2">
      <c r="A123" t="s">
        <v>1710</v>
      </c>
      <c r="B123">
        <v>0.63</v>
      </c>
      <c r="D123">
        <v>5.9500000000000004E-3</v>
      </c>
      <c r="E123" t="s">
        <v>500</v>
      </c>
    </row>
    <row r="124" spans="1:5" x14ac:dyDescent="0.2">
      <c r="A124" t="s">
        <v>2028</v>
      </c>
      <c r="B124">
        <v>0.621</v>
      </c>
      <c r="D124">
        <v>5.8100000000000001E-3</v>
      </c>
      <c r="E124" t="s">
        <v>51</v>
      </c>
    </row>
    <row r="125" spans="1:5" x14ac:dyDescent="0.2">
      <c r="A125" t="s">
        <v>1897</v>
      </c>
      <c r="B125">
        <v>0.61699999999999999</v>
      </c>
      <c r="D125">
        <v>5.7499999999999999E-3</v>
      </c>
      <c r="E125" t="s">
        <v>53</v>
      </c>
    </row>
    <row r="126" spans="1:5" x14ac:dyDescent="0.2">
      <c r="A126" t="s">
        <v>1408</v>
      </c>
      <c r="B126">
        <v>0.61199999999999999</v>
      </c>
      <c r="D126">
        <v>5.6800000000000002E-3</v>
      </c>
      <c r="E126" t="s">
        <v>53</v>
      </c>
    </row>
    <row r="127" spans="1:5" x14ac:dyDescent="0.2">
      <c r="A127" t="s">
        <v>1944</v>
      </c>
      <c r="B127">
        <v>0.61199999999999999</v>
      </c>
      <c r="D127">
        <v>5.6800000000000002E-3</v>
      </c>
      <c r="E127" t="s">
        <v>51</v>
      </c>
    </row>
    <row r="128" spans="1:5" x14ac:dyDescent="0.2">
      <c r="A128" t="s">
        <v>1633</v>
      </c>
      <c r="B128">
        <v>0.60799999999999998</v>
      </c>
      <c r="D128">
        <v>5.62E-3</v>
      </c>
      <c r="E128" t="s">
        <v>879</v>
      </c>
    </row>
    <row r="129" spans="1:5" x14ac:dyDescent="0.2">
      <c r="A129" t="s">
        <v>1635</v>
      </c>
      <c r="B129">
        <v>0.60799999999999998</v>
      </c>
      <c r="D129">
        <v>5.62E-3</v>
      </c>
      <c r="E129" t="s">
        <v>879</v>
      </c>
    </row>
    <row r="130" spans="1:5" x14ac:dyDescent="0.2">
      <c r="A130" t="s">
        <v>1570</v>
      </c>
      <c r="B130">
        <v>0.59799999999999998</v>
      </c>
      <c r="D130">
        <v>5.4599999999999996E-3</v>
      </c>
      <c r="E130" t="s">
        <v>51</v>
      </c>
    </row>
    <row r="131" spans="1:5" x14ac:dyDescent="0.2">
      <c r="A131" t="s">
        <v>1660</v>
      </c>
      <c r="B131">
        <v>0.58799999999999997</v>
      </c>
      <c r="D131">
        <v>5.3200000000000001E-3</v>
      </c>
      <c r="E131" t="s">
        <v>977</v>
      </c>
    </row>
    <row r="132" spans="1:5" x14ac:dyDescent="0.2">
      <c r="A132" t="s">
        <v>1656</v>
      </c>
      <c r="B132">
        <v>0.58599999999999997</v>
      </c>
      <c r="D132">
        <v>5.2900000000000004E-3</v>
      </c>
      <c r="E132" t="s">
        <v>53</v>
      </c>
    </row>
    <row r="133" spans="1:5" x14ac:dyDescent="0.2">
      <c r="A133" t="s">
        <v>1655</v>
      </c>
      <c r="B133">
        <v>0.58399999999999996</v>
      </c>
      <c r="D133">
        <v>5.2599999999999999E-3</v>
      </c>
      <c r="E133" t="s">
        <v>879</v>
      </c>
    </row>
    <row r="134" spans="1:5" x14ac:dyDescent="0.2">
      <c r="A134" t="s">
        <v>1591</v>
      </c>
      <c r="B134">
        <v>0.57999999999999996</v>
      </c>
      <c r="D134">
        <v>5.2100000000000002E-3</v>
      </c>
      <c r="E134" t="s">
        <v>500</v>
      </c>
    </row>
    <row r="135" spans="1:5" x14ac:dyDescent="0.2">
      <c r="A135" t="s">
        <v>1759</v>
      </c>
      <c r="B135">
        <v>0.57799999999999996</v>
      </c>
      <c r="D135">
        <v>5.1799999999999997E-3</v>
      </c>
      <c r="E135" t="s">
        <v>53</v>
      </c>
    </row>
    <row r="136" spans="1:5" x14ac:dyDescent="0.2">
      <c r="A136" t="s">
        <v>1592</v>
      </c>
      <c r="B136">
        <v>0.57799999999999996</v>
      </c>
      <c r="D136">
        <v>5.1799999999999997E-3</v>
      </c>
      <c r="E136" t="s">
        <v>500</v>
      </c>
    </row>
    <row r="137" spans="1:5" x14ac:dyDescent="0.2">
      <c r="A137" t="s">
        <v>1668</v>
      </c>
      <c r="B137">
        <v>0.57599999999999996</v>
      </c>
      <c r="D137">
        <v>5.1500000000000001E-3</v>
      </c>
      <c r="E137" t="s">
        <v>500</v>
      </c>
    </row>
    <row r="138" spans="1:5" x14ac:dyDescent="0.2">
      <c r="A138" t="s">
        <v>1585</v>
      </c>
      <c r="B138">
        <v>0.57599999999999996</v>
      </c>
      <c r="D138">
        <v>5.1500000000000001E-3</v>
      </c>
      <c r="E138" t="s">
        <v>879</v>
      </c>
    </row>
    <row r="139" spans="1:5" x14ac:dyDescent="0.2">
      <c r="A139" t="s">
        <v>2177</v>
      </c>
      <c r="B139">
        <v>0.57399999999999995</v>
      </c>
      <c r="D139">
        <v>5.13E-3</v>
      </c>
      <c r="E139" t="s">
        <v>500</v>
      </c>
    </row>
    <row r="140" spans="1:5" x14ac:dyDescent="0.2">
      <c r="A140" t="s">
        <v>2005</v>
      </c>
      <c r="B140">
        <v>0.56399999999999995</v>
      </c>
      <c r="D140">
        <v>5.0000000000000001E-3</v>
      </c>
      <c r="E140" t="s">
        <v>500</v>
      </c>
    </row>
    <row r="141" spans="1:5" x14ac:dyDescent="0.2">
      <c r="A141" t="s">
        <v>1518</v>
      </c>
      <c r="B141">
        <v>0.56299999999999994</v>
      </c>
      <c r="D141">
        <v>4.9800000000000001E-3</v>
      </c>
      <c r="E141" t="s">
        <v>53</v>
      </c>
    </row>
    <row r="142" spans="1:5" x14ac:dyDescent="0.2">
      <c r="A142" t="s">
        <v>1520</v>
      </c>
      <c r="B142">
        <v>0.55700000000000005</v>
      </c>
      <c r="D142">
        <v>4.8999999999999998E-3</v>
      </c>
      <c r="E142" t="s">
        <v>879</v>
      </c>
    </row>
    <row r="143" spans="1:5" x14ac:dyDescent="0.2">
      <c r="A143" t="s">
        <v>1404</v>
      </c>
      <c r="B143">
        <v>0.55500000000000005</v>
      </c>
      <c r="D143">
        <v>4.8799999999999998E-3</v>
      </c>
      <c r="E143" t="s">
        <v>977</v>
      </c>
    </row>
    <row r="144" spans="1:5" x14ac:dyDescent="0.2">
      <c r="A144" t="s">
        <v>1400</v>
      </c>
      <c r="B144">
        <v>0.54300000000000004</v>
      </c>
      <c r="D144">
        <v>4.7200000000000002E-3</v>
      </c>
      <c r="E144" t="s">
        <v>500</v>
      </c>
    </row>
    <row r="145" spans="1:5" x14ac:dyDescent="0.2">
      <c r="A145" t="s">
        <v>1611</v>
      </c>
      <c r="B145">
        <v>0.54</v>
      </c>
      <c r="D145">
        <v>4.6699999999999997E-3</v>
      </c>
      <c r="E145" t="s">
        <v>500</v>
      </c>
    </row>
    <row r="146" spans="1:5" x14ac:dyDescent="0.2">
      <c r="A146" t="s">
        <v>1617</v>
      </c>
      <c r="B146">
        <v>0.53800000000000003</v>
      </c>
      <c r="D146">
        <v>4.6499999999999996E-3</v>
      </c>
      <c r="E146" t="s">
        <v>53</v>
      </c>
    </row>
    <row r="147" spans="1:5" x14ac:dyDescent="0.2">
      <c r="A147" t="s">
        <v>1551</v>
      </c>
      <c r="B147">
        <v>0.53100000000000003</v>
      </c>
      <c r="D147">
        <v>4.5700000000000003E-3</v>
      </c>
      <c r="E147" t="s">
        <v>500</v>
      </c>
    </row>
    <row r="148" spans="1:5" x14ac:dyDescent="0.2">
      <c r="A148" t="s">
        <v>1857</v>
      </c>
      <c r="B148">
        <v>0.53100000000000003</v>
      </c>
      <c r="D148">
        <v>4.5700000000000003E-3</v>
      </c>
      <c r="E148" t="s">
        <v>500</v>
      </c>
    </row>
    <row r="149" spans="1:5" x14ac:dyDescent="0.2">
      <c r="A149" t="s">
        <v>1433</v>
      </c>
      <c r="B149">
        <v>0.52900000000000003</v>
      </c>
      <c r="D149">
        <v>4.5500000000000002E-3</v>
      </c>
      <c r="E149" t="s">
        <v>977</v>
      </c>
    </row>
    <row r="150" spans="1:5" x14ac:dyDescent="0.2">
      <c r="A150" t="s">
        <v>2095</v>
      </c>
      <c r="B150">
        <v>0.52300000000000002</v>
      </c>
      <c r="D150">
        <v>4.4600000000000004E-3</v>
      </c>
      <c r="E150" t="s">
        <v>500</v>
      </c>
    </row>
    <row r="151" spans="1:5" x14ac:dyDescent="0.2">
      <c r="A151" t="s">
        <v>1865</v>
      </c>
      <c r="B151">
        <v>0.51</v>
      </c>
      <c r="D151">
        <v>4.3099999999999996E-3</v>
      </c>
      <c r="E151" t="s">
        <v>53</v>
      </c>
    </row>
    <row r="152" spans="1:5" x14ac:dyDescent="0.2">
      <c r="A152" t="s">
        <v>1559</v>
      </c>
      <c r="B152">
        <v>0.51</v>
      </c>
      <c r="D152">
        <v>4.3099999999999996E-3</v>
      </c>
      <c r="E152" t="s">
        <v>879</v>
      </c>
    </row>
    <row r="153" spans="1:5" x14ac:dyDescent="0.2">
      <c r="A153" t="s">
        <v>1459</v>
      </c>
      <c r="B153">
        <v>0.498</v>
      </c>
      <c r="D153">
        <v>4.1700000000000001E-3</v>
      </c>
      <c r="E153" t="s">
        <v>53</v>
      </c>
    </row>
    <row r="154" spans="1:5" x14ac:dyDescent="0.2">
      <c r="A154" t="s">
        <v>1809</v>
      </c>
      <c r="B154">
        <v>0.49199999999999999</v>
      </c>
      <c r="D154">
        <v>4.1000000000000003E-3</v>
      </c>
      <c r="E154" t="s">
        <v>326</v>
      </c>
    </row>
    <row r="155" spans="1:5" x14ac:dyDescent="0.2">
      <c r="A155" t="s">
        <v>1756</v>
      </c>
      <c r="B155">
        <v>0.46500000000000002</v>
      </c>
      <c r="D155">
        <v>3.8E-3</v>
      </c>
      <c r="E155" t="s">
        <v>500</v>
      </c>
    </row>
    <row r="156" spans="1:5" x14ac:dyDescent="0.2">
      <c r="A156" t="s">
        <v>1615</v>
      </c>
      <c r="B156">
        <v>0.45800000000000002</v>
      </c>
      <c r="D156">
        <v>3.7200000000000002E-3</v>
      </c>
      <c r="E156" t="s">
        <v>51</v>
      </c>
    </row>
    <row r="157" spans="1:5" x14ac:dyDescent="0.2">
      <c r="A157" t="s">
        <v>1767</v>
      </c>
      <c r="B157">
        <v>0.45400000000000001</v>
      </c>
      <c r="D157">
        <v>3.6800000000000001E-3</v>
      </c>
      <c r="E157" t="s">
        <v>51</v>
      </c>
    </row>
    <row r="158" spans="1:5" x14ac:dyDescent="0.2">
      <c r="A158" t="s">
        <v>1771</v>
      </c>
      <c r="B158">
        <v>0.45</v>
      </c>
      <c r="D158">
        <v>3.64E-3</v>
      </c>
      <c r="E158" t="s">
        <v>500</v>
      </c>
    </row>
    <row r="159" spans="1:5" x14ac:dyDescent="0.2">
      <c r="A159" t="s">
        <v>1553</v>
      </c>
      <c r="B159">
        <v>0.45</v>
      </c>
      <c r="D159">
        <v>3.64E-3</v>
      </c>
      <c r="E159" t="s">
        <v>500</v>
      </c>
    </row>
    <row r="160" spans="1:5" x14ac:dyDescent="0.2">
      <c r="A160" t="s">
        <v>1834</v>
      </c>
      <c r="B160">
        <v>0.44600000000000001</v>
      </c>
      <c r="D160">
        <v>3.5999999999999999E-3</v>
      </c>
      <c r="E160" t="s">
        <v>1091</v>
      </c>
    </row>
    <row r="161" spans="1:5" x14ac:dyDescent="0.2">
      <c r="A161" t="s">
        <v>1970</v>
      </c>
      <c r="B161">
        <v>0.442</v>
      </c>
      <c r="D161">
        <v>3.5599999999999998E-3</v>
      </c>
      <c r="E161" t="s">
        <v>500</v>
      </c>
    </row>
    <row r="162" spans="1:5" x14ac:dyDescent="0.2">
      <c r="A162" t="s">
        <v>1939</v>
      </c>
      <c r="B162">
        <v>0.442</v>
      </c>
      <c r="D162">
        <v>3.5599999999999998E-3</v>
      </c>
      <c r="E162" t="s">
        <v>51</v>
      </c>
    </row>
    <row r="163" spans="1:5" x14ac:dyDescent="0.2">
      <c r="A163" t="s">
        <v>1934</v>
      </c>
      <c r="B163">
        <v>0.437</v>
      </c>
      <c r="D163">
        <v>3.5100000000000001E-3</v>
      </c>
      <c r="E163" t="s">
        <v>500</v>
      </c>
    </row>
    <row r="164" spans="1:5" x14ac:dyDescent="0.2">
      <c r="A164" t="s">
        <v>1532</v>
      </c>
      <c r="B164">
        <v>0.42199999999999999</v>
      </c>
      <c r="D164">
        <v>2.4199999999999998E-3</v>
      </c>
      <c r="E164" t="s">
        <v>2258</v>
      </c>
    </row>
    <row r="165" spans="1:5" x14ac:dyDescent="0.2">
      <c r="A165" t="s">
        <v>1927</v>
      </c>
      <c r="B165">
        <v>0.41199999999999998</v>
      </c>
      <c r="D165">
        <v>3.2599999999999999E-3</v>
      </c>
      <c r="E165" t="s">
        <v>500</v>
      </c>
    </row>
    <row r="166" spans="1:5" x14ac:dyDescent="0.2">
      <c r="A166" t="s">
        <v>1732</v>
      </c>
      <c r="B166">
        <v>0.39900000000000002</v>
      </c>
      <c r="D166">
        <v>3.13E-3</v>
      </c>
      <c r="E166" t="s">
        <v>500</v>
      </c>
    </row>
    <row r="167" spans="1:5" x14ac:dyDescent="0.2">
      <c r="A167" t="s">
        <v>1734</v>
      </c>
      <c r="B167">
        <v>0.39600000000000002</v>
      </c>
      <c r="D167">
        <v>3.1099999999999999E-3</v>
      </c>
      <c r="E167" t="s">
        <v>500</v>
      </c>
    </row>
    <row r="168" spans="1:5" x14ac:dyDescent="0.2">
      <c r="A168" t="s">
        <v>1786</v>
      </c>
      <c r="B168">
        <v>0.35299999999999998</v>
      </c>
      <c r="D168">
        <v>2.7200000000000002E-3</v>
      </c>
      <c r="E168" t="s">
        <v>500</v>
      </c>
    </row>
    <row r="169" spans="1:5" x14ac:dyDescent="0.2">
      <c r="A169" t="s">
        <v>1708</v>
      </c>
      <c r="B169">
        <v>0.35099999999999998</v>
      </c>
      <c r="D169">
        <v>2.7100000000000002E-3</v>
      </c>
      <c r="E169" t="s">
        <v>500</v>
      </c>
    </row>
    <row r="170" spans="1:5" x14ac:dyDescent="0.2">
      <c r="A170" t="s">
        <v>1673</v>
      </c>
      <c r="B170">
        <v>0.33800000000000002</v>
      </c>
      <c r="D170">
        <v>2.5999999999999999E-3</v>
      </c>
      <c r="E170" t="s">
        <v>500</v>
      </c>
    </row>
    <row r="171" spans="1:5" x14ac:dyDescent="0.2">
      <c r="A171" t="s">
        <v>1430</v>
      </c>
      <c r="B171">
        <v>0.33</v>
      </c>
      <c r="D171">
        <v>2.5300000000000001E-3</v>
      </c>
      <c r="E171" t="s">
        <v>500</v>
      </c>
    </row>
    <row r="172" spans="1:5" x14ac:dyDescent="0.2">
      <c r="A172" t="s">
        <v>1814</v>
      </c>
      <c r="B172">
        <v>0.32</v>
      </c>
      <c r="D172">
        <v>2.4599999999999999E-3</v>
      </c>
      <c r="E172" t="s">
        <v>977</v>
      </c>
    </row>
    <row r="173" spans="1:5" x14ac:dyDescent="0.2">
      <c r="A173" t="s">
        <v>1794</v>
      </c>
      <c r="B173">
        <v>0.28899999999999998</v>
      </c>
      <c r="D173">
        <v>2.2200000000000002E-3</v>
      </c>
      <c r="E173" t="s">
        <v>500</v>
      </c>
    </row>
    <row r="174" spans="1:5" x14ac:dyDescent="0.2">
      <c r="A174" t="s">
        <v>1799</v>
      </c>
      <c r="B174">
        <v>0</v>
      </c>
      <c r="D174">
        <v>1.4499999999999999E-3</v>
      </c>
      <c r="E174" t="s">
        <v>500</v>
      </c>
    </row>
    <row r="175" spans="1:5" x14ac:dyDescent="0.2">
      <c r="A175" t="s">
        <v>1725</v>
      </c>
      <c r="B175">
        <v>0</v>
      </c>
      <c r="D175">
        <v>1.49E-3</v>
      </c>
      <c r="E175" t="s">
        <v>53</v>
      </c>
    </row>
  </sheetData>
  <sortState xmlns:xlrd2="http://schemas.microsoft.com/office/spreadsheetml/2017/richdata2" ref="A3:E184">
    <sortCondition descending="1" ref="B3:B18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CAA1A-316D-D347-94C5-C2C2F32E4226}">
  <dimension ref="A1:M65"/>
  <sheetViews>
    <sheetView topLeftCell="E1" workbookViewId="0">
      <selection activeCell="H15" sqref="H15"/>
    </sheetView>
  </sheetViews>
  <sheetFormatPr baseColWidth="10" defaultRowHeight="15" x14ac:dyDescent="0.2"/>
  <cols>
    <col min="2" max="2" width="25.83203125" customWidth="1"/>
    <col min="6" max="6" width="22.1640625" customWidth="1"/>
    <col min="7" max="7" width="44.6640625" customWidth="1"/>
    <col min="8" max="8" width="26.6640625" customWidth="1"/>
    <col min="9" max="9" width="29.5" customWidth="1"/>
    <col min="13" max="13" width="46.6640625" customWidth="1"/>
  </cols>
  <sheetData>
    <row r="1" spans="1:13" x14ac:dyDescent="0.2">
      <c r="A1" s="7" t="s">
        <v>2291</v>
      </c>
    </row>
    <row r="2" spans="1:13" x14ac:dyDescent="0.2">
      <c r="A2" s="17" t="s">
        <v>2275</v>
      </c>
      <c r="B2" s="8" t="s">
        <v>2</v>
      </c>
      <c r="C2" s="17" t="s">
        <v>2276</v>
      </c>
      <c r="D2" s="17" t="s">
        <v>2277</v>
      </c>
      <c r="E2" s="17" t="s">
        <v>2278</v>
      </c>
      <c r="F2" s="17" t="s">
        <v>2290</v>
      </c>
      <c r="G2" s="17" t="s">
        <v>2279</v>
      </c>
      <c r="H2" s="8" t="s">
        <v>9</v>
      </c>
      <c r="I2" s="8" t="s">
        <v>10</v>
      </c>
      <c r="J2" s="8" t="s">
        <v>11</v>
      </c>
      <c r="K2" s="8" t="s">
        <v>12</v>
      </c>
      <c r="L2" s="8" t="s">
        <v>13</v>
      </c>
      <c r="M2" s="8" t="s">
        <v>14</v>
      </c>
    </row>
    <row r="3" spans="1:13" x14ac:dyDescent="0.2">
      <c r="A3" t="s">
        <v>94</v>
      </c>
      <c r="B3" s="2" t="s">
        <v>95</v>
      </c>
      <c r="C3" t="s">
        <v>2273</v>
      </c>
      <c r="D3">
        <v>0.72717711200000001</v>
      </c>
      <c r="E3">
        <v>0</v>
      </c>
      <c r="F3" t="s">
        <v>94</v>
      </c>
      <c r="G3" t="s">
        <v>2280</v>
      </c>
      <c r="H3" s="2" t="s">
        <v>29</v>
      </c>
      <c r="I3" s="2" t="s">
        <v>28</v>
      </c>
      <c r="J3" s="2" t="s">
        <v>34</v>
      </c>
      <c r="K3" s="1">
        <v>1</v>
      </c>
    </row>
    <row r="4" spans="1:13" x14ac:dyDescent="0.2">
      <c r="A4" t="s">
        <v>104</v>
      </c>
      <c r="B4" s="2" t="s">
        <v>105</v>
      </c>
      <c r="C4" t="s">
        <v>2273</v>
      </c>
      <c r="D4">
        <v>0.50716632399999995</v>
      </c>
      <c r="E4">
        <v>0.25341492799999998</v>
      </c>
      <c r="F4" t="s">
        <v>104</v>
      </c>
      <c r="G4" t="s">
        <v>2281</v>
      </c>
      <c r="H4" s="2" t="s">
        <v>29</v>
      </c>
      <c r="I4" s="2" t="s">
        <v>29</v>
      </c>
      <c r="J4" s="2" t="s">
        <v>89</v>
      </c>
      <c r="K4" s="15"/>
      <c r="M4" s="14">
        <v>1</v>
      </c>
    </row>
    <row r="5" spans="1:13" x14ac:dyDescent="0.2">
      <c r="A5" t="s">
        <v>134</v>
      </c>
      <c r="B5" s="2" t="s">
        <v>135</v>
      </c>
      <c r="C5" t="s">
        <v>2273</v>
      </c>
      <c r="D5">
        <v>0.96082661499999999</v>
      </c>
      <c r="E5">
        <v>0.521041529</v>
      </c>
      <c r="F5" t="s">
        <v>134</v>
      </c>
      <c r="G5" t="s">
        <v>2282</v>
      </c>
      <c r="H5" s="2" t="s">
        <v>29</v>
      </c>
      <c r="I5" s="2" t="s">
        <v>29</v>
      </c>
      <c r="J5" s="2" t="s">
        <v>89</v>
      </c>
      <c r="M5" s="14">
        <v>1</v>
      </c>
    </row>
    <row r="6" spans="1:13" x14ac:dyDescent="0.2">
      <c r="A6" t="s">
        <v>140</v>
      </c>
      <c r="B6" s="2" t="s">
        <v>141</v>
      </c>
      <c r="C6" t="s">
        <v>2273</v>
      </c>
      <c r="D6">
        <v>1.6111673989999999</v>
      </c>
      <c r="E6">
        <v>0.80844149300000001</v>
      </c>
      <c r="F6" t="s">
        <v>140</v>
      </c>
      <c r="G6" t="s">
        <v>2283</v>
      </c>
      <c r="H6" s="2" t="s">
        <v>29</v>
      </c>
      <c r="I6" s="2" t="s">
        <v>29</v>
      </c>
      <c r="J6" s="2" t="s">
        <v>89</v>
      </c>
      <c r="K6" s="15"/>
      <c r="M6" s="14">
        <v>1</v>
      </c>
    </row>
    <row r="7" spans="1:13" x14ac:dyDescent="0.2">
      <c r="A7" t="s">
        <v>142</v>
      </c>
      <c r="B7" s="2" t="s">
        <v>143</v>
      </c>
      <c r="C7" t="s">
        <v>2273</v>
      </c>
      <c r="D7">
        <v>0.41113150599999998</v>
      </c>
      <c r="E7">
        <v>0</v>
      </c>
      <c r="F7" t="s">
        <v>142</v>
      </c>
      <c r="G7" t="s">
        <v>2284</v>
      </c>
      <c r="H7" s="2" t="s">
        <v>29</v>
      </c>
      <c r="I7" s="2" t="s">
        <v>28</v>
      </c>
      <c r="J7" s="2" t="s">
        <v>34</v>
      </c>
      <c r="K7" s="14">
        <v>1</v>
      </c>
      <c r="M7" s="15"/>
    </row>
    <row r="8" spans="1:13" x14ac:dyDescent="0.2">
      <c r="A8" t="s">
        <v>154</v>
      </c>
      <c r="B8" s="2" t="s">
        <v>155</v>
      </c>
      <c r="C8" t="s">
        <v>2273</v>
      </c>
      <c r="D8">
        <v>0.38542585400000001</v>
      </c>
      <c r="E8">
        <v>0.22646387000000001</v>
      </c>
      <c r="F8" t="s">
        <v>154</v>
      </c>
      <c r="G8" t="s">
        <v>2283</v>
      </c>
      <c r="H8" s="2" t="s">
        <v>29</v>
      </c>
      <c r="I8" s="2" t="s">
        <v>29</v>
      </c>
      <c r="J8" s="2" t="s">
        <v>89</v>
      </c>
      <c r="K8" s="15"/>
      <c r="M8" s="14">
        <v>1</v>
      </c>
    </row>
    <row r="9" spans="1:13" x14ac:dyDescent="0.2">
      <c r="A9" t="s">
        <v>160</v>
      </c>
      <c r="B9" s="2" t="s">
        <v>161</v>
      </c>
      <c r="C9" t="s">
        <v>2273</v>
      </c>
      <c r="D9">
        <v>2.1685917780000001</v>
      </c>
      <c r="E9">
        <v>0</v>
      </c>
      <c r="F9" t="s">
        <v>160</v>
      </c>
      <c r="G9" t="s">
        <v>2281</v>
      </c>
      <c r="H9" s="2" t="s">
        <v>29</v>
      </c>
      <c r="I9" s="2" t="s">
        <v>28</v>
      </c>
      <c r="J9" s="2" t="s">
        <v>34</v>
      </c>
      <c r="K9" s="1">
        <v>1</v>
      </c>
    </row>
    <row r="10" spans="1:13" x14ac:dyDescent="0.2">
      <c r="A10" t="s">
        <v>164</v>
      </c>
      <c r="B10" s="2" t="s">
        <v>165</v>
      </c>
      <c r="C10" t="s">
        <v>2273</v>
      </c>
      <c r="D10">
        <v>0.27480130600000002</v>
      </c>
      <c r="E10">
        <v>0</v>
      </c>
      <c r="F10" t="s">
        <v>164</v>
      </c>
      <c r="G10" t="s">
        <v>2281</v>
      </c>
      <c r="H10" s="2" t="s">
        <v>29</v>
      </c>
      <c r="I10" s="2" t="s">
        <v>28</v>
      </c>
      <c r="J10" s="2" t="s">
        <v>34</v>
      </c>
      <c r="K10" s="14">
        <v>1</v>
      </c>
      <c r="M10" s="15"/>
    </row>
    <row r="11" spans="1:13" x14ac:dyDescent="0.2">
      <c r="A11" t="s">
        <v>180</v>
      </c>
      <c r="B11" s="2" t="s">
        <v>181</v>
      </c>
      <c r="C11" t="s">
        <v>2273</v>
      </c>
      <c r="D11">
        <v>0.96978255599999996</v>
      </c>
      <c r="E11">
        <v>0.54576543899999996</v>
      </c>
      <c r="F11" t="s">
        <v>180</v>
      </c>
      <c r="G11" t="s">
        <v>2281</v>
      </c>
      <c r="H11" s="2" t="s">
        <v>29</v>
      </c>
      <c r="I11" s="2" t="s">
        <v>29</v>
      </c>
      <c r="J11" s="2" t="s">
        <v>89</v>
      </c>
      <c r="K11" s="15"/>
      <c r="M11" s="14">
        <v>1</v>
      </c>
    </row>
    <row r="12" spans="1:13" x14ac:dyDescent="0.2">
      <c r="A12" t="s">
        <v>228</v>
      </c>
      <c r="B12" s="2" t="s">
        <v>229</v>
      </c>
      <c r="C12" t="s">
        <v>2273</v>
      </c>
      <c r="D12">
        <v>1.438716544</v>
      </c>
      <c r="E12">
        <v>0</v>
      </c>
      <c r="F12" t="s">
        <v>228</v>
      </c>
      <c r="G12" t="s">
        <v>2283</v>
      </c>
      <c r="H12" s="2" t="s">
        <v>29</v>
      </c>
      <c r="I12" s="2" t="s">
        <v>28</v>
      </c>
      <c r="J12" s="2" t="s">
        <v>34</v>
      </c>
      <c r="K12" s="1">
        <v>1</v>
      </c>
    </row>
    <row r="13" spans="1:13" x14ac:dyDescent="0.2">
      <c r="A13" t="s">
        <v>234</v>
      </c>
      <c r="B13" s="2" t="s">
        <v>235</v>
      </c>
      <c r="C13" t="s">
        <v>2273</v>
      </c>
      <c r="D13">
        <v>0.66805923899999997</v>
      </c>
      <c r="E13">
        <v>0</v>
      </c>
      <c r="F13" t="s">
        <v>234</v>
      </c>
      <c r="G13" t="s">
        <v>2283</v>
      </c>
      <c r="H13" s="2" t="s">
        <v>29</v>
      </c>
      <c r="I13" s="2" t="s">
        <v>28</v>
      </c>
      <c r="J13" s="2" t="s">
        <v>34</v>
      </c>
      <c r="K13" s="1">
        <v>1</v>
      </c>
    </row>
    <row r="14" spans="1:13" x14ac:dyDescent="0.2">
      <c r="A14" t="s">
        <v>256</v>
      </c>
      <c r="B14" s="2" t="s">
        <v>257</v>
      </c>
      <c r="C14" t="s">
        <v>2273</v>
      </c>
      <c r="D14">
        <v>0.51310523299999999</v>
      </c>
      <c r="E14">
        <v>0.24677938199999999</v>
      </c>
      <c r="F14" t="s">
        <v>256</v>
      </c>
      <c r="G14" t="s">
        <v>2283</v>
      </c>
      <c r="H14" s="2" t="s">
        <v>29</v>
      </c>
      <c r="I14" s="2" t="s">
        <v>29</v>
      </c>
      <c r="J14" s="2" t="s">
        <v>89</v>
      </c>
      <c r="M14" s="1">
        <v>1</v>
      </c>
    </row>
    <row r="15" spans="1:13" x14ac:dyDescent="0.2">
      <c r="A15" t="s">
        <v>284</v>
      </c>
      <c r="B15" s="2" t="s">
        <v>285</v>
      </c>
      <c r="C15" t="s">
        <v>2273</v>
      </c>
      <c r="D15">
        <v>1.1172770590000001</v>
      </c>
      <c r="E15">
        <v>0</v>
      </c>
      <c r="F15" t="s">
        <v>284</v>
      </c>
      <c r="G15" t="s">
        <v>2281</v>
      </c>
      <c r="H15" s="2" t="s">
        <v>29</v>
      </c>
      <c r="I15" s="2" t="s">
        <v>28</v>
      </c>
      <c r="J15" s="2" t="s">
        <v>34</v>
      </c>
      <c r="K15" s="14">
        <v>1</v>
      </c>
      <c r="M15" s="15"/>
    </row>
    <row r="16" spans="1:13" x14ac:dyDescent="0.2">
      <c r="A16" t="s">
        <v>308</v>
      </c>
      <c r="B16" s="2" t="s">
        <v>309</v>
      </c>
      <c r="C16" t="s">
        <v>2273</v>
      </c>
      <c r="D16">
        <v>1.6542724019999999</v>
      </c>
      <c r="E16">
        <v>0</v>
      </c>
      <c r="F16" t="s">
        <v>308</v>
      </c>
      <c r="G16" t="s">
        <v>2285</v>
      </c>
      <c r="H16" s="2" t="s">
        <v>29</v>
      </c>
      <c r="I16" s="2" t="s">
        <v>28</v>
      </c>
      <c r="J16" s="2" t="s">
        <v>34</v>
      </c>
      <c r="K16" s="1">
        <v>1</v>
      </c>
    </row>
    <row r="17" spans="1:13" x14ac:dyDescent="0.2">
      <c r="A17" t="s">
        <v>348</v>
      </c>
      <c r="B17" s="2" t="s">
        <v>349</v>
      </c>
      <c r="C17" t="s">
        <v>2273</v>
      </c>
      <c r="D17">
        <v>1.7176329930000001</v>
      </c>
      <c r="E17">
        <v>0.97982567499999995</v>
      </c>
      <c r="F17" t="s">
        <v>348</v>
      </c>
      <c r="G17" t="s">
        <v>2286</v>
      </c>
      <c r="H17" s="2" t="s">
        <v>29</v>
      </c>
      <c r="I17" s="2" t="s">
        <v>29</v>
      </c>
      <c r="J17" s="2" t="s">
        <v>89</v>
      </c>
      <c r="K17" s="15"/>
      <c r="M17" s="14">
        <v>1</v>
      </c>
    </row>
    <row r="18" spans="1:13" x14ac:dyDescent="0.2">
      <c r="A18" t="s">
        <v>366</v>
      </c>
      <c r="B18" s="2" t="s">
        <v>367</v>
      </c>
      <c r="C18" t="s">
        <v>2273</v>
      </c>
      <c r="D18">
        <v>0.47527059999999999</v>
      </c>
      <c r="E18">
        <v>0.29046347500000003</v>
      </c>
      <c r="F18" t="s">
        <v>366</v>
      </c>
      <c r="G18" t="s">
        <v>2281</v>
      </c>
      <c r="H18" s="2" t="s">
        <v>29</v>
      </c>
      <c r="I18" s="2" t="s">
        <v>29</v>
      </c>
      <c r="J18" s="2" t="s">
        <v>89</v>
      </c>
      <c r="K18" s="15"/>
      <c r="M18" s="14">
        <v>1</v>
      </c>
    </row>
    <row r="19" spans="1:13" x14ac:dyDescent="0.2">
      <c r="A19" t="s">
        <v>378</v>
      </c>
      <c r="B19" s="2" t="s">
        <v>379</v>
      </c>
      <c r="C19" t="s">
        <v>2273</v>
      </c>
      <c r="D19">
        <v>-0.40013782399999998</v>
      </c>
      <c r="E19">
        <v>0</v>
      </c>
      <c r="F19" t="s">
        <v>378</v>
      </c>
      <c r="G19" t="s">
        <v>2281</v>
      </c>
      <c r="H19" s="2" t="s">
        <v>42</v>
      </c>
      <c r="I19" s="2" t="s">
        <v>28</v>
      </c>
      <c r="J19" s="2" t="s">
        <v>43</v>
      </c>
      <c r="K19" s="14">
        <v>1</v>
      </c>
      <c r="M19" s="15"/>
    </row>
    <row r="20" spans="1:13" x14ac:dyDescent="0.2">
      <c r="A20" t="s">
        <v>404</v>
      </c>
      <c r="B20" s="2" t="s">
        <v>405</v>
      </c>
      <c r="C20" t="s">
        <v>2273</v>
      </c>
      <c r="D20">
        <v>0.75318807399999999</v>
      </c>
      <c r="E20">
        <v>0.50777913500000005</v>
      </c>
      <c r="F20" t="s">
        <v>404</v>
      </c>
      <c r="G20" t="s">
        <v>2281</v>
      </c>
      <c r="H20" s="2" t="s">
        <v>29</v>
      </c>
      <c r="I20" s="2" t="s">
        <v>29</v>
      </c>
      <c r="J20" s="2" t="s">
        <v>89</v>
      </c>
      <c r="K20" s="15"/>
      <c r="M20" s="14">
        <v>1</v>
      </c>
    </row>
    <row r="21" spans="1:13" x14ac:dyDescent="0.2">
      <c r="A21" t="s">
        <v>422</v>
      </c>
      <c r="B21" s="2" t="s">
        <v>423</v>
      </c>
      <c r="C21" t="s">
        <v>2273</v>
      </c>
      <c r="D21">
        <v>0.39008750399999997</v>
      </c>
      <c r="E21">
        <v>0</v>
      </c>
      <c r="F21" t="s">
        <v>422</v>
      </c>
      <c r="G21" t="s">
        <v>2281</v>
      </c>
      <c r="H21" s="2" t="s">
        <v>29</v>
      </c>
      <c r="I21" s="2" t="s">
        <v>28</v>
      </c>
      <c r="J21" s="2" t="s">
        <v>34</v>
      </c>
      <c r="K21" s="14">
        <v>1</v>
      </c>
      <c r="M21" s="15"/>
    </row>
    <row r="22" spans="1:13" x14ac:dyDescent="0.2">
      <c r="A22" t="s">
        <v>458</v>
      </c>
      <c r="B22" s="2" t="s">
        <v>459</v>
      </c>
      <c r="C22" t="s">
        <v>2273</v>
      </c>
      <c r="D22">
        <v>0.64388926599999996</v>
      </c>
      <c r="E22">
        <v>0</v>
      </c>
      <c r="F22" t="s">
        <v>458</v>
      </c>
      <c r="G22" t="s">
        <v>2281</v>
      </c>
      <c r="H22" s="2" t="s">
        <v>29</v>
      </c>
      <c r="I22" s="2" t="s">
        <v>28</v>
      </c>
      <c r="J22" s="2" t="s">
        <v>34</v>
      </c>
      <c r="K22" s="14">
        <v>1</v>
      </c>
      <c r="M22" s="15"/>
    </row>
    <row r="23" spans="1:13" x14ac:dyDescent="0.2">
      <c r="A23" t="s">
        <v>480</v>
      </c>
      <c r="B23" s="2" t="s">
        <v>481</v>
      </c>
      <c r="C23" t="s">
        <v>2273</v>
      </c>
      <c r="D23">
        <v>1.0448289209999999</v>
      </c>
      <c r="E23">
        <v>0.66782552799999995</v>
      </c>
      <c r="F23" t="s">
        <v>480</v>
      </c>
      <c r="G23" t="s">
        <v>2283</v>
      </c>
      <c r="H23" s="2" t="s">
        <v>29</v>
      </c>
      <c r="I23" s="2" t="s">
        <v>29</v>
      </c>
      <c r="J23" s="2" t="s">
        <v>89</v>
      </c>
      <c r="M23" s="1">
        <v>1</v>
      </c>
    </row>
    <row r="24" spans="1:13" x14ac:dyDescent="0.2">
      <c r="A24" t="s">
        <v>482</v>
      </c>
      <c r="B24" s="2" t="s">
        <v>483</v>
      </c>
      <c r="C24" t="s">
        <v>2273</v>
      </c>
      <c r="D24">
        <v>0.82094659999999997</v>
      </c>
      <c r="E24">
        <v>0</v>
      </c>
      <c r="F24" t="s">
        <v>482</v>
      </c>
      <c r="G24" t="s">
        <v>2281</v>
      </c>
      <c r="H24" s="2" t="s">
        <v>29</v>
      </c>
      <c r="I24" s="2" t="s">
        <v>28</v>
      </c>
      <c r="J24" s="2" t="s">
        <v>34</v>
      </c>
      <c r="K24" s="1">
        <v>1</v>
      </c>
    </row>
    <row r="25" spans="1:13" x14ac:dyDescent="0.2">
      <c r="A25" t="s">
        <v>506</v>
      </c>
      <c r="B25" s="2" t="s">
        <v>507</v>
      </c>
      <c r="C25" t="s">
        <v>2273</v>
      </c>
      <c r="D25">
        <v>0.33387885499999997</v>
      </c>
      <c r="E25">
        <v>0</v>
      </c>
      <c r="F25" t="s">
        <v>506</v>
      </c>
      <c r="G25" t="s">
        <v>2281</v>
      </c>
      <c r="H25" s="2" t="s">
        <v>29</v>
      </c>
      <c r="I25" s="2" t="s">
        <v>28</v>
      </c>
      <c r="J25" s="2" t="s">
        <v>34</v>
      </c>
      <c r="K25" s="14">
        <v>1</v>
      </c>
      <c r="M25" s="15"/>
    </row>
    <row r="26" spans="1:13" x14ac:dyDescent="0.2">
      <c r="A26" t="s">
        <v>512</v>
      </c>
      <c r="B26" s="2" t="s">
        <v>513</v>
      </c>
      <c r="C26" t="s">
        <v>2273</v>
      </c>
      <c r="D26">
        <v>0.84739011600000003</v>
      </c>
      <c r="E26">
        <v>0</v>
      </c>
      <c r="F26" t="s">
        <v>512</v>
      </c>
      <c r="G26" t="s">
        <v>2287</v>
      </c>
      <c r="H26" s="2" t="s">
        <v>29</v>
      </c>
      <c r="I26" s="2" t="s">
        <v>28</v>
      </c>
      <c r="J26" s="2" t="s">
        <v>34</v>
      </c>
      <c r="K26" s="14">
        <v>1</v>
      </c>
      <c r="M26" s="15"/>
    </row>
    <row r="27" spans="1:13" x14ac:dyDescent="0.2">
      <c r="A27" t="s">
        <v>548</v>
      </c>
      <c r="B27" s="2" t="s">
        <v>549</v>
      </c>
      <c r="C27" t="s">
        <v>2273</v>
      </c>
      <c r="D27">
        <v>0.871971151</v>
      </c>
      <c r="E27">
        <v>0</v>
      </c>
      <c r="F27" t="s">
        <v>548</v>
      </c>
      <c r="G27" t="s">
        <v>2281</v>
      </c>
      <c r="H27" s="2" t="s">
        <v>29</v>
      </c>
      <c r="I27" s="2" t="s">
        <v>28</v>
      </c>
      <c r="J27" s="2" t="s">
        <v>34</v>
      </c>
      <c r="K27" s="14">
        <v>1</v>
      </c>
    </row>
    <row r="28" spans="1:13" x14ac:dyDescent="0.2">
      <c r="A28" t="s">
        <v>568</v>
      </c>
      <c r="B28" s="2" t="s">
        <v>569</v>
      </c>
      <c r="C28" t="s">
        <v>2273</v>
      </c>
      <c r="D28">
        <v>0.45989109500000003</v>
      </c>
      <c r="E28">
        <v>0</v>
      </c>
      <c r="F28" t="s">
        <v>568</v>
      </c>
      <c r="G28" t="s">
        <v>2281</v>
      </c>
      <c r="H28" s="2" t="s">
        <v>29</v>
      </c>
      <c r="I28" s="2" t="s">
        <v>28</v>
      </c>
      <c r="J28" s="2" t="s">
        <v>34</v>
      </c>
      <c r="K28" s="1">
        <v>1</v>
      </c>
    </row>
    <row r="29" spans="1:13" x14ac:dyDescent="0.2">
      <c r="A29" t="s">
        <v>574</v>
      </c>
      <c r="B29" s="2" t="s">
        <v>575</v>
      </c>
      <c r="C29" t="s">
        <v>2273</v>
      </c>
      <c r="D29">
        <v>1.6129153599999999</v>
      </c>
      <c r="E29">
        <v>0</v>
      </c>
      <c r="F29" t="s">
        <v>574</v>
      </c>
      <c r="G29" t="s">
        <v>2283</v>
      </c>
      <c r="H29" s="2" t="s">
        <v>29</v>
      </c>
      <c r="I29" s="2" t="s">
        <v>28</v>
      </c>
      <c r="J29" s="2" t="s">
        <v>34</v>
      </c>
      <c r="K29" s="14">
        <v>1</v>
      </c>
      <c r="L29" s="15"/>
    </row>
    <row r="30" spans="1:13" x14ac:dyDescent="0.2">
      <c r="A30" t="s">
        <v>607</v>
      </c>
      <c r="B30" s="2" t="s">
        <v>608</v>
      </c>
      <c r="C30" t="s">
        <v>2273</v>
      </c>
      <c r="D30">
        <v>0.39829150200000002</v>
      </c>
      <c r="E30">
        <v>0</v>
      </c>
      <c r="F30" t="s">
        <v>607</v>
      </c>
      <c r="G30" t="s">
        <v>2288</v>
      </c>
      <c r="H30" s="2" t="s">
        <v>29</v>
      </c>
      <c r="I30" s="2" t="s">
        <v>28</v>
      </c>
      <c r="J30" s="2" t="s">
        <v>34</v>
      </c>
      <c r="K30" s="14">
        <v>1</v>
      </c>
      <c r="M30" s="15"/>
    </row>
    <row r="31" spans="1:13" x14ac:dyDescent="0.2">
      <c r="A31" t="s">
        <v>651</v>
      </c>
      <c r="B31" s="2" t="s">
        <v>652</v>
      </c>
      <c r="C31" t="s">
        <v>2273</v>
      </c>
      <c r="D31">
        <v>1.127634241</v>
      </c>
      <c r="E31">
        <v>0.86703459599999999</v>
      </c>
      <c r="F31" t="s">
        <v>651</v>
      </c>
      <c r="G31" t="s">
        <v>2281</v>
      </c>
      <c r="H31" s="2" t="s">
        <v>29</v>
      </c>
      <c r="I31" s="2" t="s">
        <v>29</v>
      </c>
      <c r="J31" s="2" t="s">
        <v>89</v>
      </c>
      <c r="K31" s="15"/>
      <c r="M31" s="14">
        <v>1</v>
      </c>
    </row>
    <row r="32" spans="1:13" x14ac:dyDescent="0.2">
      <c r="A32" t="s">
        <v>679</v>
      </c>
      <c r="B32" s="2" t="s">
        <v>680</v>
      </c>
      <c r="C32" t="s">
        <v>2273</v>
      </c>
      <c r="D32">
        <v>0.71740318700000005</v>
      </c>
      <c r="E32">
        <v>0</v>
      </c>
      <c r="F32" t="s">
        <v>679</v>
      </c>
      <c r="G32" t="s">
        <v>2287</v>
      </c>
      <c r="H32" s="2" t="s">
        <v>29</v>
      </c>
      <c r="I32" s="2" t="s">
        <v>28</v>
      </c>
      <c r="J32" s="2" t="s">
        <v>34</v>
      </c>
      <c r="K32" s="1">
        <v>1</v>
      </c>
    </row>
    <row r="33" spans="1:13" x14ac:dyDescent="0.2">
      <c r="A33" t="s">
        <v>703</v>
      </c>
      <c r="B33" s="2" t="s">
        <v>704</v>
      </c>
      <c r="C33" t="s">
        <v>2273</v>
      </c>
      <c r="D33">
        <v>0.62252798200000004</v>
      </c>
      <c r="E33">
        <v>0</v>
      </c>
      <c r="F33" t="s">
        <v>703</v>
      </c>
      <c r="G33" t="s">
        <v>2288</v>
      </c>
      <c r="H33" s="2" t="s">
        <v>29</v>
      </c>
      <c r="I33" s="2" t="s">
        <v>28</v>
      </c>
      <c r="J33" s="2" t="s">
        <v>34</v>
      </c>
      <c r="K33" s="14">
        <v>1</v>
      </c>
      <c r="M33" s="15"/>
    </row>
    <row r="34" spans="1:13" x14ac:dyDescent="0.2">
      <c r="A34" t="s">
        <v>729</v>
      </c>
      <c r="B34" s="2" t="s">
        <v>730</v>
      </c>
      <c r="C34" t="s">
        <v>2273</v>
      </c>
      <c r="D34">
        <v>0.82285156199999998</v>
      </c>
      <c r="E34">
        <v>0</v>
      </c>
      <c r="F34" t="s">
        <v>729</v>
      </c>
      <c r="G34" t="s">
        <v>2281</v>
      </c>
      <c r="H34" s="2" t="s">
        <v>29</v>
      </c>
      <c r="I34" s="2" t="s">
        <v>28</v>
      </c>
      <c r="J34" s="2" t="s">
        <v>34</v>
      </c>
      <c r="K34" s="1">
        <v>1</v>
      </c>
    </row>
    <row r="35" spans="1:13" x14ac:dyDescent="0.2">
      <c r="A35" t="s">
        <v>731</v>
      </c>
      <c r="B35" s="2" t="s">
        <v>732</v>
      </c>
      <c r="C35" t="s">
        <v>2273</v>
      </c>
      <c r="D35">
        <v>1.036288871</v>
      </c>
      <c r="E35">
        <v>0</v>
      </c>
      <c r="F35" t="s">
        <v>731</v>
      </c>
      <c r="G35" t="s">
        <v>2282</v>
      </c>
      <c r="H35" s="2" t="s">
        <v>29</v>
      </c>
      <c r="I35" s="2" t="s">
        <v>28</v>
      </c>
      <c r="J35" s="2" t="s">
        <v>34</v>
      </c>
      <c r="K35" s="14">
        <v>1</v>
      </c>
      <c r="M35" s="15"/>
    </row>
    <row r="36" spans="1:13" x14ac:dyDescent="0.2">
      <c r="A36" t="s">
        <v>753</v>
      </c>
      <c r="B36" s="2" t="s">
        <v>754</v>
      </c>
      <c r="C36" t="s">
        <v>2273</v>
      </c>
      <c r="D36">
        <v>0.82705789200000002</v>
      </c>
      <c r="E36">
        <v>0</v>
      </c>
      <c r="F36" t="s">
        <v>753</v>
      </c>
      <c r="G36" t="s">
        <v>2280</v>
      </c>
      <c r="H36" s="2" t="s">
        <v>29</v>
      </c>
      <c r="I36" s="2" t="s">
        <v>28</v>
      </c>
      <c r="J36" s="2" t="s">
        <v>34</v>
      </c>
      <c r="K36" s="1">
        <v>1</v>
      </c>
    </row>
    <row r="37" spans="1:13" x14ac:dyDescent="0.2">
      <c r="A37" t="s">
        <v>791</v>
      </c>
      <c r="B37" s="2" t="s">
        <v>792</v>
      </c>
      <c r="C37" t="s">
        <v>2273</v>
      </c>
      <c r="D37">
        <v>1.1325698959999999</v>
      </c>
      <c r="E37">
        <v>0.751131365</v>
      </c>
      <c r="F37" t="s">
        <v>791</v>
      </c>
      <c r="G37" t="s">
        <v>2281</v>
      </c>
      <c r="H37" s="2" t="s">
        <v>29</v>
      </c>
      <c r="I37" s="2" t="s">
        <v>29</v>
      </c>
      <c r="J37" s="2" t="s">
        <v>89</v>
      </c>
      <c r="K37" s="15"/>
      <c r="M37" s="14">
        <v>1</v>
      </c>
    </row>
    <row r="38" spans="1:13" x14ac:dyDescent="0.2">
      <c r="A38" t="s">
        <v>805</v>
      </c>
      <c r="B38" s="2" t="s">
        <v>806</v>
      </c>
      <c r="C38" t="s">
        <v>2273</v>
      </c>
      <c r="D38">
        <v>0.57726798899999998</v>
      </c>
      <c r="E38">
        <v>0.51220017699999998</v>
      </c>
      <c r="F38" t="s">
        <v>805</v>
      </c>
      <c r="G38" t="s">
        <v>2281</v>
      </c>
      <c r="H38" s="2" t="s">
        <v>29</v>
      </c>
      <c r="I38" s="2" t="s">
        <v>29</v>
      </c>
      <c r="J38" s="2" t="s">
        <v>89</v>
      </c>
      <c r="M38" s="1">
        <v>1</v>
      </c>
    </row>
    <row r="39" spans="1:13" x14ac:dyDescent="0.2">
      <c r="A39" t="s">
        <v>811</v>
      </c>
      <c r="B39" s="2" t="s">
        <v>812</v>
      </c>
      <c r="C39" t="s">
        <v>2273</v>
      </c>
      <c r="D39">
        <v>0.59975180800000005</v>
      </c>
      <c r="E39">
        <v>0.37109532299999998</v>
      </c>
      <c r="F39" t="s">
        <v>811</v>
      </c>
      <c r="G39" t="s">
        <v>2281</v>
      </c>
      <c r="H39" s="2" t="s">
        <v>29</v>
      </c>
      <c r="I39" s="2" t="s">
        <v>29</v>
      </c>
      <c r="J39" s="2" t="s">
        <v>89</v>
      </c>
      <c r="K39" s="15"/>
      <c r="M39" s="14">
        <v>1</v>
      </c>
    </row>
    <row r="40" spans="1:13" x14ac:dyDescent="0.2">
      <c r="A40" t="s">
        <v>833</v>
      </c>
      <c r="B40" s="2" t="s">
        <v>834</v>
      </c>
      <c r="C40" t="s">
        <v>2273</v>
      </c>
      <c r="D40">
        <v>0.47264352399999998</v>
      </c>
      <c r="E40">
        <v>0</v>
      </c>
      <c r="F40" t="s">
        <v>833</v>
      </c>
      <c r="G40" t="s">
        <v>2281</v>
      </c>
      <c r="H40" s="2" t="s">
        <v>29</v>
      </c>
      <c r="I40" s="2" t="s">
        <v>28</v>
      </c>
      <c r="J40" s="2" t="s">
        <v>34</v>
      </c>
      <c r="K40" s="1">
        <v>1</v>
      </c>
    </row>
    <row r="41" spans="1:13" x14ac:dyDescent="0.2">
      <c r="A41" t="s">
        <v>835</v>
      </c>
      <c r="B41" s="2" t="s">
        <v>836</v>
      </c>
      <c r="C41" t="s">
        <v>2273</v>
      </c>
      <c r="D41">
        <v>0.40145575300000003</v>
      </c>
      <c r="E41">
        <v>0</v>
      </c>
      <c r="F41" t="s">
        <v>835</v>
      </c>
      <c r="G41" t="s">
        <v>2283</v>
      </c>
      <c r="H41" s="2" t="s">
        <v>29</v>
      </c>
      <c r="I41" s="2" t="s">
        <v>28</v>
      </c>
      <c r="J41" s="2" t="s">
        <v>34</v>
      </c>
      <c r="K41" s="1">
        <v>1</v>
      </c>
    </row>
    <row r="42" spans="1:13" x14ac:dyDescent="0.2">
      <c r="A42" t="s">
        <v>863</v>
      </c>
      <c r="B42" s="2" t="s">
        <v>864</v>
      </c>
      <c r="C42" t="s">
        <v>2273</v>
      </c>
      <c r="D42">
        <v>0.819810539</v>
      </c>
      <c r="E42">
        <v>0</v>
      </c>
      <c r="F42" t="s">
        <v>863</v>
      </c>
      <c r="G42" t="s">
        <v>2283</v>
      </c>
      <c r="H42" s="2" t="s">
        <v>29</v>
      </c>
      <c r="I42" s="2" t="s">
        <v>28</v>
      </c>
      <c r="J42" s="2" t="s">
        <v>34</v>
      </c>
      <c r="K42" s="1">
        <v>1</v>
      </c>
    </row>
    <row r="43" spans="1:13" x14ac:dyDescent="0.2">
      <c r="A43" t="s">
        <v>885</v>
      </c>
      <c r="B43" s="2" t="s">
        <v>886</v>
      </c>
      <c r="C43" t="s">
        <v>2273</v>
      </c>
      <c r="D43">
        <v>0.96190955099999997</v>
      </c>
      <c r="E43">
        <v>0</v>
      </c>
      <c r="F43" t="s">
        <v>885</v>
      </c>
      <c r="G43" t="s">
        <v>2281</v>
      </c>
      <c r="H43" s="2" t="s">
        <v>29</v>
      </c>
      <c r="I43" s="2" t="s">
        <v>28</v>
      </c>
      <c r="J43" s="2" t="s">
        <v>34</v>
      </c>
      <c r="K43" s="14">
        <v>1</v>
      </c>
      <c r="M43" s="15"/>
    </row>
    <row r="44" spans="1:13" x14ac:dyDescent="0.2">
      <c r="A44" t="s">
        <v>911</v>
      </c>
      <c r="B44" s="2" t="s">
        <v>912</v>
      </c>
      <c r="C44" t="s">
        <v>2273</v>
      </c>
      <c r="D44">
        <v>0.916898671</v>
      </c>
      <c r="E44">
        <v>0</v>
      </c>
      <c r="F44" t="s">
        <v>911</v>
      </c>
      <c r="G44" t="s">
        <v>2288</v>
      </c>
      <c r="H44" s="2" t="s">
        <v>29</v>
      </c>
      <c r="I44" s="2" t="s">
        <v>28</v>
      </c>
      <c r="J44" s="2" t="s">
        <v>34</v>
      </c>
      <c r="K44" s="1">
        <v>1</v>
      </c>
    </row>
    <row r="45" spans="1:13" x14ac:dyDescent="0.2">
      <c r="A45" t="s">
        <v>917</v>
      </c>
      <c r="B45" s="2" t="s">
        <v>918</v>
      </c>
      <c r="C45" t="s">
        <v>2273</v>
      </c>
      <c r="D45">
        <v>0.68132479499999998</v>
      </c>
      <c r="E45">
        <v>0.46175714400000001</v>
      </c>
      <c r="F45" t="s">
        <v>917</v>
      </c>
      <c r="G45" t="s">
        <v>2280</v>
      </c>
      <c r="H45" s="2" t="s">
        <v>29</v>
      </c>
      <c r="I45" s="2" t="s">
        <v>29</v>
      </c>
      <c r="J45" s="2" t="s">
        <v>89</v>
      </c>
      <c r="K45" s="15"/>
      <c r="M45" s="14">
        <v>1</v>
      </c>
    </row>
    <row r="46" spans="1:13" x14ac:dyDescent="0.2">
      <c r="A46" t="s">
        <v>919</v>
      </c>
      <c r="B46" s="2" t="s">
        <v>920</v>
      </c>
      <c r="C46" t="s">
        <v>2273</v>
      </c>
      <c r="D46">
        <v>1.2319475790000001</v>
      </c>
      <c r="E46">
        <v>0</v>
      </c>
      <c r="F46" t="s">
        <v>919</v>
      </c>
      <c r="G46" t="s">
        <v>2288</v>
      </c>
      <c r="H46" s="2" t="s">
        <v>29</v>
      </c>
      <c r="I46" s="2" t="s">
        <v>28</v>
      </c>
      <c r="J46" s="2" t="s">
        <v>34</v>
      </c>
      <c r="K46" s="14">
        <v>1</v>
      </c>
    </row>
    <row r="47" spans="1:13" x14ac:dyDescent="0.2">
      <c r="A47" t="s">
        <v>937</v>
      </c>
      <c r="B47" s="2" t="s">
        <v>938</v>
      </c>
      <c r="C47" t="s">
        <v>2273</v>
      </c>
      <c r="D47">
        <v>1.5092696050000001</v>
      </c>
      <c r="E47">
        <v>0.91985883000000002</v>
      </c>
      <c r="F47" t="s">
        <v>937</v>
      </c>
      <c r="G47" t="s">
        <v>2283</v>
      </c>
      <c r="H47" s="2" t="s">
        <v>29</v>
      </c>
      <c r="I47" s="2" t="s">
        <v>29</v>
      </c>
      <c r="J47" s="2" t="s">
        <v>89</v>
      </c>
      <c r="K47" s="15"/>
      <c r="M47" s="14">
        <v>1</v>
      </c>
    </row>
    <row r="48" spans="1:13" x14ac:dyDescent="0.2">
      <c r="A48" t="s">
        <v>1043</v>
      </c>
      <c r="B48" s="2" t="s">
        <v>1044</v>
      </c>
      <c r="C48" t="s">
        <v>2273</v>
      </c>
      <c r="D48">
        <v>0.71596418100000003</v>
      </c>
      <c r="E48">
        <v>0</v>
      </c>
      <c r="F48" t="s">
        <v>1043</v>
      </c>
      <c r="G48" t="s">
        <v>2289</v>
      </c>
      <c r="H48" s="2" t="s">
        <v>29</v>
      </c>
      <c r="I48" s="2" t="s">
        <v>28</v>
      </c>
      <c r="J48" s="2" t="s">
        <v>34</v>
      </c>
      <c r="K48" s="1">
        <v>1</v>
      </c>
    </row>
    <row r="49" spans="1:13" x14ac:dyDescent="0.2">
      <c r="A49" t="s">
        <v>1059</v>
      </c>
      <c r="B49" s="2" t="s">
        <v>1060</v>
      </c>
      <c r="C49" t="s">
        <v>2273</v>
      </c>
      <c r="D49">
        <v>0.58415664499999997</v>
      </c>
      <c r="E49">
        <v>0.52814803300000002</v>
      </c>
      <c r="F49" t="s">
        <v>1059</v>
      </c>
      <c r="G49" t="s">
        <v>2281</v>
      </c>
      <c r="H49" s="2" t="s">
        <v>29</v>
      </c>
      <c r="I49" s="2" t="s">
        <v>29</v>
      </c>
      <c r="J49" s="2" t="s">
        <v>89</v>
      </c>
      <c r="K49" s="15"/>
      <c r="M49" s="14">
        <v>1</v>
      </c>
    </row>
    <row r="50" spans="1:13" x14ac:dyDescent="0.2">
      <c r="A50" t="s">
        <v>1081</v>
      </c>
      <c r="B50" s="2" t="s">
        <v>1082</v>
      </c>
      <c r="C50" t="s">
        <v>2273</v>
      </c>
      <c r="D50">
        <v>0.36573599699999998</v>
      </c>
      <c r="E50">
        <v>0</v>
      </c>
      <c r="F50" t="s">
        <v>1081</v>
      </c>
      <c r="G50" t="s">
        <v>2283</v>
      </c>
      <c r="H50" s="2" t="s">
        <v>29</v>
      </c>
      <c r="I50" s="2" t="s">
        <v>28</v>
      </c>
      <c r="J50" s="2" t="s">
        <v>34</v>
      </c>
      <c r="K50" s="14">
        <v>1</v>
      </c>
      <c r="M50" s="15"/>
    </row>
    <row r="51" spans="1:13" x14ac:dyDescent="0.2">
      <c r="A51" t="s">
        <v>1087</v>
      </c>
      <c r="B51" s="2" t="s">
        <v>1088</v>
      </c>
      <c r="C51" t="s">
        <v>2273</v>
      </c>
      <c r="D51">
        <v>0.467170694</v>
      </c>
      <c r="E51">
        <v>0</v>
      </c>
      <c r="F51" t="s">
        <v>1087</v>
      </c>
      <c r="G51" t="s">
        <v>2281</v>
      </c>
      <c r="H51" s="2" t="s">
        <v>29</v>
      </c>
      <c r="I51" s="2" t="s">
        <v>28</v>
      </c>
      <c r="J51" s="2" t="s">
        <v>34</v>
      </c>
      <c r="K51" s="1">
        <v>1</v>
      </c>
    </row>
    <row r="52" spans="1:13" x14ac:dyDescent="0.2">
      <c r="A52" t="s">
        <v>1101</v>
      </c>
      <c r="B52" s="2" t="s">
        <v>1102</v>
      </c>
      <c r="C52" t="s">
        <v>2273</v>
      </c>
      <c r="D52">
        <v>1.022977816</v>
      </c>
      <c r="E52">
        <v>0.81588547700000003</v>
      </c>
      <c r="F52" t="s">
        <v>1101</v>
      </c>
      <c r="G52" t="s">
        <v>2281</v>
      </c>
      <c r="H52" s="2" t="s">
        <v>29</v>
      </c>
      <c r="I52" s="2" t="s">
        <v>29</v>
      </c>
      <c r="J52" s="2" t="s">
        <v>89</v>
      </c>
      <c r="K52" s="15"/>
      <c r="M52" s="14">
        <v>1</v>
      </c>
    </row>
    <row r="53" spans="1:13" x14ac:dyDescent="0.2">
      <c r="A53" t="s">
        <v>1123</v>
      </c>
      <c r="B53" s="2" t="s">
        <v>1124</v>
      </c>
      <c r="C53" t="s">
        <v>2273</v>
      </c>
      <c r="D53">
        <v>0.84384312900000003</v>
      </c>
      <c r="E53">
        <v>0.59338059200000004</v>
      </c>
      <c r="F53" t="s">
        <v>1123</v>
      </c>
      <c r="G53" t="s">
        <v>2281</v>
      </c>
      <c r="H53" s="2" t="s">
        <v>29</v>
      </c>
      <c r="I53" s="2" t="s">
        <v>29</v>
      </c>
      <c r="J53" s="2" t="s">
        <v>89</v>
      </c>
      <c r="M53" s="14">
        <v>1</v>
      </c>
    </row>
    <row r="54" spans="1:13" x14ac:dyDescent="0.2">
      <c r="A54" t="s">
        <v>1129</v>
      </c>
      <c r="B54" s="2" t="s">
        <v>1130</v>
      </c>
      <c r="C54" t="s">
        <v>2273</v>
      </c>
      <c r="D54">
        <v>0.32762634400000001</v>
      </c>
      <c r="E54">
        <v>0</v>
      </c>
      <c r="F54" t="s">
        <v>1129</v>
      </c>
      <c r="G54" t="s">
        <v>2283</v>
      </c>
      <c r="H54" s="2" t="s">
        <v>29</v>
      </c>
      <c r="I54" s="2" t="s">
        <v>28</v>
      </c>
      <c r="J54" s="2" t="s">
        <v>34</v>
      </c>
      <c r="K54" s="14">
        <v>1</v>
      </c>
      <c r="M54" s="15"/>
    </row>
    <row r="55" spans="1:13" x14ac:dyDescent="0.2">
      <c r="A55" t="s">
        <v>1137</v>
      </c>
      <c r="B55" s="2" t="s">
        <v>1138</v>
      </c>
      <c r="C55" t="s">
        <v>2273</v>
      </c>
      <c r="D55">
        <v>0.64140161600000001</v>
      </c>
      <c r="E55">
        <v>0</v>
      </c>
      <c r="F55" t="s">
        <v>1137</v>
      </c>
      <c r="G55" t="s">
        <v>2285</v>
      </c>
      <c r="H55" s="2" t="s">
        <v>29</v>
      </c>
      <c r="I55" s="2" t="s">
        <v>28</v>
      </c>
      <c r="J55" s="2" t="s">
        <v>34</v>
      </c>
      <c r="K55" s="14">
        <v>1</v>
      </c>
      <c r="M55" s="15"/>
    </row>
    <row r="56" spans="1:13" x14ac:dyDescent="0.2">
      <c r="A56" t="s">
        <v>1155</v>
      </c>
      <c r="B56" s="2" t="s">
        <v>1156</v>
      </c>
      <c r="C56" t="s">
        <v>2273</v>
      </c>
      <c r="D56">
        <v>0.44625990199999999</v>
      </c>
      <c r="E56">
        <v>0</v>
      </c>
      <c r="F56" t="s">
        <v>1155</v>
      </c>
      <c r="G56" t="s">
        <v>2283</v>
      </c>
      <c r="H56" s="2" t="s">
        <v>29</v>
      </c>
      <c r="I56" s="2" t="s">
        <v>28</v>
      </c>
      <c r="J56" s="2" t="s">
        <v>34</v>
      </c>
      <c r="K56" s="1">
        <v>1</v>
      </c>
    </row>
    <row r="57" spans="1:13" x14ac:dyDescent="0.2">
      <c r="A57" t="s">
        <v>1165</v>
      </c>
      <c r="B57" s="2" t="s">
        <v>1166</v>
      </c>
      <c r="C57" t="s">
        <v>2273</v>
      </c>
      <c r="D57">
        <v>0</v>
      </c>
      <c r="E57">
        <v>0.29882059700000002</v>
      </c>
      <c r="F57" t="s">
        <v>1165</v>
      </c>
      <c r="G57" t="s">
        <v>2283</v>
      </c>
      <c r="H57" s="2" t="s">
        <v>28</v>
      </c>
      <c r="I57" s="2" t="s">
        <v>29</v>
      </c>
      <c r="J57" s="2" t="s">
        <v>30</v>
      </c>
      <c r="K57" s="15"/>
      <c r="L57" s="14">
        <v>1</v>
      </c>
    </row>
    <row r="58" spans="1:13" x14ac:dyDescent="0.2">
      <c r="A58" t="s">
        <v>1187</v>
      </c>
      <c r="B58" s="2" t="s">
        <v>1188</v>
      </c>
      <c r="C58" t="s">
        <v>2273</v>
      </c>
      <c r="D58">
        <v>0.937166622</v>
      </c>
      <c r="E58">
        <v>0</v>
      </c>
      <c r="F58" t="s">
        <v>1187</v>
      </c>
      <c r="G58" t="s">
        <v>2280</v>
      </c>
      <c r="H58" s="2" t="s">
        <v>29</v>
      </c>
      <c r="I58" s="2" t="s">
        <v>28</v>
      </c>
      <c r="J58" s="2" t="s">
        <v>34</v>
      </c>
      <c r="K58" s="1">
        <v>1</v>
      </c>
    </row>
    <row r="59" spans="1:13" x14ac:dyDescent="0.2">
      <c r="A59" t="s">
        <v>1195</v>
      </c>
      <c r="B59" s="2" t="s">
        <v>1196</v>
      </c>
      <c r="C59" t="s">
        <v>2273</v>
      </c>
      <c r="D59">
        <v>0.59451180999999997</v>
      </c>
      <c r="E59">
        <v>0.31648989999999999</v>
      </c>
      <c r="F59" t="s">
        <v>1195</v>
      </c>
      <c r="G59" t="s">
        <v>2283</v>
      </c>
      <c r="H59" s="2" t="s">
        <v>29</v>
      </c>
      <c r="I59" s="2" t="s">
        <v>29</v>
      </c>
      <c r="J59" s="2" t="s">
        <v>89</v>
      </c>
      <c r="K59" s="15"/>
      <c r="M59" s="14">
        <v>1</v>
      </c>
    </row>
    <row r="60" spans="1:13" x14ac:dyDescent="0.2">
      <c r="A60" t="s">
        <v>1264</v>
      </c>
      <c r="B60" s="2" t="s">
        <v>1265</v>
      </c>
      <c r="C60" t="s">
        <v>2273</v>
      </c>
      <c r="D60">
        <v>0.73943704399999999</v>
      </c>
      <c r="E60">
        <v>0</v>
      </c>
      <c r="F60" t="s">
        <v>1264</v>
      </c>
      <c r="G60" t="s">
        <v>2280</v>
      </c>
      <c r="H60" s="2" t="s">
        <v>29</v>
      </c>
      <c r="I60" s="2" t="s">
        <v>28</v>
      </c>
      <c r="J60" s="2" t="s">
        <v>34</v>
      </c>
      <c r="K60" s="14">
        <v>1</v>
      </c>
      <c r="M60" s="15"/>
    </row>
    <row r="61" spans="1:13" x14ac:dyDescent="0.2">
      <c r="A61" t="s">
        <v>1304</v>
      </c>
      <c r="B61" s="2" t="s">
        <v>1305</v>
      </c>
      <c r="C61" t="s">
        <v>2273</v>
      </c>
      <c r="D61">
        <v>0.52715440700000005</v>
      </c>
      <c r="E61">
        <v>0</v>
      </c>
      <c r="F61" t="s">
        <v>1304</v>
      </c>
      <c r="G61" t="s">
        <v>2280</v>
      </c>
      <c r="H61" s="2" t="s">
        <v>29</v>
      </c>
      <c r="I61" s="2" t="s">
        <v>28</v>
      </c>
      <c r="J61" s="2" t="s">
        <v>34</v>
      </c>
      <c r="K61" s="14">
        <v>1</v>
      </c>
      <c r="M61" s="15"/>
    </row>
    <row r="62" spans="1:13" x14ac:dyDescent="0.2">
      <c r="A62" t="s">
        <v>1318</v>
      </c>
      <c r="B62" s="2" t="s">
        <v>1319</v>
      </c>
      <c r="C62" t="s">
        <v>2273</v>
      </c>
      <c r="D62">
        <v>0.70478690700000002</v>
      </c>
      <c r="E62">
        <v>0.59294405299999997</v>
      </c>
      <c r="F62" t="s">
        <v>1318</v>
      </c>
      <c r="G62" t="s">
        <v>2280</v>
      </c>
      <c r="H62" s="2" t="s">
        <v>29</v>
      </c>
      <c r="I62" s="2" t="s">
        <v>29</v>
      </c>
      <c r="J62" s="2" t="s">
        <v>89</v>
      </c>
      <c r="K62" s="15"/>
      <c r="M62" s="14">
        <v>1</v>
      </c>
    </row>
    <row r="63" spans="1:13" x14ac:dyDescent="0.2">
      <c r="A63" t="s">
        <v>1334</v>
      </c>
      <c r="B63" s="2" t="s">
        <v>1335</v>
      </c>
      <c r="C63" t="s">
        <v>2273</v>
      </c>
      <c r="D63">
        <v>0.67655058400000001</v>
      </c>
      <c r="E63">
        <v>0.385398939</v>
      </c>
      <c r="F63" t="s">
        <v>1334</v>
      </c>
      <c r="G63" t="s">
        <v>2283</v>
      </c>
      <c r="H63" s="2" t="s">
        <v>29</v>
      </c>
      <c r="I63" s="2" t="s">
        <v>29</v>
      </c>
      <c r="J63" s="2" t="s">
        <v>89</v>
      </c>
      <c r="M63" s="1">
        <v>1</v>
      </c>
    </row>
    <row r="64" spans="1:13" x14ac:dyDescent="0.2">
      <c r="A64" t="s">
        <v>1348</v>
      </c>
      <c r="B64" s="2" t="s">
        <v>1349</v>
      </c>
      <c r="C64" t="s">
        <v>2273</v>
      </c>
      <c r="D64">
        <v>1.3679321209999999</v>
      </c>
      <c r="E64">
        <v>0.861876329</v>
      </c>
      <c r="F64" t="s">
        <v>1348</v>
      </c>
      <c r="G64" t="s">
        <v>2281</v>
      </c>
      <c r="H64" s="2" t="s">
        <v>29</v>
      </c>
      <c r="I64" s="2" t="s">
        <v>29</v>
      </c>
      <c r="J64" s="2" t="s">
        <v>89</v>
      </c>
      <c r="K64" s="15"/>
      <c r="M64" s="14">
        <v>1</v>
      </c>
    </row>
    <row r="65" spans="1:13" x14ac:dyDescent="0.2">
      <c r="A65" t="s">
        <v>1366</v>
      </c>
      <c r="B65" s="2" t="s">
        <v>1367</v>
      </c>
      <c r="C65" t="s">
        <v>2273</v>
      </c>
      <c r="D65">
        <v>0.77435832999999998</v>
      </c>
      <c r="E65">
        <v>0.48458385999999998</v>
      </c>
      <c r="F65" t="s">
        <v>1366</v>
      </c>
      <c r="G65" t="s">
        <v>2283</v>
      </c>
      <c r="H65" s="2" t="s">
        <v>29</v>
      </c>
      <c r="I65" s="2" t="s">
        <v>29</v>
      </c>
      <c r="J65" s="2" t="s">
        <v>89</v>
      </c>
      <c r="L65" s="15"/>
      <c r="M65" s="14">
        <v>1</v>
      </c>
    </row>
  </sheetData>
  <autoFilter ref="A2:M65" xr:uid="{EE9CAA1A-316D-D347-94C5-C2C2F32E4226}"/>
  <sortState xmlns:xlrd2="http://schemas.microsoft.com/office/spreadsheetml/2017/richdata2" ref="A2:B1076">
    <sortCondition ref="A2:A10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ull Gene List_Analysis 1 and 2</vt:lpstr>
      <vt:lpstr>Common(n=244)Canonical Pathways</vt:lpstr>
      <vt:lpstr>ELX (n=381) Canonical Pathways</vt:lpstr>
      <vt:lpstr>VLM (n=34) Canonical Pathways</vt:lpstr>
      <vt:lpstr>SAFARI Overla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able, Carmen Amelia</cp:lastModifiedBy>
  <cp:revision/>
  <dcterms:created xsi:type="dcterms:W3CDTF">2022-06-24T00:41:56Z</dcterms:created>
  <dcterms:modified xsi:type="dcterms:W3CDTF">2022-09-29T21:42:25Z</dcterms:modified>
  <cp:category/>
  <cp:contentStatus/>
</cp:coreProperties>
</file>